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date1904="1" showInkAnnotation="0" autoCompressPictures="0"/>
  <bookViews>
    <workbookView xWindow="0" yWindow="0" windowWidth="25600" windowHeight="16060" tabRatio="500" activeTab="2"/>
  </bookViews>
  <sheets>
    <sheet name="Nail-insertSize" sheetId="1" r:id="rId1"/>
    <sheet name="BM-lInserteSize" sheetId="2" r:id="rId2"/>
    <sheet name="InsertSizesForRevisionsMay2018" sheetId="3" r:id="rId3"/>
  </sheets>
  <definedNames>
    <definedName name="_xlnm.Print_Area" localSheetId="2">InsertSizesForRevisionsMay2018!$K$598:$AB$66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47" i="3" l="1"/>
  <c r="I647" i="3"/>
  <c r="H647" i="3"/>
  <c r="G647" i="3"/>
  <c r="F647" i="3"/>
  <c r="E647" i="3"/>
  <c r="D647" i="3"/>
  <c r="C647" i="3"/>
</calcChain>
</file>

<file path=xl/sharedStrings.xml><?xml version="1.0" encoding="utf-8"?>
<sst xmlns="http://schemas.openxmlformats.org/spreadsheetml/2006/main" count="22" uniqueCount="19">
  <si>
    <t>BM insert size</t>
    <phoneticPr fontId="1" type="noConversion"/>
  </si>
  <si>
    <t>insert_size</t>
  </si>
  <si>
    <t>All_Reads.fr_count</t>
  </si>
  <si>
    <t>All_Reads.tandem_count</t>
  </si>
  <si>
    <t>Nail insert size</t>
    <phoneticPr fontId="1" type="noConversion"/>
  </si>
  <si>
    <t>Nail fr count</t>
    <phoneticPr fontId="1" type="noConversion"/>
  </si>
  <si>
    <t>Insert Size Metrics Nail paper</t>
  </si>
  <si>
    <t>New Insert Size Graphs for Revisions May 30,2018</t>
  </si>
  <si>
    <t>P4-PB</t>
  </si>
  <si>
    <t>P2-PB</t>
  </si>
  <si>
    <t>P2-Nail</t>
  </si>
  <si>
    <t>P3-BM</t>
  </si>
  <si>
    <t>P3-Nail</t>
  </si>
  <si>
    <t>P4-Nail</t>
  </si>
  <si>
    <t>P5-Nail</t>
  </si>
  <si>
    <t>P5-PB</t>
  </si>
  <si>
    <t>CheckSum</t>
  </si>
  <si>
    <t>P1-BM</t>
  </si>
  <si>
    <t>P1-N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ail-insertSize'!$C$5</c:f>
              <c:strCache>
                <c:ptCount val="1"/>
                <c:pt idx="0">
                  <c:v>All_Reads.fr_count</c:v>
                </c:pt>
              </c:strCache>
            </c:strRef>
          </c:tx>
          <c:marker>
            <c:symbol val="none"/>
          </c:marker>
          <c:val>
            <c:numRef>
              <c:f>'Nail-insertSize'!$C$6:$C$418</c:f>
              <c:numCache>
                <c:formatCode>General</c:formatCode>
                <c:ptCount val="413"/>
                <c:pt idx="0">
                  <c:v>616.0</c:v>
                </c:pt>
                <c:pt idx="1">
                  <c:v>546.0</c:v>
                </c:pt>
                <c:pt idx="2">
                  <c:v>613.0</c:v>
                </c:pt>
                <c:pt idx="3">
                  <c:v>565.0</c:v>
                </c:pt>
                <c:pt idx="4">
                  <c:v>644.0</c:v>
                </c:pt>
                <c:pt idx="5">
                  <c:v>630.0</c:v>
                </c:pt>
                <c:pt idx="6">
                  <c:v>659.0</c:v>
                </c:pt>
                <c:pt idx="7">
                  <c:v>675.0</c:v>
                </c:pt>
                <c:pt idx="8">
                  <c:v>685.0</c:v>
                </c:pt>
                <c:pt idx="9">
                  <c:v>687.0</c:v>
                </c:pt>
                <c:pt idx="10">
                  <c:v>705.0</c:v>
                </c:pt>
                <c:pt idx="11">
                  <c:v>878.0</c:v>
                </c:pt>
                <c:pt idx="12">
                  <c:v>886.0</c:v>
                </c:pt>
                <c:pt idx="13">
                  <c:v>1022.0</c:v>
                </c:pt>
                <c:pt idx="14">
                  <c:v>1044.0</c:v>
                </c:pt>
                <c:pt idx="15">
                  <c:v>1133.0</c:v>
                </c:pt>
                <c:pt idx="16">
                  <c:v>1355.0</c:v>
                </c:pt>
                <c:pt idx="17">
                  <c:v>28368.0</c:v>
                </c:pt>
                <c:pt idx="18">
                  <c:v>30492.0</c:v>
                </c:pt>
                <c:pt idx="19">
                  <c:v>20277.0</c:v>
                </c:pt>
                <c:pt idx="20">
                  <c:v>11641.0</c:v>
                </c:pt>
                <c:pt idx="21">
                  <c:v>7568.0</c:v>
                </c:pt>
                <c:pt idx="22">
                  <c:v>6700.0</c:v>
                </c:pt>
                <c:pt idx="23">
                  <c:v>5958.0</c:v>
                </c:pt>
                <c:pt idx="24">
                  <c:v>6341.0</c:v>
                </c:pt>
                <c:pt idx="25">
                  <c:v>6376.0</c:v>
                </c:pt>
                <c:pt idx="26">
                  <c:v>6711.0</c:v>
                </c:pt>
                <c:pt idx="27">
                  <c:v>8966.0</c:v>
                </c:pt>
                <c:pt idx="28">
                  <c:v>7773.0</c:v>
                </c:pt>
                <c:pt idx="29">
                  <c:v>8577.0</c:v>
                </c:pt>
                <c:pt idx="30">
                  <c:v>9918.0</c:v>
                </c:pt>
                <c:pt idx="31">
                  <c:v>9294.0</c:v>
                </c:pt>
                <c:pt idx="32">
                  <c:v>9720.0</c:v>
                </c:pt>
                <c:pt idx="33">
                  <c:v>12114.0</c:v>
                </c:pt>
                <c:pt idx="34">
                  <c:v>12951.0</c:v>
                </c:pt>
                <c:pt idx="35">
                  <c:v>14690.0</c:v>
                </c:pt>
                <c:pt idx="36">
                  <c:v>15314.0</c:v>
                </c:pt>
                <c:pt idx="37">
                  <c:v>17132.0</c:v>
                </c:pt>
                <c:pt idx="38">
                  <c:v>16659.0</c:v>
                </c:pt>
                <c:pt idx="39">
                  <c:v>16639.0</c:v>
                </c:pt>
                <c:pt idx="40">
                  <c:v>17792.0</c:v>
                </c:pt>
                <c:pt idx="41">
                  <c:v>18728.0</c:v>
                </c:pt>
                <c:pt idx="42">
                  <c:v>21150.0</c:v>
                </c:pt>
                <c:pt idx="43">
                  <c:v>21376.0</c:v>
                </c:pt>
                <c:pt idx="44">
                  <c:v>23492.0</c:v>
                </c:pt>
                <c:pt idx="45">
                  <c:v>26901.0</c:v>
                </c:pt>
                <c:pt idx="46">
                  <c:v>31357.0</c:v>
                </c:pt>
                <c:pt idx="47">
                  <c:v>33748.0</c:v>
                </c:pt>
                <c:pt idx="48">
                  <c:v>31941.0</c:v>
                </c:pt>
                <c:pt idx="49">
                  <c:v>32112.0</c:v>
                </c:pt>
                <c:pt idx="50">
                  <c:v>34412.0</c:v>
                </c:pt>
                <c:pt idx="51">
                  <c:v>34640.0</c:v>
                </c:pt>
                <c:pt idx="52">
                  <c:v>38771.0</c:v>
                </c:pt>
                <c:pt idx="53">
                  <c:v>40134.0</c:v>
                </c:pt>
                <c:pt idx="54">
                  <c:v>43225.0</c:v>
                </c:pt>
                <c:pt idx="55">
                  <c:v>49094.0</c:v>
                </c:pt>
                <c:pt idx="56">
                  <c:v>58111.0</c:v>
                </c:pt>
                <c:pt idx="57">
                  <c:v>63073.0</c:v>
                </c:pt>
                <c:pt idx="58">
                  <c:v>61306.0</c:v>
                </c:pt>
                <c:pt idx="59">
                  <c:v>59033.0</c:v>
                </c:pt>
                <c:pt idx="60">
                  <c:v>58970.0</c:v>
                </c:pt>
                <c:pt idx="61">
                  <c:v>61511.0</c:v>
                </c:pt>
                <c:pt idx="62">
                  <c:v>67224.0</c:v>
                </c:pt>
                <c:pt idx="63">
                  <c:v>71235.0</c:v>
                </c:pt>
                <c:pt idx="64">
                  <c:v>78955.0</c:v>
                </c:pt>
                <c:pt idx="65">
                  <c:v>89056.0</c:v>
                </c:pt>
                <c:pt idx="66">
                  <c:v>110498.0</c:v>
                </c:pt>
                <c:pt idx="67">
                  <c:v>133612.0</c:v>
                </c:pt>
                <c:pt idx="68">
                  <c:v>123493.0</c:v>
                </c:pt>
                <c:pt idx="69">
                  <c:v>107849.0</c:v>
                </c:pt>
                <c:pt idx="70">
                  <c:v>109309.0</c:v>
                </c:pt>
                <c:pt idx="71">
                  <c:v>114750.0</c:v>
                </c:pt>
                <c:pt idx="72">
                  <c:v>124529.0</c:v>
                </c:pt>
                <c:pt idx="73">
                  <c:v>131928.0</c:v>
                </c:pt>
                <c:pt idx="74">
                  <c:v>141566.0</c:v>
                </c:pt>
                <c:pt idx="75">
                  <c:v>160641.0</c:v>
                </c:pt>
                <c:pt idx="76">
                  <c:v>201018.0</c:v>
                </c:pt>
                <c:pt idx="77">
                  <c:v>236062.0</c:v>
                </c:pt>
                <c:pt idx="78">
                  <c:v>228680.0</c:v>
                </c:pt>
                <c:pt idx="79">
                  <c:v>204411.0</c:v>
                </c:pt>
                <c:pt idx="80">
                  <c:v>195853.0</c:v>
                </c:pt>
                <c:pt idx="81">
                  <c:v>201764.0</c:v>
                </c:pt>
                <c:pt idx="82">
                  <c:v>212178.0</c:v>
                </c:pt>
                <c:pt idx="83">
                  <c:v>223185.0</c:v>
                </c:pt>
                <c:pt idx="84">
                  <c:v>238065.0</c:v>
                </c:pt>
                <c:pt idx="85">
                  <c:v>255736.0</c:v>
                </c:pt>
                <c:pt idx="86">
                  <c:v>294494.0</c:v>
                </c:pt>
                <c:pt idx="87">
                  <c:v>348800.0</c:v>
                </c:pt>
                <c:pt idx="88">
                  <c:v>375811.0</c:v>
                </c:pt>
                <c:pt idx="89">
                  <c:v>351961.0</c:v>
                </c:pt>
                <c:pt idx="90">
                  <c:v>338688.0</c:v>
                </c:pt>
                <c:pt idx="91">
                  <c:v>343467.0</c:v>
                </c:pt>
                <c:pt idx="92">
                  <c:v>355465.0</c:v>
                </c:pt>
                <c:pt idx="93">
                  <c:v>373581.0</c:v>
                </c:pt>
                <c:pt idx="94">
                  <c:v>398600.0</c:v>
                </c:pt>
                <c:pt idx="95">
                  <c:v>427390.0</c:v>
                </c:pt>
                <c:pt idx="96">
                  <c:v>474756.0</c:v>
                </c:pt>
                <c:pt idx="97">
                  <c:v>532558.0</c:v>
                </c:pt>
                <c:pt idx="98">
                  <c:v>554842.0</c:v>
                </c:pt>
                <c:pt idx="99">
                  <c:v>539075.0</c:v>
                </c:pt>
                <c:pt idx="100">
                  <c:v>531152.0</c:v>
                </c:pt>
                <c:pt idx="101">
                  <c:v>537478.0</c:v>
                </c:pt>
                <c:pt idx="102">
                  <c:v>545581.0</c:v>
                </c:pt>
                <c:pt idx="103">
                  <c:v>561735.0</c:v>
                </c:pt>
                <c:pt idx="104">
                  <c:v>579865.0</c:v>
                </c:pt>
                <c:pt idx="105">
                  <c:v>606365.0</c:v>
                </c:pt>
                <c:pt idx="106">
                  <c:v>648128.0</c:v>
                </c:pt>
                <c:pt idx="107">
                  <c:v>708016.0</c:v>
                </c:pt>
                <c:pt idx="108">
                  <c:v>748712.0</c:v>
                </c:pt>
                <c:pt idx="109">
                  <c:v>734853.0</c:v>
                </c:pt>
                <c:pt idx="110">
                  <c:v>703720.0</c:v>
                </c:pt>
                <c:pt idx="111">
                  <c:v>692439.0</c:v>
                </c:pt>
                <c:pt idx="112">
                  <c:v>692525.0</c:v>
                </c:pt>
                <c:pt idx="113">
                  <c:v>698197.0</c:v>
                </c:pt>
                <c:pt idx="114">
                  <c:v>704009.0</c:v>
                </c:pt>
                <c:pt idx="115">
                  <c:v>717663.0</c:v>
                </c:pt>
                <c:pt idx="116">
                  <c:v>742876.0</c:v>
                </c:pt>
                <c:pt idx="117">
                  <c:v>775994.0</c:v>
                </c:pt>
                <c:pt idx="118">
                  <c:v>787236.0</c:v>
                </c:pt>
                <c:pt idx="119">
                  <c:v>771233.0</c:v>
                </c:pt>
                <c:pt idx="120">
                  <c:v>745813.0</c:v>
                </c:pt>
                <c:pt idx="121">
                  <c:v>734346.0</c:v>
                </c:pt>
                <c:pt idx="122">
                  <c:v>727521.0</c:v>
                </c:pt>
                <c:pt idx="123">
                  <c:v>721642.0</c:v>
                </c:pt>
                <c:pt idx="124">
                  <c:v>716277.0</c:v>
                </c:pt>
                <c:pt idx="125">
                  <c:v>719208.0</c:v>
                </c:pt>
                <c:pt idx="126">
                  <c:v>720146.0</c:v>
                </c:pt>
                <c:pt idx="127">
                  <c:v>723325.0</c:v>
                </c:pt>
                <c:pt idx="128">
                  <c:v>719296.0</c:v>
                </c:pt>
                <c:pt idx="129">
                  <c:v>705620.0</c:v>
                </c:pt>
                <c:pt idx="130">
                  <c:v>695936.0</c:v>
                </c:pt>
                <c:pt idx="131">
                  <c:v>691394.0</c:v>
                </c:pt>
                <c:pt idx="132">
                  <c:v>685439.0</c:v>
                </c:pt>
                <c:pt idx="133">
                  <c:v>677940.0</c:v>
                </c:pt>
                <c:pt idx="134">
                  <c:v>672815.0</c:v>
                </c:pt>
                <c:pt idx="135">
                  <c:v>669904.0</c:v>
                </c:pt>
                <c:pt idx="136">
                  <c:v>671398.0</c:v>
                </c:pt>
                <c:pt idx="137">
                  <c:v>664836.0</c:v>
                </c:pt>
                <c:pt idx="138">
                  <c:v>651401.0</c:v>
                </c:pt>
                <c:pt idx="139">
                  <c:v>625676.0</c:v>
                </c:pt>
                <c:pt idx="140">
                  <c:v>604007.0</c:v>
                </c:pt>
                <c:pt idx="141">
                  <c:v>597287.0</c:v>
                </c:pt>
                <c:pt idx="142">
                  <c:v>595126.0</c:v>
                </c:pt>
                <c:pt idx="143">
                  <c:v>594028.0</c:v>
                </c:pt>
                <c:pt idx="144">
                  <c:v>590276.0</c:v>
                </c:pt>
                <c:pt idx="145">
                  <c:v>581302.0</c:v>
                </c:pt>
                <c:pt idx="146">
                  <c:v>568180.0</c:v>
                </c:pt>
                <c:pt idx="147">
                  <c:v>551035.0</c:v>
                </c:pt>
                <c:pt idx="148">
                  <c:v>534414.0</c:v>
                </c:pt>
                <c:pt idx="149">
                  <c:v>513279.0</c:v>
                </c:pt>
                <c:pt idx="150">
                  <c:v>496956.0</c:v>
                </c:pt>
                <c:pt idx="151">
                  <c:v>487876.0</c:v>
                </c:pt>
                <c:pt idx="152">
                  <c:v>484431.0</c:v>
                </c:pt>
                <c:pt idx="153">
                  <c:v>485524.0</c:v>
                </c:pt>
                <c:pt idx="154">
                  <c:v>487320.0</c:v>
                </c:pt>
                <c:pt idx="155">
                  <c:v>485915.0</c:v>
                </c:pt>
                <c:pt idx="156">
                  <c:v>476896.0</c:v>
                </c:pt>
                <c:pt idx="157">
                  <c:v>464273.0</c:v>
                </c:pt>
                <c:pt idx="158">
                  <c:v>445976.0</c:v>
                </c:pt>
                <c:pt idx="159">
                  <c:v>425337.0</c:v>
                </c:pt>
                <c:pt idx="160">
                  <c:v>409347.0</c:v>
                </c:pt>
                <c:pt idx="161">
                  <c:v>400286.0</c:v>
                </c:pt>
                <c:pt idx="162">
                  <c:v>394758.0</c:v>
                </c:pt>
                <c:pt idx="163">
                  <c:v>396472.0</c:v>
                </c:pt>
                <c:pt idx="164">
                  <c:v>394796.0</c:v>
                </c:pt>
                <c:pt idx="165">
                  <c:v>392438.0</c:v>
                </c:pt>
                <c:pt idx="166">
                  <c:v>386041.0</c:v>
                </c:pt>
                <c:pt idx="167">
                  <c:v>373508.0</c:v>
                </c:pt>
                <c:pt idx="168">
                  <c:v>356086.0</c:v>
                </c:pt>
                <c:pt idx="169">
                  <c:v>340051.0</c:v>
                </c:pt>
                <c:pt idx="170">
                  <c:v>324405.0</c:v>
                </c:pt>
                <c:pt idx="171">
                  <c:v>314748.0</c:v>
                </c:pt>
                <c:pt idx="172">
                  <c:v>308100.0</c:v>
                </c:pt>
                <c:pt idx="173">
                  <c:v>307767.0</c:v>
                </c:pt>
                <c:pt idx="174">
                  <c:v>305045.0</c:v>
                </c:pt>
                <c:pt idx="175">
                  <c:v>304214.0</c:v>
                </c:pt>
                <c:pt idx="176">
                  <c:v>300483.0</c:v>
                </c:pt>
                <c:pt idx="177">
                  <c:v>291969.0</c:v>
                </c:pt>
                <c:pt idx="178">
                  <c:v>279428.0</c:v>
                </c:pt>
                <c:pt idx="179">
                  <c:v>265903.0</c:v>
                </c:pt>
                <c:pt idx="180">
                  <c:v>252544.0</c:v>
                </c:pt>
                <c:pt idx="181">
                  <c:v>241920.0</c:v>
                </c:pt>
                <c:pt idx="182">
                  <c:v>235187.0</c:v>
                </c:pt>
                <c:pt idx="183">
                  <c:v>232146.0</c:v>
                </c:pt>
                <c:pt idx="184">
                  <c:v>230515.0</c:v>
                </c:pt>
                <c:pt idx="185">
                  <c:v>228804.0</c:v>
                </c:pt>
                <c:pt idx="186">
                  <c:v>228673.0</c:v>
                </c:pt>
                <c:pt idx="187">
                  <c:v>222763.0</c:v>
                </c:pt>
                <c:pt idx="188">
                  <c:v>214727.0</c:v>
                </c:pt>
                <c:pt idx="189">
                  <c:v>204928.0</c:v>
                </c:pt>
                <c:pt idx="190">
                  <c:v>194877.0</c:v>
                </c:pt>
                <c:pt idx="191">
                  <c:v>185251.0</c:v>
                </c:pt>
                <c:pt idx="192">
                  <c:v>178678.0</c:v>
                </c:pt>
                <c:pt idx="193">
                  <c:v>174903.0</c:v>
                </c:pt>
                <c:pt idx="194">
                  <c:v>173932.0</c:v>
                </c:pt>
                <c:pt idx="195">
                  <c:v>171850.0</c:v>
                </c:pt>
                <c:pt idx="196">
                  <c:v>171096.0</c:v>
                </c:pt>
                <c:pt idx="197">
                  <c:v>168424.0</c:v>
                </c:pt>
                <c:pt idx="198">
                  <c:v>162922.0</c:v>
                </c:pt>
                <c:pt idx="199">
                  <c:v>156820.0</c:v>
                </c:pt>
                <c:pt idx="200">
                  <c:v>149036.0</c:v>
                </c:pt>
                <c:pt idx="201">
                  <c:v>141944.0</c:v>
                </c:pt>
                <c:pt idx="202">
                  <c:v>136188.0</c:v>
                </c:pt>
                <c:pt idx="203">
                  <c:v>131737.0</c:v>
                </c:pt>
                <c:pt idx="204">
                  <c:v>130854.0</c:v>
                </c:pt>
                <c:pt idx="205">
                  <c:v>130079.0</c:v>
                </c:pt>
                <c:pt idx="206">
                  <c:v>128665.0</c:v>
                </c:pt>
                <c:pt idx="207">
                  <c:v>127178.0</c:v>
                </c:pt>
                <c:pt idx="208">
                  <c:v>124556.0</c:v>
                </c:pt>
                <c:pt idx="209">
                  <c:v>119530.0</c:v>
                </c:pt>
                <c:pt idx="210">
                  <c:v>114304.0</c:v>
                </c:pt>
                <c:pt idx="211">
                  <c:v>109009.0</c:v>
                </c:pt>
                <c:pt idx="212">
                  <c:v>104389.0</c:v>
                </c:pt>
                <c:pt idx="213">
                  <c:v>101575.0</c:v>
                </c:pt>
                <c:pt idx="214">
                  <c:v>98651.0</c:v>
                </c:pt>
                <c:pt idx="215">
                  <c:v>97559.0</c:v>
                </c:pt>
                <c:pt idx="216">
                  <c:v>96562.0</c:v>
                </c:pt>
                <c:pt idx="217">
                  <c:v>96313.0</c:v>
                </c:pt>
                <c:pt idx="218">
                  <c:v>94363.0</c:v>
                </c:pt>
                <c:pt idx="219">
                  <c:v>90985.0</c:v>
                </c:pt>
                <c:pt idx="220">
                  <c:v>87987.0</c:v>
                </c:pt>
                <c:pt idx="221">
                  <c:v>84331.0</c:v>
                </c:pt>
                <c:pt idx="222">
                  <c:v>80136.0</c:v>
                </c:pt>
                <c:pt idx="223">
                  <c:v>77823.0</c:v>
                </c:pt>
                <c:pt idx="224">
                  <c:v>75227.0</c:v>
                </c:pt>
                <c:pt idx="225">
                  <c:v>74661.0</c:v>
                </c:pt>
                <c:pt idx="226">
                  <c:v>73390.0</c:v>
                </c:pt>
                <c:pt idx="227">
                  <c:v>73459.0</c:v>
                </c:pt>
                <c:pt idx="228">
                  <c:v>71864.0</c:v>
                </c:pt>
                <c:pt idx="229">
                  <c:v>70210.0</c:v>
                </c:pt>
                <c:pt idx="230">
                  <c:v>67746.0</c:v>
                </c:pt>
                <c:pt idx="231">
                  <c:v>64506.0</c:v>
                </c:pt>
                <c:pt idx="232">
                  <c:v>62093.0</c:v>
                </c:pt>
                <c:pt idx="233">
                  <c:v>59604.0</c:v>
                </c:pt>
                <c:pt idx="234">
                  <c:v>57600.0</c:v>
                </c:pt>
                <c:pt idx="235">
                  <c:v>56247.0</c:v>
                </c:pt>
                <c:pt idx="236">
                  <c:v>56278.0</c:v>
                </c:pt>
                <c:pt idx="237">
                  <c:v>55606.0</c:v>
                </c:pt>
                <c:pt idx="238">
                  <c:v>54808.0</c:v>
                </c:pt>
                <c:pt idx="239">
                  <c:v>53741.0</c:v>
                </c:pt>
                <c:pt idx="240">
                  <c:v>51947.0</c:v>
                </c:pt>
                <c:pt idx="241">
                  <c:v>50065.0</c:v>
                </c:pt>
                <c:pt idx="242">
                  <c:v>47285.0</c:v>
                </c:pt>
                <c:pt idx="243">
                  <c:v>46333.0</c:v>
                </c:pt>
                <c:pt idx="244">
                  <c:v>44697.0</c:v>
                </c:pt>
                <c:pt idx="245">
                  <c:v>43350.0</c:v>
                </c:pt>
                <c:pt idx="246">
                  <c:v>42764.0</c:v>
                </c:pt>
                <c:pt idx="247">
                  <c:v>42140.0</c:v>
                </c:pt>
                <c:pt idx="248">
                  <c:v>41687.0</c:v>
                </c:pt>
                <c:pt idx="249">
                  <c:v>40581.0</c:v>
                </c:pt>
                <c:pt idx="250">
                  <c:v>39786.0</c:v>
                </c:pt>
                <c:pt idx="251">
                  <c:v>38165.0</c:v>
                </c:pt>
                <c:pt idx="252">
                  <c:v>36451.0</c:v>
                </c:pt>
                <c:pt idx="253">
                  <c:v>35526.0</c:v>
                </c:pt>
                <c:pt idx="254">
                  <c:v>34091.0</c:v>
                </c:pt>
                <c:pt idx="255">
                  <c:v>33016.0</c:v>
                </c:pt>
                <c:pt idx="256">
                  <c:v>32129.0</c:v>
                </c:pt>
                <c:pt idx="257">
                  <c:v>32068.0</c:v>
                </c:pt>
                <c:pt idx="258">
                  <c:v>31444.0</c:v>
                </c:pt>
                <c:pt idx="259">
                  <c:v>31055.0</c:v>
                </c:pt>
                <c:pt idx="260">
                  <c:v>30425.0</c:v>
                </c:pt>
                <c:pt idx="261">
                  <c:v>29201.0</c:v>
                </c:pt>
                <c:pt idx="262">
                  <c:v>28090.0</c:v>
                </c:pt>
                <c:pt idx="263">
                  <c:v>26984.0</c:v>
                </c:pt>
                <c:pt idx="264">
                  <c:v>26251.0</c:v>
                </c:pt>
                <c:pt idx="265">
                  <c:v>25259.0</c:v>
                </c:pt>
                <c:pt idx="266">
                  <c:v>24380.0</c:v>
                </c:pt>
                <c:pt idx="267">
                  <c:v>24231.0</c:v>
                </c:pt>
                <c:pt idx="268">
                  <c:v>23765.0</c:v>
                </c:pt>
                <c:pt idx="269">
                  <c:v>23226.0</c:v>
                </c:pt>
                <c:pt idx="270">
                  <c:v>22623.0</c:v>
                </c:pt>
                <c:pt idx="271">
                  <c:v>22038.0</c:v>
                </c:pt>
                <c:pt idx="272">
                  <c:v>21530.0</c:v>
                </c:pt>
                <c:pt idx="273">
                  <c:v>20624.0</c:v>
                </c:pt>
                <c:pt idx="274">
                  <c:v>19772.0</c:v>
                </c:pt>
                <c:pt idx="275">
                  <c:v>19337.0</c:v>
                </c:pt>
                <c:pt idx="276">
                  <c:v>18633.0</c:v>
                </c:pt>
                <c:pt idx="277">
                  <c:v>18336.0</c:v>
                </c:pt>
                <c:pt idx="278">
                  <c:v>17574.0</c:v>
                </c:pt>
                <c:pt idx="279">
                  <c:v>17649.0</c:v>
                </c:pt>
                <c:pt idx="280">
                  <c:v>16756.0</c:v>
                </c:pt>
                <c:pt idx="281">
                  <c:v>16344.0</c:v>
                </c:pt>
                <c:pt idx="282">
                  <c:v>16097.0</c:v>
                </c:pt>
                <c:pt idx="283">
                  <c:v>15491.0</c:v>
                </c:pt>
                <c:pt idx="284">
                  <c:v>14848.0</c:v>
                </c:pt>
                <c:pt idx="285">
                  <c:v>14474.0</c:v>
                </c:pt>
                <c:pt idx="286">
                  <c:v>13994.0</c:v>
                </c:pt>
                <c:pt idx="287">
                  <c:v>13697.0</c:v>
                </c:pt>
                <c:pt idx="288">
                  <c:v>13182.0</c:v>
                </c:pt>
                <c:pt idx="289">
                  <c:v>13203.0</c:v>
                </c:pt>
                <c:pt idx="290">
                  <c:v>12632.0</c:v>
                </c:pt>
                <c:pt idx="291">
                  <c:v>12508.0</c:v>
                </c:pt>
                <c:pt idx="292">
                  <c:v>12152.0</c:v>
                </c:pt>
                <c:pt idx="293">
                  <c:v>11549.0</c:v>
                </c:pt>
                <c:pt idx="294">
                  <c:v>11258.0</c:v>
                </c:pt>
                <c:pt idx="295">
                  <c:v>10716.0</c:v>
                </c:pt>
                <c:pt idx="296">
                  <c:v>10517.0</c:v>
                </c:pt>
                <c:pt idx="297">
                  <c:v>10024.0</c:v>
                </c:pt>
                <c:pt idx="298">
                  <c:v>9915.0</c:v>
                </c:pt>
                <c:pt idx="299">
                  <c:v>9678.0</c:v>
                </c:pt>
                <c:pt idx="300">
                  <c:v>9553.0</c:v>
                </c:pt>
                <c:pt idx="301">
                  <c:v>9147.0</c:v>
                </c:pt>
                <c:pt idx="302">
                  <c:v>8961.0</c:v>
                </c:pt>
                <c:pt idx="303">
                  <c:v>8715.0</c:v>
                </c:pt>
                <c:pt idx="304">
                  <c:v>8555.0</c:v>
                </c:pt>
                <c:pt idx="305">
                  <c:v>8197.0</c:v>
                </c:pt>
                <c:pt idx="306">
                  <c:v>8114.0</c:v>
                </c:pt>
                <c:pt idx="307">
                  <c:v>7881.0</c:v>
                </c:pt>
                <c:pt idx="308">
                  <c:v>7774.0</c:v>
                </c:pt>
                <c:pt idx="309">
                  <c:v>7755.0</c:v>
                </c:pt>
                <c:pt idx="310">
                  <c:v>7573.0</c:v>
                </c:pt>
                <c:pt idx="311">
                  <c:v>6784.0</c:v>
                </c:pt>
                <c:pt idx="312">
                  <c:v>6499.0</c:v>
                </c:pt>
                <c:pt idx="313">
                  <c:v>6893.0</c:v>
                </c:pt>
                <c:pt idx="314">
                  <c:v>6573.0</c:v>
                </c:pt>
                <c:pt idx="315">
                  <c:v>5570.0</c:v>
                </c:pt>
                <c:pt idx="316">
                  <c:v>5217.0</c:v>
                </c:pt>
                <c:pt idx="317">
                  <c:v>5095.0</c:v>
                </c:pt>
                <c:pt idx="318">
                  <c:v>4953.0</c:v>
                </c:pt>
                <c:pt idx="319">
                  <c:v>4888.0</c:v>
                </c:pt>
                <c:pt idx="320">
                  <c:v>4669.0</c:v>
                </c:pt>
                <c:pt idx="321">
                  <c:v>4672.0</c:v>
                </c:pt>
                <c:pt idx="322">
                  <c:v>4495.0</c:v>
                </c:pt>
                <c:pt idx="323">
                  <c:v>4281.0</c:v>
                </c:pt>
                <c:pt idx="324">
                  <c:v>4242.0</c:v>
                </c:pt>
                <c:pt idx="325">
                  <c:v>4218.0</c:v>
                </c:pt>
                <c:pt idx="326">
                  <c:v>4008.0</c:v>
                </c:pt>
                <c:pt idx="327">
                  <c:v>3865.0</c:v>
                </c:pt>
                <c:pt idx="328">
                  <c:v>3720.0</c:v>
                </c:pt>
                <c:pt idx="329">
                  <c:v>3760.0</c:v>
                </c:pt>
                <c:pt idx="330">
                  <c:v>3571.0</c:v>
                </c:pt>
                <c:pt idx="331">
                  <c:v>3469.0</c:v>
                </c:pt>
                <c:pt idx="332">
                  <c:v>3421.0</c:v>
                </c:pt>
                <c:pt idx="333">
                  <c:v>3318.0</c:v>
                </c:pt>
                <c:pt idx="334">
                  <c:v>3194.0</c:v>
                </c:pt>
                <c:pt idx="335">
                  <c:v>3060.0</c:v>
                </c:pt>
                <c:pt idx="336">
                  <c:v>3031.0</c:v>
                </c:pt>
                <c:pt idx="337">
                  <c:v>2941.0</c:v>
                </c:pt>
                <c:pt idx="338">
                  <c:v>2842.0</c:v>
                </c:pt>
                <c:pt idx="339">
                  <c:v>2804.0</c:v>
                </c:pt>
                <c:pt idx="340">
                  <c:v>2624.0</c:v>
                </c:pt>
                <c:pt idx="341">
                  <c:v>2569.0</c:v>
                </c:pt>
                <c:pt idx="342">
                  <c:v>2560.0</c:v>
                </c:pt>
                <c:pt idx="343">
                  <c:v>2417.0</c:v>
                </c:pt>
                <c:pt idx="344">
                  <c:v>2390.0</c:v>
                </c:pt>
                <c:pt idx="345">
                  <c:v>2303.0</c:v>
                </c:pt>
                <c:pt idx="346">
                  <c:v>2231.0</c:v>
                </c:pt>
                <c:pt idx="347">
                  <c:v>2193.0</c:v>
                </c:pt>
                <c:pt idx="348">
                  <c:v>2091.0</c:v>
                </c:pt>
                <c:pt idx="349">
                  <c:v>2005.0</c:v>
                </c:pt>
                <c:pt idx="350">
                  <c:v>1964.0</c:v>
                </c:pt>
                <c:pt idx="351">
                  <c:v>1862.0</c:v>
                </c:pt>
                <c:pt idx="352">
                  <c:v>1839.0</c:v>
                </c:pt>
                <c:pt idx="353">
                  <c:v>1807.0</c:v>
                </c:pt>
                <c:pt idx="354">
                  <c:v>1764.0</c:v>
                </c:pt>
                <c:pt idx="355">
                  <c:v>1684.0</c:v>
                </c:pt>
                <c:pt idx="356">
                  <c:v>1630.0</c:v>
                </c:pt>
                <c:pt idx="357">
                  <c:v>1623.0</c:v>
                </c:pt>
                <c:pt idx="358">
                  <c:v>1627.0</c:v>
                </c:pt>
                <c:pt idx="359">
                  <c:v>1484.0</c:v>
                </c:pt>
                <c:pt idx="360">
                  <c:v>1403.0</c:v>
                </c:pt>
                <c:pt idx="361">
                  <c:v>1399.0</c:v>
                </c:pt>
                <c:pt idx="362">
                  <c:v>1400.0</c:v>
                </c:pt>
                <c:pt idx="363">
                  <c:v>1351.0</c:v>
                </c:pt>
                <c:pt idx="364">
                  <c:v>1305.0</c:v>
                </c:pt>
                <c:pt idx="365">
                  <c:v>1210.0</c:v>
                </c:pt>
                <c:pt idx="366">
                  <c:v>1217.0</c:v>
                </c:pt>
                <c:pt idx="367">
                  <c:v>1146.0</c:v>
                </c:pt>
                <c:pt idx="368">
                  <c:v>1106.0</c:v>
                </c:pt>
                <c:pt idx="369">
                  <c:v>1086.0</c:v>
                </c:pt>
                <c:pt idx="370">
                  <c:v>1112.0</c:v>
                </c:pt>
                <c:pt idx="371">
                  <c:v>1054.0</c:v>
                </c:pt>
                <c:pt idx="372">
                  <c:v>968.0</c:v>
                </c:pt>
                <c:pt idx="373">
                  <c:v>1018.0</c:v>
                </c:pt>
                <c:pt idx="374">
                  <c:v>916.0</c:v>
                </c:pt>
                <c:pt idx="375">
                  <c:v>889.0</c:v>
                </c:pt>
                <c:pt idx="376">
                  <c:v>866.0</c:v>
                </c:pt>
                <c:pt idx="377">
                  <c:v>783.0</c:v>
                </c:pt>
                <c:pt idx="378">
                  <c:v>763.0</c:v>
                </c:pt>
                <c:pt idx="379">
                  <c:v>783.0</c:v>
                </c:pt>
                <c:pt idx="380">
                  <c:v>729.0</c:v>
                </c:pt>
                <c:pt idx="381">
                  <c:v>657.0</c:v>
                </c:pt>
                <c:pt idx="382">
                  <c:v>0.0</c:v>
                </c:pt>
                <c:pt idx="383">
                  <c:v>0.0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0.0</c:v>
                </c:pt>
                <c:pt idx="390">
                  <c:v>0.0</c:v>
                </c:pt>
                <c:pt idx="391">
                  <c:v>0.0</c:v>
                </c:pt>
                <c:pt idx="392">
                  <c:v>0.0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0</c:v>
                </c:pt>
                <c:pt idx="406">
                  <c:v>0.0</c:v>
                </c:pt>
                <c:pt idx="407">
                  <c:v>0.0</c:v>
                </c:pt>
                <c:pt idx="408">
                  <c:v>0.0</c:v>
                </c:pt>
                <c:pt idx="409">
                  <c:v>0.0</c:v>
                </c:pt>
                <c:pt idx="410">
                  <c:v>0.0</c:v>
                </c:pt>
                <c:pt idx="411">
                  <c:v>0.0</c:v>
                </c:pt>
                <c:pt idx="4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6384248"/>
        <c:axId val="-2026381464"/>
      </c:lineChart>
      <c:catAx>
        <c:axId val="-20263842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6381464"/>
        <c:crosses val="autoZero"/>
        <c:auto val="1"/>
        <c:lblAlgn val="ctr"/>
        <c:lblOffset val="100"/>
        <c:noMultiLvlLbl val="0"/>
      </c:catAx>
      <c:valAx>
        <c:axId val="-2026381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6384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M-lInserteSize'!$C$4</c:f>
              <c:strCache>
                <c:ptCount val="1"/>
                <c:pt idx="0">
                  <c:v>P1-BM</c:v>
                </c:pt>
              </c:strCache>
            </c:strRef>
          </c:tx>
          <c:marker>
            <c:symbol val="none"/>
          </c:marker>
          <c:val>
            <c:numRef>
              <c:f>'BM-lInserteSize'!$C$6:$C$498</c:f>
              <c:numCache>
                <c:formatCode>General</c:formatCode>
                <c:ptCount val="493"/>
                <c:pt idx="0">
                  <c:v>396.0</c:v>
                </c:pt>
                <c:pt idx="1">
                  <c:v>445.0</c:v>
                </c:pt>
                <c:pt idx="2">
                  <c:v>426.0</c:v>
                </c:pt>
                <c:pt idx="3">
                  <c:v>470.0</c:v>
                </c:pt>
                <c:pt idx="4">
                  <c:v>507.0</c:v>
                </c:pt>
                <c:pt idx="5">
                  <c:v>522.0</c:v>
                </c:pt>
                <c:pt idx="6">
                  <c:v>531.0</c:v>
                </c:pt>
                <c:pt idx="7">
                  <c:v>529.0</c:v>
                </c:pt>
                <c:pt idx="8">
                  <c:v>621.0</c:v>
                </c:pt>
                <c:pt idx="9">
                  <c:v>604.0</c:v>
                </c:pt>
                <c:pt idx="10">
                  <c:v>578.0</c:v>
                </c:pt>
                <c:pt idx="11">
                  <c:v>608.0</c:v>
                </c:pt>
                <c:pt idx="12">
                  <c:v>691.0</c:v>
                </c:pt>
                <c:pt idx="13">
                  <c:v>713.0</c:v>
                </c:pt>
                <c:pt idx="14">
                  <c:v>748.0</c:v>
                </c:pt>
                <c:pt idx="15">
                  <c:v>790.0</c:v>
                </c:pt>
                <c:pt idx="16">
                  <c:v>883.0</c:v>
                </c:pt>
                <c:pt idx="17">
                  <c:v>6627.0</c:v>
                </c:pt>
                <c:pt idx="18">
                  <c:v>8233.0</c:v>
                </c:pt>
                <c:pt idx="19">
                  <c:v>6395.0</c:v>
                </c:pt>
                <c:pt idx="20">
                  <c:v>4124.0</c:v>
                </c:pt>
                <c:pt idx="21">
                  <c:v>3204.0</c:v>
                </c:pt>
                <c:pt idx="22">
                  <c:v>2929.0</c:v>
                </c:pt>
                <c:pt idx="23">
                  <c:v>2964.0</c:v>
                </c:pt>
                <c:pt idx="24">
                  <c:v>3210.0</c:v>
                </c:pt>
                <c:pt idx="25">
                  <c:v>3395.0</c:v>
                </c:pt>
                <c:pt idx="26">
                  <c:v>3447.0</c:v>
                </c:pt>
                <c:pt idx="27">
                  <c:v>4026.0</c:v>
                </c:pt>
                <c:pt idx="28">
                  <c:v>3605.0</c:v>
                </c:pt>
                <c:pt idx="29">
                  <c:v>3871.0</c:v>
                </c:pt>
                <c:pt idx="30">
                  <c:v>4352.0</c:v>
                </c:pt>
                <c:pt idx="31">
                  <c:v>4296.0</c:v>
                </c:pt>
                <c:pt idx="32">
                  <c:v>4493.0</c:v>
                </c:pt>
                <c:pt idx="33">
                  <c:v>4689.0</c:v>
                </c:pt>
                <c:pt idx="34">
                  <c:v>5028.0</c:v>
                </c:pt>
                <c:pt idx="35">
                  <c:v>5451.0</c:v>
                </c:pt>
                <c:pt idx="36">
                  <c:v>5394.0</c:v>
                </c:pt>
                <c:pt idx="37">
                  <c:v>6098.0</c:v>
                </c:pt>
                <c:pt idx="38">
                  <c:v>5832.0</c:v>
                </c:pt>
                <c:pt idx="39">
                  <c:v>6084.0</c:v>
                </c:pt>
                <c:pt idx="40">
                  <c:v>6320.0</c:v>
                </c:pt>
                <c:pt idx="41">
                  <c:v>6647.0</c:v>
                </c:pt>
                <c:pt idx="42">
                  <c:v>7118.0</c:v>
                </c:pt>
                <c:pt idx="43">
                  <c:v>6816.0</c:v>
                </c:pt>
                <c:pt idx="44">
                  <c:v>7173.0</c:v>
                </c:pt>
                <c:pt idx="45">
                  <c:v>7230.0</c:v>
                </c:pt>
                <c:pt idx="46">
                  <c:v>7818.0</c:v>
                </c:pt>
                <c:pt idx="47">
                  <c:v>8125.0</c:v>
                </c:pt>
                <c:pt idx="48">
                  <c:v>8461.0</c:v>
                </c:pt>
                <c:pt idx="49">
                  <c:v>9158.0</c:v>
                </c:pt>
                <c:pt idx="50">
                  <c:v>10432.0</c:v>
                </c:pt>
                <c:pt idx="51">
                  <c:v>10097.0</c:v>
                </c:pt>
                <c:pt idx="52">
                  <c:v>11429.0</c:v>
                </c:pt>
                <c:pt idx="53">
                  <c:v>11052.0</c:v>
                </c:pt>
                <c:pt idx="54">
                  <c:v>11477.0</c:v>
                </c:pt>
                <c:pt idx="55">
                  <c:v>11559.0</c:v>
                </c:pt>
                <c:pt idx="56">
                  <c:v>12326.0</c:v>
                </c:pt>
                <c:pt idx="57">
                  <c:v>13023.0</c:v>
                </c:pt>
                <c:pt idx="58">
                  <c:v>13856.0</c:v>
                </c:pt>
                <c:pt idx="59">
                  <c:v>14146.0</c:v>
                </c:pt>
                <c:pt idx="60">
                  <c:v>14418.0</c:v>
                </c:pt>
                <c:pt idx="61">
                  <c:v>15243.0</c:v>
                </c:pt>
                <c:pt idx="62">
                  <c:v>16407.0</c:v>
                </c:pt>
                <c:pt idx="63">
                  <c:v>16738.0</c:v>
                </c:pt>
                <c:pt idx="64">
                  <c:v>18836.0</c:v>
                </c:pt>
                <c:pt idx="65">
                  <c:v>18380.0</c:v>
                </c:pt>
                <c:pt idx="66">
                  <c:v>19592.0</c:v>
                </c:pt>
                <c:pt idx="67">
                  <c:v>21341.0</c:v>
                </c:pt>
                <c:pt idx="68">
                  <c:v>22625.0</c:v>
                </c:pt>
                <c:pt idx="69">
                  <c:v>22782.0</c:v>
                </c:pt>
                <c:pt idx="70">
                  <c:v>24365.0</c:v>
                </c:pt>
                <c:pt idx="71">
                  <c:v>26230.0</c:v>
                </c:pt>
                <c:pt idx="72">
                  <c:v>29010.0</c:v>
                </c:pt>
                <c:pt idx="73">
                  <c:v>29298.0</c:v>
                </c:pt>
                <c:pt idx="74">
                  <c:v>30817.0</c:v>
                </c:pt>
                <c:pt idx="75">
                  <c:v>33326.0</c:v>
                </c:pt>
                <c:pt idx="76">
                  <c:v>36464.0</c:v>
                </c:pt>
                <c:pt idx="77">
                  <c:v>38861.0</c:v>
                </c:pt>
                <c:pt idx="78">
                  <c:v>41272.0</c:v>
                </c:pt>
                <c:pt idx="79">
                  <c:v>43909.0</c:v>
                </c:pt>
                <c:pt idx="80">
                  <c:v>46983.0</c:v>
                </c:pt>
                <c:pt idx="81">
                  <c:v>51048.0</c:v>
                </c:pt>
                <c:pt idx="82">
                  <c:v>55191.0</c:v>
                </c:pt>
                <c:pt idx="83">
                  <c:v>58198.0</c:v>
                </c:pt>
                <c:pt idx="84">
                  <c:v>62807.0</c:v>
                </c:pt>
                <c:pt idx="85">
                  <c:v>66597.0</c:v>
                </c:pt>
                <c:pt idx="86">
                  <c:v>72809.0</c:v>
                </c:pt>
                <c:pt idx="87">
                  <c:v>78186.0</c:v>
                </c:pt>
                <c:pt idx="88">
                  <c:v>83498.0</c:v>
                </c:pt>
                <c:pt idx="89">
                  <c:v>89280.0</c:v>
                </c:pt>
                <c:pt idx="90">
                  <c:v>94955.0</c:v>
                </c:pt>
                <c:pt idx="91">
                  <c:v>102689.0</c:v>
                </c:pt>
                <c:pt idx="92">
                  <c:v>110839.0</c:v>
                </c:pt>
                <c:pt idx="93">
                  <c:v>119132.0</c:v>
                </c:pt>
                <c:pt idx="94">
                  <c:v>128074.0</c:v>
                </c:pt>
                <c:pt idx="95">
                  <c:v>136179.0</c:v>
                </c:pt>
                <c:pt idx="96">
                  <c:v>145881.0</c:v>
                </c:pt>
                <c:pt idx="97">
                  <c:v>156389.0</c:v>
                </c:pt>
                <c:pt idx="98">
                  <c:v>165752.0</c:v>
                </c:pt>
                <c:pt idx="99">
                  <c:v>177555.0</c:v>
                </c:pt>
                <c:pt idx="100">
                  <c:v>189437.0</c:v>
                </c:pt>
                <c:pt idx="101">
                  <c:v>200992.0</c:v>
                </c:pt>
                <c:pt idx="102">
                  <c:v>214021.0</c:v>
                </c:pt>
                <c:pt idx="103">
                  <c:v>225901.0</c:v>
                </c:pt>
                <c:pt idx="104">
                  <c:v>239456.0</c:v>
                </c:pt>
                <c:pt idx="105">
                  <c:v>253785.0</c:v>
                </c:pt>
                <c:pt idx="106">
                  <c:v>265263.0</c:v>
                </c:pt>
                <c:pt idx="107">
                  <c:v>280640.0</c:v>
                </c:pt>
                <c:pt idx="108">
                  <c:v>294085.0</c:v>
                </c:pt>
                <c:pt idx="109">
                  <c:v>307586.0</c:v>
                </c:pt>
                <c:pt idx="110">
                  <c:v>323381.0</c:v>
                </c:pt>
                <c:pt idx="111">
                  <c:v>338369.0</c:v>
                </c:pt>
                <c:pt idx="112">
                  <c:v>354234.0</c:v>
                </c:pt>
                <c:pt idx="113">
                  <c:v>368945.0</c:v>
                </c:pt>
                <c:pt idx="114">
                  <c:v>382623.0</c:v>
                </c:pt>
                <c:pt idx="115">
                  <c:v>395725.0</c:v>
                </c:pt>
                <c:pt idx="116">
                  <c:v>407830.0</c:v>
                </c:pt>
                <c:pt idx="117">
                  <c:v>421386.0</c:v>
                </c:pt>
                <c:pt idx="118">
                  <c:v>433551.0</c:v>
                </c:pt>
                <c:pt idx="119">
                  <c:v>444562.0</c:v>
                </c:pt>
                <c:pt idx="120">
                  <c:v>458858.0</c:v>
                </c:pt>
                <c:pt idx="121">
                  <c:v>472002.0</c:v>
                </c:pt>
                <c:pt idx="122">
                  <c:v>482311.0</c:v>
                </c:pt>
                <c:pt idx="123">
                  <c:v>491782.0</c:v>
                </c:pt>
                <c:pt idx="124">
                  <c:v>502348.0</c:v>
                </c:pt>
                <c:pt idx="125">
                  <c:v>511140.0</c:v>
                </c:pt>
                <c:pt idx="126">
                  <c:v>518541.0</c:v>
                </c:pt>
                <c:pt idx="127">
                  <c:v>525414.0</c:v>
                </c:pt>
                <c:pt idx="128">
                  <c:v>531738.0</c:v>
                </c:pt>
                <c:pt idx="129">
                  <c:v>536859.0</c:v>
                </c:pt>
                <c:pt idx="130">
                  <c:v>544169.0</c:v>
                </c:pt>
                <c:pt idx="131">
                  <c:v>551618.0</c:v>
                </c:pt>
                <c:pt idx="132">
                  <c:v>556706.0</c:v>
                </c:pt>
                <c:pt idx="133">
                  <c:v>561775.0</c:v>
                </c:pt>
                <c:pt idx="134">
                  <c:v>564103.0</c:v>
                </c:pt>
                <c:pt idx="135">
                  <c:v>566801.0</c:v>
                </c:pt>
                <c:pt idx="136">
                  <c:v>571595.0</c:v>
                </c:pt>
                <c:pt idx="137">
                  <c:v>569126.0</c:v>
                </c:pt>
                <c:pt idx="138">
                  <c:v>571454.0</c:v>
                </c:pt>
                <c:pt idx="139">
                  <c:v>572116.0</c:v>
                </c:pt>
                <c:pt idx="140">
                  <c:v>568865.0</c:v>
                </c:pt>
                <c:pt idx="141">
                  <c:v>573839.0</c:v>
                </c:pt>
                <c:pt idx="142">
                  <c:v>572989.0</c:v>
                </c:pt>
                <c:pt idx="143">
                  <c:v>573423.0</c:v>
                </c:pt>
                <c:pt idx="144">
                  <c:v>573071.0</c:v>
                </c:pt>
                <c:pt idx="145">
                  <c:v>571338.0</c:v>
                </c:pt>
                <c:pt idx="146">
                  <c:v>568927.0</c:v>
                </c:pt>
                <c:pt idx="147">
                  <c:v>565375.0</c:v>
                </c:pt>
                <c:pt idx="148">
                  <c:v>560661.0</c:v>
                </c:pt>
                <c:pt idx="149">
                  <c:v>556915.0</c:v>
                </c:pt>
                <c:pt idx="150">
                  <c:v>553879.0</c:v>
                </c:pt>
                <c:pt idx="151">
                  <c:v>550361.0</c:v>
                </c:pt>
                <c:pt idx="152">
                  <c:v>548160.0</c:v>
                </c:pt>
                <c:pt idx="153">
                  <c:v>544612.0</c:v>
                </c:pt>
                <c:pt idx="154">
                  <c:v>542345.0</c:v>
                </c:pt>
                <c:pt idx="155">
                  <c:v>538024.0</c:v>
                </c:pt>
                <c:pt idx="156">
                  <c:v>533738.0</c:v>
                </c:pt>
                <c:pt idx="157">
                  <c:v>529837.0</c:v>
                </c:pt>
                <c:pt idx="158">
                  <c:v>523323.0</c:v>
                </c:pt>
                <c:pt idx="159">
                  <c:v>517621.0</c:v>
                </c:pt>
                <c:pt idx="160">
                  <c:v>511886.0</c:v>
                </c:pt>
                <c:pt idx="161">
                  <c:v>506522.0</c:v>
                </c:pt>
                <c:pt idx="162">
                  <c:v>503628.0</c:v>
                </c:pt>
                <c:pt idx="163">
                  <c:v>500183.0</c:v>
                </c:pt>
                <c:pt idx="164">
                  <c:v>495906.0</c:v>
                </c:pt>
                <c:pt idx="165">
                  <c:v>491788.0</c:v>
                </c:pt>
                <c:pt idx="166">
                  <c:v>487480.0</c:v>
                </c:pt>
                <c:pt idx="167">
                  <c:v>481899.0</c:v>
                </c:pt>
                <c:pt idx="168">
                  <c:v>473422.0</c:v>
                </c:pt>
                <c:pt idx="169">
                  <c:v>468112.0</c:v>
                </c:pt>
                <c:pt idx="170">
                  <c:v>460824.0</c:v>
                </c:pt>
                <c:pt idx="171">
                  <c:v>454683.0</c:v>
                </c:pt>
                <c:pt idx="172">
                  <c:v>450019.0</c:v>
                </c:pt>
                <c:pt idx="173">
                  <c:v>445367.0</c:v>
                </c:pt>
                <c:pt idx="174">
                  <c:v>441274.0</c:v>
                </c:pt>
                <c:pt idx="175">
                  <c:v>436730.0</c:v>
                </c:pt>
                <c:pt idx="176">
                  <c:v>431679.0</c:v>
                </c:pt>
                <c:pt idx="177">
                  <c:v>428182.0</c:v>
                </c:pt>
                <c:pt idx="178">
                  <c:v>420572.0</c:v>
                </c:pt>
                <c:pt idx="179">
                  <c:v>415401.0</c:v>
                </c:pt>
                <c:pt idx="180">
                  <c:v>404928.0</c:v>
                </c:pt>
                <c:pt idx="181">
                  <c:v>399053.0</c:v>
                </c:pt>
                <c:pt idx="182">
                  <c:v>395117.0</c:v>
                </c:pt>
                <c:pt idx="183">
                  <c:v>389652.0</c:v>
                </c:pt>
                <c:pt idx="184">
                  <c:v>386199.0</c:v>
                </c:pt>
                <c:pt idx="185">
                  <c:v>381757.0</c:v>
                </c:pt>
                <c:pt idx="186">
                  <c:v>377596.0</c:v>
                </c:pt>
                <c:pt idx="187">
                  <c:v>373209.0</c:v>
                </c:pt>
                <c:pt idx="188">
                  <c:v>367057.0</c:v>
                </c:pt>
                <c:pt idx="189">
                  <c:v>361755.0</c:v>
                </c:pt>
                <c:pt idx="190">
                  <c:v>352340.0</c:v>
                </c:pt>
                <c:pt idx="191">
                  <c:v>347120.0</c:v>
                </c:pt>
                <c:pt idx="192">
                  <c:v>340643.0</c:v>
                </c:pt>
                <c:pt idx="193">
                  <c:v>336200.0</c:v>
                </c:pt>
                <c:pt idx="194">
                  <c:v>332563.0</c:v>
                </c:pt>
                <c:pt idx="195">
                  <c:v>330016.0</c:v>
                </c:pt>
                <c:pt idx="196">
                  <c:v>325648.0</c:v>
                </c:pt>
                <c:pt idx="197">
                  <c:v>322375.0</c:v>
                </c:pt>
                <c:pt idx="198">
                  <c:v>317150.0</c:v>
                </c:pt>
                <c:pt idx="199">
                  <c:v>311163.0</c:v>
                </c:pt>
                <c:pt idx="200">
                  <c:v>304089.0</c:v>
                </c:pt>
                <c:pt idx="201">
                  <c:v>298660.0</c:v>
                </c:pt>
                <c:pt idx="202">
                  <c:v>293435.0</c:v>
                </c:pt>
                <c:pt idx="203">
                  <c:v>287952.0</c:v>
                </c:pt>
                <c:pt idx="204">
                  <c:v>283790.0</c:v>
                </c:pt>
                <c:pt idx="205">
                  <c:v>280853.0</c:v>
                </c:pt>
                <c:pt idx="206">
                  <c:v>276852.0</c:v>
                </c:pt>
                <c:pt idx="207">
                  <c:v>275461.0</c:v>
                </c:pt>
                <c:pt idx="208">
                  <c:v>271808.0</c:v>
                </c:pt>
                <c:pt idx="209">
                  <c:v>265714.0</c:v>
                </c:pt>
                <c:pt idx="210">
                  <c:v>260589.0</c:v>
                </c:pt>
                <c:pt idx="211">
                  <c:v>255197.0</c:v>
                </c:pt>
                <c:pt idx="212">
                  <c:v>250797.0</c:v>
                </c:pt>
                <c:pt idx="213">
                  <c:v>245266.0</c:v>
                </c:pt>
                <c:pt idx="214">
                  <c:v>241031.0</c:v>
                </c:pt>
                <c:pt idx="215">
                  <c:v>238039.0</c:v>
                </c:pt>
                <c:pt idx="216">
                  <c:v>235193.0</c:v>
                </c:pt>
                <c:pt idx="217">
                  <c:v>233190.0</c:v>
                </c:pt>
                <c:pt idx="218">
                  <c:v>229557.0</c:v>
                </c:pt>
                <c:pt idx="219">
                  <c:v>225680.0</c:v>
                </c:pt>
                <c:pt idx="220">
                  <c:v>221856.0</c:v>
                </c:pt>
                <c:pt idx="221">
                  <c:v>216823.0</c:v>
                </c:pt>
                <c:pt idx="222">
                  <c:v>211986.0</c:v>
                </c:pt>
                <c:pt idx="223">
                  <c:v>208136.0</c:v>
                </c:pt>
                <c:pt idx="224">
                  <c:v>204032.0</c:v>
                </c:pt>
                <c:pt idx="225">
                  <c:v>200960.0</c:v>
                </c:pt>
                <c:pt idx="226">
                  <c:v>198275.0</c:v>
                </c:pt>
                <c:pt idx="227">
                  <c:v>196480.0</c:v>
                </c:pt>
                <c:pt idx="228">
                  <c:v>194579.0</c:v>
                </c:pt>
                <c:pt idx="229">
                  <c:v>190016.0</c:v>
                </c:pt>
                <c:pt idx="230">
                  <c:v>186512.0</c:v>
                </c:pt>
                <c:pt idx="231">
                  <c:v>182639.0</c:v>
                </c:pt>
                <c:pt idx="232">
                  <c:v>178322.0</c:v>
                </c:pt>
                <c:pt idx="233">
                  <c:v>175039.0</c:v>
                </c:pt>
                <c:pt idx="234">
                  <c:v>170942.0</c:v>
                </c:pt>
                <c:pt idx="235">
                  <c:v>168280.0</c:v>
                </c:pt>
                <c:pt idx="236">
                  <c:v>165851.0</c:v>
                </c:pt>
                <c:pt idx="237">
                  <c:v>163770.0</c:v>
                </c:pt>
                <c:pt idx="238">
                  <c:v>161834.0</c:v>
                </c:pt>
                <c:pt idx="239">
                  <c:v>160010.0</c:v>
                </c:pt>
                <c:pt idx="240">
                  <c:v>156412.0</c:v>
                </c:pt>
                <c:pt idx="241">
                  <c:v>153273.0</c:v>
                </c:pt>
                <c:pt idx="242">
                  <c:v>149737.0</c:v>
                </c:pt>
                <c:pt idx="243">
                  <c:v>146924.0</c:v>
                </c:pt>
                <c:pt idx="244">
                  <c:v>143816.0</c:v>
                </c:pt>
                <c:pt idx="245">
                  <c:v>140176.0</c:v>
                </c:pt>
                <c:pt idx="246">
                  <c:v>137549.0</c:v>
                </c:pt>
                <c:pt idx="247">
                  <c:v>135860.0</c:v>
                </c:pt>
                <c:pt idx="248">
                  <c:v>135069.0</c:v>
                </c:pt>
                <c:pt idx="249">
                  <c:v>133143.0</c:v>
                </c:pt>
                <c:pt idx="250">
                  <c:v>131096.0</c:v>
                </c:pt>
                <c:pt idx="251">
                  <c:v>128997.0</c:v>
                </c:pt>
                <c:pt idx="252">
                  <c:v>125855.0</c:v>
                </c:pt>
                <c:pt idx="253">
                  <c:v>122746.0</c:v>
                </c:pt>
                <c:pt idx="254">
                  <c:v>119640.0</c:v>
                </c:pt>
                <c:pt idx="255">
                  <c:v>117477.0</c:v>
                </c:pt>
                <c:pt idx="256">
                  <c:v>114772.0</c:v>
                </c:pt>
                <c:pt idx="257">
                  <c:v>112913.0</c:v>
                </c:pt>
                <c:pt idx="258">
                  <c:v>111342.0</c:v>
                </c:pt>
                <c:pt idx="259">
                  <c:v>109923.0</c:v>
                </c:pt>
                <c:pt idx="260">
                  <c:v>108700.0</c:v>
                </c:pt>
                <c:pt idx="261">
                  <c:v>107508.0</c:v>
                </c:pt>
                <c:pt idx="262">
                  <c:v>104191.0</c:v>
                </c:pt>
                <c:pt idx="263">
                  <c:v>101524.0</c:v>
                </c:pt>
                <c:pt idx="264">
                  <c:v>99699.0</c:v>
                </c:pt>
                <c:pt idx="265">
                  <c:v>96829.0</c:v>
                </c:pt>
                <c:pt idx="266">
                  <c:v>95230.0</c:v>
                </c:pt>
                <c:pt idx="267">
                  <c:v>93648.0</c:v>
                </c:pt>
                <c:pt idx="268">
                  <c:v>91768.0</c:v>
                </c:pt>
                <c:pt idx="269">
                  <c:v>91791.0</c:v>
                </c:pt>
                <c:pt idx="270">
                  <c:v>89527.0</c:v>
                </c:pt>
                <c:pt idx="271">
                  <c:v>88058.0</c:v>
                </c:pt>
                <c:pt idx="272">
                  <c:v>85676.0</c:v>
                </c:pt>
                <c:pt idx="273">
                  <c:v>84455.0</c:v>
                </c:pt>
                <c:pt idx="274">
                  <c:v>81529.0</c:v>
                </c:pt>
                <c:pt idx="275">
                  <c:v>80016.0</c:v>
                </c:pt>
                <c:pt idx="276">
                  <c:v>78039.0</c:v>
                </c:pt>
                <c:pt idx="277">
                  <c:v>76435.0</c:v>
                </c:pt>
                <c:pt idx="278">
                  <c:v>75348.0</c:v>
                </c:pt>
                <c:pt idx="279">
                  <c:v>74056.0</c:v>
                </c:pt>
                <c:pt idx="280">
                  <c:v>73195.0</c:v>
                </c:pt>
                <c:pt idx="281">
                  <c:v>71723.0</c:v>
                </c:pt>
                <c:pt idx="282">
                  <c:v>70369.0</c:v>
                </c:pt>
                <c:pt idx="283">
                  <c:v>69052.0</c:v>
                </c:pt>
                <c:pt idx="284">
                  <c:v>67494.0</c:v>
                </c:pt>
                <c:pt idx="285">
                  <c:v>65068.0</c:v>
                </c:pt>
                <c:pt idx="286">
                  <c:v>64598.0</c:v>
                </c:pt>
                <c:pt idx="287">
                  <c:v>62292.0</c:v>
                </c:pt>
                <c:pt idx="288">
                  <c:v>61384.0</c:v>
                </c:pt>
                <c:pt idx="289">
                  <c:v>60742.0</c:v>
                </c:pt>
                <c:pt idx="290">
                  <c:v>59101.0</c:v>
                </c:pt>
                <c:pt idx="291">
                  <c:v>58719.0</c:v>
                </c:pt>
                <c:pt idx="292">
                  <c:v>57472.0</c:v>
                </c:pt>
                <c:pt idx="293">
                  <c:v>55874.0</c:v>
                </c:pt>
                <c:pt idx="294">
                  <c:v>54688.0</c:v>
                </c:pt>
                <c:pt idx="295">
                  <c:v>53242.0</c:v>
                </c:pt>
                <c:pt idx="296">
                  <c:v>52036.0</c:v>
                </c:pt>
                <c:pt idx="297">
                  <c:v>50670.0</c:v>
                </c:pt>
                <c:pt idx="298">
                  <c:v>49561.0</c:v>
                </c:pt>
                <c:pt idx="299">
                  <c:v>48875.0</c:v>
                </c:pt>
                <c:pt idx="300">
                  <c:v>48048.0</c:v>
                </c:pt>
                <c:pt idx="301">
                  <c:v>47015.0</c:v>
                </c:pt>
                <c:pt idx="302">
                  <c:v>45926.0</c:v>
                </c:pt>
                <c:pt idx="303">
                  <c:v>44911.0</c:v>
                </c:pt>
                <c:pt idx="304">
                  <c:v>43919.0</c:v>
                </c:pt>
                <c:pt idx="305">
                  <c:v>43293.0</c:v>
                </c:pt>
                <c:pt idx="306">
                  <c:v>41603.0</c:v>
                </c:pt>
                <c:pt idx="307">
                  <c:v>40870.0</c:v>
                </c:pt>
                <c:pt idx="308">
                  <c:v>39986.0</c:v>
                </c:pt>
                <c:pt idx="309">
                  <c:v>38819.0</c:v>
                </c:pt>
                <c:pt idx="310">
                  <c:v>38514.0</c:v>
                </c:pt>
                <c:pt idx="311">
                  <c:v>37814.0</c:v>
                </c:pt>
                <c:pt idx="312">
                  <c:v>36860.0</c:v>
                </c:pt>
                <c:pt idx="313">
                  <c:v>36315.0</c:v>
                </c:pt>
                <c:pt idx="314">
                  <c:v>35318.0</c:v>
                </c:pt>
                <c:pt idx="315">
                  <c:v>34552.0</c:v>
                </c:pt>
                <c:pt idx="316">
                  <c:v>33642.0</c:v>
                </c:pt>
                <c:pt idx="317">
                  <c:v>33039.0</c:v>
                </c:pt>
                <c:pt idx="318">
                  <c:v>31953.0</c:v>
                </c:pt>
                <c:pt idx="319">
                  <c:v>31107.0</c:v>
                </c:pt>
                <c:pt idx="320">
                  <c:v>30567.0</c:v>
                </c:pt>
                <c:pt idx="321">
                  <c:v>29970.0</c:v>
                </c:pt>
                <c:pt idx="322">
                  <c:v>29695.0</c:v>
                </c:pt>
                <c:pt idx="323">
                  <c:v>28864.0</c:v>
                </c:pt>
                <c:pt idx="324">
                  <c:v>28445.0</c:v>
                </c:pt>
                <c:pt idx="325">
                  <c:v>27649.0</c:v>
                </c:pt>
                <c:pt idx="326">
                  <c:v>26916.0</c:v>
                </c:pt>
                <c:pt idx="327">
                  <c:v>26168.0</c:v>
                </c:pt>
                <c:pt idx="328">
                  <c:v>25137.0</c:v>
                </c:pt>
                <c:pt idx="329">
                  <c:v>24817.0</c:v>
                </c:pt>
                <c:pt idx="330">
                  <c:v>24315.0</c:v>
                </c:pt>
                <c:pt idx="331">
                  <c:v>23895.0</c:v>
                </c:pt>
                <c:pt idx="332">
                  <c:v>23619.0</c:v>
                </c:pt>
                <c:pt idx="333">
                  <c:v>22722.0</c:v>
                </c:pt>
                <c:pt idx="334">
                  <c:v>22132.0</c:v>
                </c:pt>
                <c:pt idx="335">
                  <c:v>21876.0</c:v>
                </c:pt>
                <c:pt idx="336">
                  <c:v>21333.0</c:v>
                </c:pt>
                <c:pt idx="337">
                  <c:v>20702.0</c:v>
                </c:pt>
                <c:pt idx="338">
                  <c:v>20416.0</c:v>
                </c:pt>
                <c:pt idx="339">
                  <c:v>19509.0</c:v>
                </c:pt>
                <c:pt idx="340">
                  <c:v>19144.0</c:v>
                </c:pt>
                <c:pt idx="341">
                  <c:v>18614.0</c:v>
                </c:pt>
                <c:pt idx="342">
                  <c:v>18315.0</c:v>
                </c:pt>
                <c:pt idx="343">
                  <c:v>17946.0</c:v>
                </c:pt>
                <c:pt idx="344">
                  <c:v>17694.0</c:v>
                </c:pt>
                <c:pt idx="345">
                  <c:v>17059.0</c:v>
                </c:pt>
                <c:pt idx="346">
                  <c:v>16663.0</c:v>
                </c:pt>
                <c:pt idx="347">
                  <c:v>16253.0</c:v>
                </c:pt>
                <c:pt idx="348">
                  <c:v>15971.0</c:v>
                </c:pt>
                <c:pt idx="349">
                  <c:v>15170.0</c:v>
                </c:pt>
                <c:pt idx="350">
                  <c:v>14930.0</c:v>
                </c:pt>
                <c:pt idx="351">
                  <c:v>14586.0</c:v>
                </c:pt>
                <c:pt idx="352">
                  <c:v>14510.0</c:v>
                </c:pt>
                <c:pt idx="353">
                  <c:v>14098.0</c:v>
                </c:pt>
                <c:pt idx="354">
                  <c:v>13743.0</c:v>
                </c:pt>
                <c:pt idx="355">
                  <c:v>13343.0</c:v>
                </c:pt>
                <c:pt idx="356">
                  <c:v>13181.0</c:v>
                </c:pt>
                <c:pt idx="357">
                  <c:v>12937.0</c:v>
                </c:pt>
                <c:pt idx="358">
                  <c:v>12280.0</c:v>
                </c:pt>
                <c:pt idx="359">
                  <c:v>12113.0</c:v>
                </c:pt>
                <c:pt idx="360">
                  <c:v>11948.0</c:v>
                </c:pt>
                <c:pt idx="361">
                  <c:v>11486.0</c:v>
                </c:pt>
                <c:pt idx="362">
                  <c:v>11375.0</c:v>
                </c:pt>
                <c:pt idx="363">
                  <c:v>10984.0</c:v>
                </c:pt>
                <c:pt idx="364">
                  <c:v>10600.0</c:v>
                </c:pt>
                <c:pt idx="365">
                  <c:v>10431.0</c:v>
                </c:pt>
                <c:pt idx="366">
                  <c:v>10264.0</c:v>
                </c:pt>
                <c:pt idx="367">
                  <c:v>9776.0</c:v>
                </c:pt>
                <c:pt idx="368">
                  <c:v>9682.0</c:v>
                </c:pt>
                <c:pt idx="369">
                  <c:v>9683.0</c:v>
                </c:pt>
                <c:pt idx="370">
                  <c:v>9323.0</c:v>
                </c:pt>
                <c:pt idx="371">
                  <c:v>8951.0</c:v>
                </c:pt>
                <c:pt idx="372">
                  <c:v>8791.0</c:v>
                </c:pt>
                <c:pt idx="373">
                  <c:v>8426.0</c:v>
                </c:pt>
                <c:pt idx="374">
                  <c:v>8296.0</c:v>
                </c:pt>
                <c:pt idx="375">
                  <c:v>8069.0</c:v>
                </c:pt>
                <c:pt idx="376">
                  <c:v>8019.0</c:v>
                </c:pt>
                <c:pt idx="377">
                  <c:v>7869.0</c:v>
                </c:pt>
                <c:pt idx="378">
                  <c:v>7414.0</c:v>
                </c:pt>
                <c:pt idx="379">
                  <c:v>7316.0</c:v>
                </c:pt>
                <c:pt idx="380">
                  <c:v>7199.0</c:v>
                </c:pt>
                <c:pt idx="381">
                  <c:v>6981.0</c:v>
                </c:pt>
                <c:pt idx="382">
                  <c:v>7010.0</c:v>
                </c:pt>
                <c:pt idx="383">
                  <c:v>6752.0</c:v>
                </c:pt>
                <c:pt idx="384">
                  <c:v>6439.0</c:v>
                </c:pt>
                <c:pt idx="385">
                  <c:v>6335.0</c:v>
                </c:pt>
                <c:pt idx="386">
                  <c:v>6236.0</c:v>
                </c:pt>
                <c:pt idx="387">
                  <c:v>6174.0</c:v>
                </c:pt>
                <c:pt idx="388">
                  <c:v>5876.0</c:v>
                </c:pt>
                <c:pt idx="389">
                  <c:v>5786.0</c:v>
                </c:pt>
                <c:pt idx="390">
                  <c:v>5526.0</c:v>
                </c:pt>
                <c:pt idx="391">
                  <c:v>5394.0</c:v>
                </c:pt>
                <c:pt idx="392">
                  <c:v>5413.0</c:v>
                </c:pt>
                <c:pt idx="393">
                  <c:v>5154.0</c:v>
                </c:pt>
                <c:pt idx="394">
                  <c:v>5126.0</c:v>
                </c:pt>
                <c:pt idx="395">
                  <c:v>4830.0</c:v>
                </c:pt>
                <c:pt idx="396">
                  <c:v>4826.0</c:v>
                </c:pt>
                <c:pt idx="397">
                  <c:v>4678.0</c:v>
                </c:pt>
                <c:pt idx="398">
                  <c:v>4690.0</c:v>
                </c:pt>
                <c:pt idx="399">
                  <c:v>4598.0</c:v>
                </c:pt>
                <c:pt idx="400">
                  <c:v>4511.0</c:v>
                </c:pt>
                <c:pt idx="401">
                  <c:v>4405.0</c:v>
                </c:pt>
                <c:pt idx="402">
                  <c:v>4109.0</c:v>
                </c:pt>
                <c:pt idx="403">
                  <c:v>4085.0</c:v>
                </c:pt>
                <c:pt idx="404">
                  <c:v>3966.0</c:v>
                </c:pt>
                <c:pt idx="405">
                  <c:v>4075.0</c:v>
                </c:pt>
                <c:pt idx="406">
                  <c:v>3584.0</c:v>
                </c:pt>
                <c:pt idx="407">
                  <c:v>3395.0</c:v>
                </c:pt>
                <c:pt idx="408">
                  <c:v>3315.0</c:v>
                </c:pt>
                <c:pt idx="409">
                  <c:v>3457.0</c:v>
                </c:pt>
                <c:pt idx="410">
                  <c:v>3196.0</c:v>
                </c:pt>
                <c:pt idx="411">
                  <c:v>2968.0</c:v>
                </c:pt>
                <c:pt idx="412">
                  <c:v>2895.0</c:v>
                </c:pt>
                <c:pt idx="413">
                  <c:v>2923.0</c:v>
                </c:pt>
                <c:pt idx="414">
                  <c:v>2671.0</c:v>
                </c:pt>
                <c:pt idx="415">
                  <c:v>2655.0</c:v>
                </c:pt>
                <c:pt idx="416">
                  <c:v>2621.0</c:v>
                </c:pt>
                <c:pt idx="417">
                  <c:v>2509.0</c:v>
                </c:pt>
                <c:pt idx="418">
                  <c:v>2452.0</c:v>
                </c:pt>
                <c:pt idx="419">
                  <c:v>2350.0</c:v>
                </c:pt>
                <c:pt idx="420">
                  <c:v>2257.0</c:v>
                </c:pt>
                <c:pt idx="421">
                  <c:v>2202.0</c:v>
                </c:pt>
                <c:pt idx="422">
                  <c:v>2145.0</c:v>
                </c:pt>
                <c:pt idx="423">
                  <c:v>2118.0</c:v>
                </c:pt>
                <c:pt idx="424">
                  <c:v>2030.0</c:v>
                </c:pt>
                <c:pt idx="425">
                  <c:v>1945.0</c:v>
                </c:pt>
                <c:pt idx="426">
                  <c:v>1935.0</c:v>
                </c:pt>
                <c:pt idx="427">
                  <c:v>1864.0</c:v>
                </c:pt>
                <c:pt idx="428">
                  <c:v>1777.0</c:v>
                </c:pt>
                <c:pt idx="429">
                  <c:v>1793.0</c:v>
                </c:pt>
                <c:pt idx="430">
                  <c:v>1800.0</c:v>
                </c:pt>
                <c:pt idx="431">
                  <c:v>1712.0</c:v>
                </c:pt>
                <c:pt idx="432">
                  <c:v>1695.0</c:v>
                </c:pt>
                <c:pt idx="433">
                  <c:v>1570.0</c:v>
                </c:pt>
                <c:pt idx="434">
                  <c:v>1601.0</c:v>
                </c:pt>
                <c:pt idx="435">
                  <c:v>1445.0</c:v>
                </c:pt>
                <c:pt idx="436">
                  <c:v>1486.0</c:v>
                </c:pt>
                <c:pt idx="437">
                  <c:v>1491.0</c:v>
                </c:pt>
                <c:pt idx="438">
                  <c:v>1364.0</c:v>
                </c:pt>
                <c:pt idx="439">
                  <c:v>1448.0</c:v>
                </c:pt>
                <c:pt idx="440">
                  <c:v>1314.0</c:v>
                </c:pt>
                <c:pt idx="441">
                  <c:v>1289.0</c:v>
                </c:pt>
                <c:pt idx="442">
                  <c:v>1257.0</c:v>
                </c:pt>
                <c:pt idx="443">
                  <c:v>1224.0</c:v>
                </c:pt>
                <c:pt idx="444">
                  <c:v>1133.0</c:v>
                </c:pt>
                <c:pt idx="445">
                  <c:v>1201.0</c:v>
                </c:pt>
                <c:pt idx="446">
                  <c:v>1146.0</c:v>
                </c:pt>
                <c:pt idx="447">
                  <c:v>1122.0</c:v>
                </c:pt>
                <c:pt idx="448">
                  <c:v>1075.0</c:v>
                </c:pt>
                <c:pt idx="449">
                  <c:v>1057.0</c:v>
                </c:pt>
                <c:pt idx="450">
                  <c:v>1023.0</c:v>
                </c:pt>
                <c:pt idx="451">
                  <c:v>1010.0</c:v>
                </c:pt>
                <c:pt idx="452">
                  <c:v>942.0</c:v>
                </c:pt>
                <c:pt idx="453">
                  <c:v>908.0</c:v>
                </c:pt>
                <c:pt idx="454">
                  <c:v>849.0</c:v>
                </c:pt>
                <c:pt idx="455">
                  <c:v>857.0</c:v>
                </c:pt>
                <c:pt idx="456">
                  <c:v>840.0</c:v>
                </c:pt>
                <c:pt idx="457">
                  <c:v>816.0</c:v>
                </c:pt>
                <c:pt idx="458">
                  <c:v>841.0</c:v>
                </c:pt>
                <c:pt idx="459">
                  <c:v>829.0</c:v>
                </c:pt>
                <c:pt idx="460">
                  <c:v>804.0</c:v>
                </c:pt>
                <c:pt idx="461">
                  <c:v>719.0</c:v>
                </c:pt>
                <c:pt idx="462">
                  <c:v>707.0</c:v>
                </c:pt>
                <c:pt idx="463">
                  <c:v>675.0</c:v>
                </c:pt>
                <c:pt idx="464">
                  <c:v>700.0</c:v>
                </c:pt>
                <c:pt idx="465">
                  <c:v>694.0</c:v>
                </c:pt>
                <c:pt idx="466">
                  <c:v>716.0</c:v>
                </c:pt>
                <c:pt idx="467">
                  <c:v>627.0</c:v>
                </c:pt>
                <c:pt idx="468">
                  <c:v>616.0</c:v>
                </c:pt>
                <c:pt idx="469">
                  <c:v>613.0</c:v>
                </c:pt>
                <c:pt idx="470">
                  <c:v>572.0</c:v>
                </c:pt>
                <c:pt idx="471">
                  <c:v>557.0</c:v>
                </c:pt>
                <c:pt idx="472">
                  <c:v>527.0</c:v>
                </c:pt>
                <c:pt idx="473">
                  <c:v>504.0</c:v>
                </c:pt>
                <c:pt idx="474">
                  <c:v>502.0</c:v>
                </c:pt>
                <c:pt idx="475">
                  <c:v>531.0</c:v>
                </c:pt>
                <c:pt idx="476">
                  <c:v>435.0</c:v>
                </c:pt>
                <c:pt idx="477">
                  <c:v>450.0</c:v>
                </c:pt>
                <c:pt idx="478">
                  <c:v>425.0</c:v>
                </c:pt>
                <c:pt idx="479">
                  <c:v>439.0</c:v>
                </c:pt>
                <c:pt idx="480">
                  <c:v>427.0</c:v>
                </c:pt>
                <c:pt idx="481">
                  <c:v>445.0</c:v>
                </c:pt>
                <c:pt idx="482">
                  <c:v>417.0</c:v>
                </c:pt>
                <c:pt idx="483">
                  <c:v>416.0</c:v>
                </c:pt>
                <c:pt idx="484">
                  <c:v>372.0</c:v>
                </c:pt>
                <c:pt idx="485">
                  <c:v>369.0</c:v>
                </c:pt>
                <c:pt idx="486">
                  <c:v>394.0</c:v>
                </c:pt>
                <c:pt idx="487">
                  <c:v>368.0</c:v>
                </c:pt>
                <c:pt idx="488">
                  <c:v>364.0</c:v>
                </c:pt>
                <c:pt idx="489">
                  <c:v>341.0</c:v>
                </c:pt>
                <c:pt idx="490">
                  <c:v>363.0</c:v>
                </c:pt>
                <c:pt idx="491">
                  <c:v>312.0</c:v>
                </c:pt>
                <c:pt idx="492">
                  <c:v>31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6361096"/>
        <c:axId val="-2026358104"/>
      </c:lineChart>
      <c:catAx>
        <c:axId val="-20263610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6358104"/>
        <c:crosses val="autoZero"/>
        <c:auto val="1"/>
        <c:lblAlgn val="ctr"/>
        <c:lblOffset val="100"/>
        <c:noMultiLvlLbl val="0"/>
      </c:catAx>
      <c:valAx>
        <c:axId val="-2026358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6361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759612675534"/>
          <c:y val="0.0346793349168646"/>
          <c:w val="0.792699853196316"/>
          <c:h val="0.878970954046421"/>
        </c:manualLayout>
      </c:layout>
      <c:lineChart>
        <c:grouping val="standard"/>
        <c:varyColors val="0"/>
        <c:ser>
          <c:idx val="0"/>
          <c:order val="0"/>
          <c:tx>
            <c:strRef>
              <c:f>'BM-lInserteSize'!$C$4</c:f>
              <c:strCache>
                <c:ptCount val="1"/>
                <c:pt idx="0">
                  <c:v>P1-BM</c:v>
                </c:pt>
              </c:strCache>
            </c:strRef>
          </c:tx>
          <c:spPr>
            <a:ln w="38100"/>
          </c:spPr>
          <c:marker>
            <c:symbol val="none"/>
          </c:marker>
          <c:val>
            <c:numRef>
              <c:f>'BM-lInserteSize'!$C$5:$C$498</c:f>
              <c:numCache>
                <c:formatCode>General</c:formatCode>
                <c:ptCount val="494"/>
                <c:pt idx="0">
                  <c:v>0.0</c:v>
                </c:pt>
                <c:pt idx="1">
                  <c:v>396.0</c:v>
                </c:pt>
                <c:pt idx="2">
                  <c:v>445.0</c:v>
                </c:pt>
                <c:pt idx="3">
                  <c:v>426.0</c:v>
                </c:pt>
                <c:pt idx="4">
                  <c:v>470.0</c:v>
                </c:pt>
                <c:pt idx="5">
                  <c:v>507.0</c:v>
                </c:pt>
                <c:pt idx="6">
                  <c:v>522.0</c:v>
                </c:pt>
                <c:pt idx="7">
                  <c:v>531.0</c:v>
                </c:pt>
                <c:pt idx="8">
                  <c:v>529.0</c:v>
                </c:pt>
                <c:pt idx="9">
                  <c:v>621.0</c:v>
                </c:pt>
                <c:pt idx="10">
                  <c:v>604.0</c:v>
                </c:pt>
                <c:pt idx="11">
                  <c:v>578.0</c:v>
                </c:pt>
                <c:pt idx="12">
                  <c:v>608.0</c:v>
                </c:pt>
                <c:pt idx="13">
                  <c:v>691.0</c:v>
                </c:pt>
                <c:pt idx="14">
                  <c:v>713.0</c:v>
                </c:pt>
                <c:pt idx="15">
                  <c:v>748.0</c:v>
                </c:pt>
                <c:pt idx="16">
                  <c:v>790.0</c:v>
                </c:pt>
                <c:pt idx="17">
                  <c:v>883.0</c:v>
                </c:pt>
                <c:pt idx="18">
                  <c:v>6627.0</c:v>
                </c:pt>
                <c:pt idx="19">
                  <c:v>8233.0</c:v>
                </c:pt>
                <c:pt idx="20">
                  <c:v>6395.0</c:v>
                </c:pt>
                <c:pt idx="21">
                  <c:v>4124.0</c:v>
                </c:pt>
                <c:pt idx="22">
                  <c:v>3204.0</c:v>
                </c:pt>
                <c:pt idx="23">
                  <c:v>2929.0</c:v>
                </c:pt>
                <c:pt idx="24">
                  <c:v>2964.0</c:v>
                </c:pt>
                <c:pt idx="25">
                  <c:v>3210.0</c:v>
                </c:pt>
                <c:pt idx="26">
                  <c:v>3395.0</c:v>
                </c:pt>
                <c:pt idx="27">
                  <c:v>3447.0</c:v>
                </c:pt>
                <c:pt idx="28">
                  <c:v>4026.0</c:v>
                </c:pt>
                <c:pt idx="29">
                  <c:v>3605.0</c:v>
                </c:pt>
                <c:pt idx="30">
                  <c:v>3871.0</c:v>
                </c:pt>
                <c:pt idx="31">
                  <c:v>4352.0</c:v>
                </c:pt>
                <c:pt idx="32">
                  <c:v>4296.0</c:v>
                </c:pt>
                <c:pt idx="33">
                  <c:v>4493.0</c:v>
                </c:pt>
                <c:pt idx="34">
                  <c:v>4689.0</c:v>
                </c:pt>
                <c:pt idx="35">
                  <c:v>5028.0</c:v>
                </c:pt>
                <c:pt idx="36">
                  <c:v>5451.0</c:v>
                </c:pt>
                <c:pt idx="37">
                  <c:v>5394.0</c:v>
                </c:pt>
                <c:pt idx="38">
                  <c:v>6098.0</c:v>
                </c:pt>
                <c:pt idx="39">
                  <c:v>5832.0</c:v>
                </c:pt>
                <c:pt idx="40">
                  <c:v>6084.0</c:v>
                </c:pt>
                <c:pt idx="41">
                  <c:v>6320.0</c:v>
                </c:pt>
                <c:pt idx="42">
                  <c:v>6647.0</c:v>
                </c:pt>
                <c:pt idx="43">
                  <c:v>7118.0</c:v>
                </c:pt>
                <c:pt idx="44">
                  <c:v>6816.0</c:v>
                </c:pt>
                <c:pt idx="45">
                  <c:v>7173.0</c:v>
                </c:pt>
                <c:pt idx="46">
                  <c:v>7230.0</c:v>
                </c:pt>
                <c:pt idx="47">
                  <c:v>7818.0</c:v>
                </c:pt>
                <c:pt idx="48">
                  <c:v>8125.0</c:v>
                </c:pt>
                <c:pt idx="49">
                  <c:v>8461.0</c:v>
                </c:pt>
                <c:pt idx="50">
                  <c:v>9158.0</c:v>
                </c:pt>
                <c:pt idx="51">
                  <c:v>10432.0</c:v>
                </c:pt>
                <c:pt idx="52">
                  <c:v>10097.0</c:v>
                </c:pt>
                <c:pt idx="53">
                  <c:v>11429.0</c:v>
                </c:pt>
                <c:pt idx="54">
                  <c:v>11052.0</c:v>
                </c:pt>
                <c:pt idx="55">
                  <c:v>11477.0</c:v>
                </c:pt>
                <c:pt idx="56">
                  <c:v>11559.0</c:v>
                </c:pt>
                <c:pt idx="57">
                  <c:v>12326.0</c:v>
                </c:pt>
                <c:pt idx="58">
                  <c:v>13023.0</c:v>
                </c:pt>
                <c:pt idx="59">
                  <c:v>13856.0</c:v>
                </c:pt>
                <c:pt idx="60">
                  <c:v>14146.0</c:v>
                </c:pt>
                <c:pt idx="61">
                  <c:v>14418.0</c:v>
                </c:pt>
                <c:pt idx="62">
                  <c:v>15243.0</c:v>
                </c:pt>
                <c:pt idx="63">
                  <c:v>16407.0</c:v>
                </c:pt>
                <c:pt idx="64">
                  <c:v>16738.0</c:v>
                </c:pt>
                <c:pt idx="65">
                  <c:v>18836.0</c:v>
                </c:pt>
                <c:pt idx="66">
                  <c:v>18380.0</c:v>
                </c:pt>
                <c:pt idx="67">
                  <c:v>19592.0</c:v>
                </c:pt>
                <c:pt idx="68">
                  <c:v>21341.0</c:v>
                </c:pt>
                <c:pt idx="69">
                  <c:v>22625.0</c:v>
                </c:pt>
                <c:pt idx="70">
                  <c:v>22782.0</c:v>
                </c:pt>
                <c:pt idx="71">
                  <c:v>24365.0</c:v>
                </c:pt>
                <c:pt idx="72">
                  <c:v>26230.0</c:v>
                </c:pt>
                <c:pt idx="73">
                  <c:v>29010.0</c:v>
                </c:pt>
                <c:pt idx="74">
                  <c:v>29298.0</c:v>
                </c:pt>
                <c:pt idx="75">
                  <c:v>30817.0</c:v>
                </c:pt>
                <c:pt idx="76">
                  <c:v>33326.0</c:v>
                </c:pt>
                <c:pt idx="77">
                  <c:v>36464.0</c:v>
                </c:pt>
                <c:pt idx="78">
                  <c:v>38861.0</c:v>
                </c:pt>
                <c:pt idx="79">
                  <c:v>41272.0</c:v>
                </c:pt>
                <c:pt idx="80">
                  <c:v>43909.0</c:v>
                </c:pt>
                <c:pt idx="81">
                  <c:v>46983.0</c:v>
                </c:pt>
                <c:pt idx="82">
                  <c:v>51048.0</c:v>
                </c:pt>
                <c:pt idx="83">
                  <c:v>55191.0</c:v>
                </c:pt>
                <c:pt idx="84">
                  <c:v>58198.0</c:v>
                </c:pt>
                <c:pt idx="85">
                  <c:v>62807.0</c:v>
                </c:pt>
                <c:pt idx="86">
                  <c:v>66597.0</c:v>
                </c:pt>
                <c:pt idx="87">
                  <c:v>72809.0</c:v>
                </c:pt>
                <c:pt idx="88">
                  <c:v>78186.0</c:v>
                </c:pt>
                <c:pt idx="89">
                  <c:v>83498.0</c:v>
                </c:pt>
                <c:pt idx="90">
                  <c:v>89280.0</c:v>
                </c:pt>
                <c:pt idx="91">
                  <c:v>94955.0</c:v>
                </c:pt>
                <c:pt idx="92">
                  <c:v>102689.0</c:v>
                </c:pt>
                <c:pt idx="93">
                  <c:v>110839.0</c:v>
                </c:pt>
                <c:pt idx="94">
                  <c:v>119132.0</c:v>
                </c:pt>
                <c:pt idx="95">
                  <c:v>128074.0</c:v>
                </c:pt>
                <c:pt idx="96">
                  <c:v>136179.0</c:v>
                </c:pt>
                <c:pt idx="97">
                  <c:v>145881.0</c:v>
                </c:pt>
                <c:pt idx="98">
                  <c:v>156389.0</c:v>
                </c:pt>
                <c:pt idx="99">
                  <c:v>165752.0</c:v>
                </c:pt>
                <c:pt idx="100">
                  <c:v>177555.0</c:v>
                </c:pt>
                <c:pt idx="101">
                  <c:v>189437.0</c:v>
                </c:pt>
                <c:pt idx="102">
                  <c:v>200992.0</c:v>
                </c:pt>
                <c:pt idx="103">
                  <c:v>214021.0</c:v>
                </c:pt>
                <c:pt idx="104">
                  <c:v>225901.0</c:v>
                </c:pt>
                <c:pt idx="105">
                  <c:v>239456.0</c:v>
                </c:pt>
                <c:pt idx="106">
                  <c:v>253785.0</c:v>
                </c:pt>
                <c:pt idx="107">
                  <c:v>265263.0</c:v>
                </c:pt>
                <c:pt idx="108">
                  <c:v>280640.0</c:v>
                </c:pt>
                <c:pt idx="109">
                  <c:v>294085.0</c:v>
                </c:pt>
                <c:pt idx="110">
                  <c:v>307586.0</c:v>
                </c:pt>
                <c:pt idx="111">
                  <c:v>323381.0</c:v>
                </c:pt>
                <c:pt idx="112">
                  <c:v>338369.0</c:v>
                </c:pt>
                <c:pt idx="113">
                  <c:v>354234.0</c:v>
                </c:pt>
                <c:pt idx="114">
                  <c:v>368945.0</c:v>
                </c:pt>
                <c:pt idx="115">
                  <c:v>382623.0</c:v>
                </c:pt>
                <c:pt idx="116">
                  <c:v>395725.0</c:v>
                </c:pt>
                <c:pt idx="117">
                  <c:v>407830.0</c:v>
                </c:pt>
                <c:pt idx="118">
                  <c:v>421386.0</c:v>
                </c:pt>
                <c:pt idx="119">
                  <c:v>433551.0</c:v>
                </c:pt>
                <c:pt idx="120">
                  <c:v>444562.0</c:v>
                </c:pt>
                <c:pt idx="121">
                  <c:v>458858.0</c:v>
                </c:pt>
                <c:pt idx="122">
                  <c:v>472002.0</c:v>
                </c:pt>
                <c:pt idx="123">
                  <c:v>482311.0</c:v>
                </c:pt>
                <c:pt idx="124">
                  <c:v>491782.0</c:v>
                </c:pt>
                <c:pt idx="125">
                  <c:v>502348.0</c:v>
                </c:pt>
                <c:pt idx="126">
                  <c:v>511140.0</c:v>
                </c:pt>
                <c:pt idx="127">
                  <c:v>518541.0</c:v>
                </c:pt>
                <c:pt idx="128">
                  <c:v>525414.0</c:v>
                </c:pt>
                <c:pt idx="129">
                  <c:v>531738.0</c:v>
                </c:pt>
                <c:pt idx="130">
                  <c:v>536859.0</c:v>
                </c:pt>
                <c:pt idx="131">
                  <c:v>544169.0</c:v>
                </c:pt>
                <c:pt idx="132">
                  <c:v>551618.0</c:v>
                </c:pt>
                <c:pt idx="133">
                  <c:v>556706.0</c:v>
                </c:pt>
                <c:pt idx="134">
                  <c:v>561775.0</c:v>
                </c:pt>
                <c:pt idx="135">
                  <c:v>564103.0</c:v>
                </c:pt>
                <c:pt idx="136">
                  <c:v>566801.0</c:v>
                </c:pt>
                <c:pt idx="137">
                  <c:v>571595.0</c:v>
                </c:pt>
                <c:pt idx="138">
                  <c:v>569126.0</c:v>
                </c:pt>
                <c:pt idx="139">
                  <c:v>571454.0</c:v>
                </c:pt>
                <c:pt idx="140">
                  <c:v>572116.0</c:v>
                </c:pt>
                <c:pt idx="141">
                  <c:v>568865.0</c:v>
                </c:pt>
                <c:pt idx="142">
                  <c:v>573839.0</c:v>
                </c:pt>
                <c:pt idx="143">
                  <c:v>572989.0</c:v>
                </c:pt>
                <c:pt idx="144">
                  <c:v>573423.0</c:v>
                </c:pt>
                <c:pt idx="145">
                  <c:v>573071.0</c:v>
                </c:pt>
                <c:pt idx="146">
                  <c:v>571338.0</c:v>
                </c:pt>
                <c:pt idx="147">
                  <c:v>568927.0</c:v>
                </c:pt>
                <c:pt idx="148">
                  <c:v>565375.0</c:v>
                </c:pt>
                <c:pt idx="149">
                  <c:v>560661.0</c:v>
                </c:pt>
                <c:pt idx="150">
                  <c:v>556915.0</c:v>
                </c:pt>
                <c:pt idx="151">
                  <c:v>553879.0</c:v>
                </c:pt>
                <c:pt idx="152">
                  <c:v>550361.0</c:v>
                </c:pt>
                <c:pt idx="153">
                  <c:v>548160.0</c:v>
                </c:pt>
                <c:pt idx="154">
                  <c:v>544612.0</c:v>
                </c:pt>
                <c:pt idx="155">
                  <c:v>542345.0</c:v>
                </c:pt>
                <c:pt idx="156">
                  <c:v>538024.0</c:v>
                </c:pt>
                <c:pt idx="157">
                  <c:v>533738.0</c:v>
                </c:pt>
                <c:pt idx="158">
                  <c:v>529837.0</c:v>
                </c:pt>
                <c:pt idx="159">
                  <c:v>523323.0</c:v>
                </c:pt>
                <c:pt idx="160">
                  <c:v>517621.0</c:v>
                </c:pt>
                <c:pt idx="161">
                  <c:v>511886.0</c:v>
                </c:pt>
                <c:pt idx="162">
                  <c:v>506522.0</c:v>
                </c:pt>
                <c:pt idx="163">
                  <c:v>503628.0</c:v>
                </c:pt>
                <c:pt idx="164">
                  <c:v>500183.0</c:v>
                </c:pt>
                <c:pt idx="165">
                  <c:v>495906.0</c:v>
                </c:pt>
                <c:pt idx="166">
                  <c:v>491788.0</c:v>
                </c:pt>
                <c:pt idx="167">
                  <c:v>487480.0</c:v>
                </c:pt>
                <c:pt idx="168">
                  <c:v>481899.0</c:v>
                </c:pt>
                <c:pt idx="169">
                  <c:v>473422.0</c:v>
                </c:pt>
                <c:pt idx="170">
                  <c:v>468112.0</c:v>
                </c:pt>
                <c:pt idx="171">
                  <c:v>460824.0</c:v>
                </c:pt>
                <c:pt idx="172">
                  <c:v>454683.0</c:v>
                </c:pt>
                <c:pt idx="173">
                  <c:v>450019.0</c:v>
                </c:pt>
                <c:pt idx="174">
                  <c:v>445367.0</c:v>
                </c:pt>
                <c:pt idx="175">
                  <c:v>441274.0</c:v>
                </c:pt>
                <c:pt idx="176">
                  <c:v>436730.0</c:v>
                </c:pt>
                <c:pt idx="177">
                  <c:v>431679.0</c:v>
                </c:pt>
                <c:pt idx="178">
                  <c:v>428182.0</c:v>
                </c:pt>
                <c:pt idx="179">
                  <c:v>420572.0</c:v>
                </c:pt>
                <c:pt idx="180">
                  <c:v>415401.0</c:v>
                </c:pt>
                <c:pt idx="181">
                  <c:v>404928.0</c:v>
                </c:pt>
                <c:pt idx="182">
                  <c:v>399053.0</c:v>
                </c:pt>
                <c:pt idx="183">
                  <c:v>395117.0</c:v>
                </c:pt>
                <c:pt idx="184">
                  <c:v>389652.0</c:v>
                </c:pt>
                <c:pt idx="185">
                  <c:v>386199.0</c:v>
                </c:pt>
                <c:pt idx="186">
                  <c:v>381757.0</c:v>
                </c:pt>
                <c:pt idx="187">
                  <c:v>377596.0</c:v>
                </c:pt>
                <c:pt idx="188">
                  <c:v>373209.0</c:v>
                </c:pt>
                <c:pt idx="189">
                  <c:v>367057.0</c:v>
                </c:pt>
                <c:pt idx="190">
                  <c:v>361755.0</c:v>
                </c:pt>
                <c:pt idx="191">
                  <c:v>352340.0</c:v>
                </c:pt>
                <c:pt idx="192">
                  <c:v>347120.0</c:v>
                </c:pt>
                <c:pt idx="193">
                  <c:v>340643.0</c:v>
                </c:pt>
                <c:pt idx="194">
                  <c:v>336200.0</c:v>
                </c:pt>
                <c:pt idx="195">
                  <c:v>332563.0</c:v>
                </c:pt>
                <c:pt idx="196">
                  <c:v>330016.0</c:v>
                </c:pt>
                <c:pt idx="197">
                  <c:v>325648.0</c:v>
                </c:pt>
                <c:pt idx="198">
                  <c:v>322375.0</c:v>
                </c:pt>
                <c:pt idx="199">
                  <c:v>317150.0</c:v>
                </c:pt>
                <c:pt idx="200">
                  <c:v>311163.0</c:v>
                </c:pt>
                <c:pt idx="201">
                  <c:v>304089.0</c:v>
                </c:pt>
                <c:pt idx="202">
                  <c:v>298660.0</c:v>
                </c:pt>
                <c:pt idx="203">
                  <c:v>293435.0</c:v>
                </c:pt>
                <c:pt idx="204">
                  <c:v>287952.0</c:v>
                </c:pt>
                <c:pt idx="205">
                  <c:v>283790.0</c:v>
                </c:pt>
                <c:pt idx="206">
                  <c:v>280853.0</c:v>
                </c:pt>
                <c:pt idx="207">
                  <c:v>276852.0</c:v>
                </c:pt>
                <c:pt idx="208">
                  <c:v>275461.0</c:v>
                </c:pt>
                <c:pt idx="209">
                  <c:v>271808.0</c:v>
                </c:pt>
                <c:pt idx="210">
                  <c:v>265714.0</c:v>
                </c:pt>
                <c:pt idx="211">
                  <c:v>260589.0</c:v>
                </c:pt>
                <c:pt idx="212">
                  <c:v>255197.0</c:v>
                </c:pt>
                <c:pt idx="213">
                  <c:v>250797.0</c:v>
                </c:pt>
                <c:pt idx="214">
                  <c:v>245266.0</c:v>
                </c:pt>
                <c:pt idx="215">
                  <c:v>241031.0</c:v>
                </c:pt>
                <c:pt idx="216">
                  <c:v>238039.0</c:v>
                </c:pt>
                <c:pt idx="217">
                  <c:v>235193.0</c:v>
                </c:pt>
                <c:pt idx="218">
                  <c:v>233190.0</c:v>
                </c:pt>
                <c:pt idx="219">
                  <c:v>229557.0</c:v>
                </c:pt>
                <c:pt idx="220">
                  <c:v>225680.0</c:v>
                </c:pt>
                <c:pt idx="221">
                  <c:v>221856.0</c:v>
                </c:pt>
                <c:pt idx="222">
                  <c:v>216823.0</c:v>
                </c:pt>
                <c:pt idx="223">
                  <c:v>211986.0</c:v>
                </c:pt>
                <c:pt idx="224">
                  <c:v>208136.0</c:v>
                </c:pt>
                <c:pt idx="225">
                  <c:v>204032.0</c:v>
                </c:pt>
                <c:pt idx="226">
                  <c:v>200960.0</c:v>
                </c:pt>
                <c:pt idx="227">
                  <c:v>198275.0</c:v>
                </c:pt>
                <c:pt idx="228">
                  <c:v>196480.0</c:v>
                </c:pt>
                <c:pt idx="229">
                  <c:v>194579.0</c:v>
                </c:pt>
                <c:pt idx="230">
                  <c:v>190016.0</c:v>
                </c:pt>
                <c:pt idx="231">
                  <c:v>186512.0</c:v>
                </c:pt>
                <c:pt idx="232">
                  <c:v>182639.0</c:v>
                </c:pt>
                <c:pt idx="233">
                  <c:v>178322.0</c:v>
                </c:pt>
                <c:pt idx="234">
                  <c:v>175039.0</c:v>
                </c:pt>
                <c:pt idx="235">
                  <c:v>170942.0</c:v>
                </c:pt>
                <c:pt idx="236">
                  <c:v>168280.0</c:v>
                </c:pt>
                <c:pt idx="237">
                  <c:v>165851.0</c:v>
                </c:pt>
                <c:pt idx="238">
                  <c:v>163770.0</c:v>
                </c:pt>
                <c:pt idx="239">
                  <c:v>161834.0</c:v>
                </c:pt>
                <c:pt idx="240">
                  <c:v>160010.0</c:v>
                </c:pt>
                <c:pt idx="241">
                  <c:v>156412.0</c:v>
                </c:pt>
                <c:pt idx="242">
                  <c:v>153273.0</c:v>
                </c:pt>
                <c:pt idx="243">
                  <c:v>149737.0</c:v>
                </c:pt>
                <c:pt idx="244">
                  <c:v>146924.0</c:v>
                </c:pt>
                <c:pt idx="245">
                  <c:v>143816.0</c:v>
                </c:pt>
                <c:pt idx="246">
                  <c:v>140176.0</c:v>
                </c:pt>
                <c:pt idx="247">
                  <c:v>137549.0</c:v>
                </c:pt>
                <c:pt idx="248">
                  <c:v>135860.0</c:v>
                </c:pt>
                <c:pt idx="249">
                  <c:v>135069.0</c:v>
                </c:pt>
                <c:pt idx="250">
                  <c:v>133143.0</c:v>
                </c:pt>
                <c:pt idx="251">
                  <c:v>131096.0</c:v>
                </c:pt>
                <c:pt idx="252">
                  <c:v>128997.0</c:v>
                </c:pt>
                <c:pt idx="253">
                  <c:v>125855.0</c:v>
                </c:pt>
                <c:pt idx="254">
                  <c:v>122746.0</c:v>
                </c:pt>
                <c:pt idx="255">
                  <c:v>119640.0</c:v>
                </c:pt>
                <c:pt idx="256">
                  <c:v>117477.0</c:v>
                </c:pt>
                <c:pt idx="257">
                  <c:v>114772.0</c:v>
                </c:pt>
                <c:pt idx="258">
                  <c:v>112913.0</c:v>
                </c:pt>
                <c:pt idx="259">
                  <c:v>111342.0</c:v>
                </c:pt>
                <c:pt idx="260">
                  <c:v>109923.0</c:v>
                </c:pt>
                <c:pt idx="261">
                  <c:v>108700.0</c:v>
                </c:pt>
                <c:pt idx="262">
                  <c:v>107508.0</c:v>
                </c:pt>
                <c:pt idx="263">
                  <c:v>104191.0</c:v>
                </c:pt>
                <c:pt idx="264">
                  <c:v>101524.0</c:v>
                </c:pt>
                <c:pt idx="265">
                  <c:v>99699.0</c:v>
                </c:pt>
                <c:pt idx="266">
                  <c:v>96829.0</c:v>
                </c:pt>
                <c:pt idx="267">
                  <c:v>95230.0</c:v>
                </c:pt>
                <c:pt idx="268">
                  <c:v>93648.0</c:v>
                </c:pt>
                <c:pt idx="269">
                  <c:v>91768.0</c:v>
                </c:pt>
                <c:pt idx="270">
                  <c:v>91791.0</c:v>
                </c:pt>
                <c:pt idx="271">
                  <c:v>89527.0</c:v>
                </c:pt>
                <c:pt idx="272">
                  <c:v>88058.0</c:v>
                </c:pt>
                <c:pt idx="273">
                  <c:v>85676.0</c:v>
                </c:pt>
                <c:pt idx="274">
                  <c:v>84455.0</c:v>
                </c:pt>
                <c:pt idx="275">
                  <c:v>81529.0</c:v>
                </c:pt>
                <c:pt idx="276">
                  <c:v>80016.0</c:v>
                </c:pt>
                <c:pt idx="277">
                  <c:v>78039.0</c:v>
                </c:pt>
                <c:pt idx="278">
                  <c:v>76435.0</c:v>
                </c:pt>
                <c:pt idx="279">
                  <c:v>75348.0</c:v>
                </c:pt>
                <c:pt idx="280">
                  <c:v>74056.0</c:v>
                </c:pt>
                <c:pt idx="281">
                  <c:v>73195.0</c:v>
                </c:pt>
                <c:pt idx="282">
                  <c:v>71723.0</c:v>
                </c:pt>
                <c:pt idx="283">
                  <c:v>70369.0</c:v>
                </c:pt>
                <c:pt idx="284">
                  <c:v>69052.0</c:v>
                </c:pt>
                <c:pt idx="285">
                  <c:v>67494.0</c:v>
                </c:pt>
                <c:pt idx="286">
                  <c:v>65068.0</c:v>
                </c:pt>
                <c:pt idx="287">
                  <c:v>64598.0</c:v>
                </c:pt>
                <c:pt idx="288">
                  <c:v>62292.0</c:v>
                </c:pt>
                <c:pt idx="289">
                  <c:v>61384.0</c:v>
                </c:pt>
                <c:pt idx="290">
                  <c:v>60742.0</c:v>
                </c:pt>
                <c:pt idx="291">
                  <c:v>59101.0</c:v>
                </c:pt>
                <c:pt idx="292">
                  <c:v>58719.0</c:v>
                </c:pt>
                <c:pt idx="293">
                  <c:v>57472.0</c:v>
                </c:pt>
                <c:pt idx="294">
                  <c:v>55874.0</c:v>
                </c:pt>
                <c:pt idx="295">
                  <c:v>54688.0</c:v>
                </c:pt>
                <c:pt idx="296">
                  <c:v>53242.0</c:v>
                </c:pt>
                <c:pt idx="297">
                  <c:v>52036.0</c:v>
                </c:pt>
                <c:pt idx="298">
                  <c:v>50670.0</c:v>
                </c:pt>
                <c:pt idx="299">
                  <c:v>49561.0</c:v>
                </c:pt>
                <c:pt idx="300">
                  <c:v>48875.0</c:v>
                </c:pt>
                <c:pt idx="301">
                  <c:v>48048.0</c:v>
                </c:pt>
                <c:pt idx="302">
                  <c:v>47015.0</c:v>
                </c:pt>
                <c:pt idx="303">
                  <c:v>45926.0</c:v>
                </c:pt>
                <c:pt idx="304">
                  <c:v>44911.0</c:v>
                </c:pt>
                <c:pt idx="305">
                  <c:v>43919.0</c:v>
                </c:pt>
                <c:pt idx="306">
                  <c:v>43293.0</c:v>
                </c:pt>
                <c:pt idx="307">
                  <c:v>41603.0</c:v>
                </c:pt>
                <c:pt idx="308">
                  <c:v>40870.0</c:v>
                </c:pt>
                <c:pt idx="309">
                  <c:v>39986.0</c:v>
                </c:pt>
                <c:pt idx="310">
                  <c:v>38819.0</c:v>
                </c:pt>
                <c:pt idx="311">
                  <c:v>38514.0</c:v>
                </c:pt>
                <c:pt idx="312">
                  <c:v>37814.0</c:v>
                </c:pt>
                <c:pt idx="313">
                  <c:v>36860.0</c:v>
                </c:pt>
                <c:pt idx="314">
                  <c:v>36315.0</c:v>
                </c:pt>
                <c:pt idx="315">
                  <c:v>35318.0</c:v>
                </c:pt>
                <c:pt idx="316">
                  <c:v>34552.0</c:v>
                </c:pt>
                <c:pt idx="317">
                  <c:v>33642.0</c:v>
                </c:pt>
                <c:pt idx="318">
                  <c:v>33039.0</c:v>
                </c:pt>
                <c:pt idx="319">
                  <c:v>31953.0</c:v>
                </c:pt>
                <c:pt idx="320">
                  <c:v>31107.0</c:v>
                </c:pt>
                <c:pt idx="321">
                  <c:v>30567.0</c:v>
                </c:pt>
                <c:pt idx="322">
                  <c:v>29970.0</c:v>
                </c:pt>
                <c:pt idx="323">
                  <c:v>29695.0</c:v>
                </c:pt>
                <c:pt idx="324">
                  <c:v>28864.0</c:v>
                </c:pt>
                <c:pt idx="325">
                  <c:v>28445.0</c:v>
                </c:pt>
                <c:pt idx="326">
                  <c:v>27649.0</c:v>
                </c:pt>
                <c:pt idx="327">
                  <c:v>26916.0</c:v>
                </c:pt>
                <c:pt idx="328">
                  <c:v>26168.0</c:v>
                </c:pt>
                <c:pt idx="329">
                  <c:v>25137.0</c:v>
                </c:pt>
                <c:pt idx="330">
                  <c:v>24817.0</c:v>
                </c:pt>
                <c:pt idx="331">
                  <c:v>24315.0</c:v>
                </c:pt>
                <c:pt idx="332">
                  <c:v>23895.0</c:v>
                </c:pt>
                <c:pt idx="333">
                  <c:v>23619.0</c:v>
                </c:pt>
                <c:pt idx="334">
                  <c:v>22722.0</c:v>
                </c:pt>
                <c:pt idx="335">
                  <c:v>22132.0</c:v>
                </c:pt>
                <c:pt idx="336">
                  <c:v>21876.0</c:v>
                </c:pt>
                <c:pt idx="337">
                  <c:v>21333.0</c:v>
                </c:pt>
                <c:pt idx="338">
                  <c:v>20702.0</c:v>
                </c:pt>
                <c:pt idx="339">
                  <c:v>20416.0</c:v>
                </c:pt>
                <c:pt idx="340">
                  <c:v>19509.0</c:v>
                </c:pt>
                <c:pt idx="341">
                  <c:v>19144.0</c:v>
                </c:pt>
                <c:pt idx="342">
                  <c:v>18614.0</c:v>
                </c:pt>
                <c:pt idx="343">
                  <c:v>18315.0</c:v>
                </c:pt>
                <c:pt idx="344">
                  <c:v>17946.0</c:v>
                </c:pt>
                <c:pt idx="345">
                  <c:v>17694.0</c:v>
                </c:pt>
                <c:pt idx="346">
                  <c:v>17059.0</c:v>
                </c:pt>
                <c:pt idx="347">
                  <c:v>16663.0</c:v>
                </c:pt>
                <c:pt idx="348">
                  <c:v>16253.0</c:v>
                </c:pt>
                <c:pt idx="349">
                  <c:v>15971.0</c:v>
                </c:pt>
                <c:pt idx="350">
                  <c:v>15170.0</c:v>
                </c:pt>
                <c:pt idx="351">
                  <c:v>14930.0</c:v>
                </c:pt>
                <c:pt idx="352">
                  <c:v>14586.0</c:v>
                </c:pt>
                <c:pt idx="353">
                  <c:v>14510.0</c:v>
                </c:pt>
                <c:pt idx="354">
                  <c:v>14098.0</c:v>
                </c:pt>
                <c:pt idx="355">
                  <c:v>13743.0</c:v>
                </c:pt>
                <c:pt idx="356">
                  <c:v>13343.0</c:v>
                </c:pt>
                <c:pt idx="357">
                  <c:v>13181.0</c:v>
                </c:pt>
                <c:pt idx="358">
                  <c:v>12937.0</c:v>
                </c:pt>
                <c:pt idx="359">
                  <c:v>12280.0</c:v>
                </c:pt>
                <c:pt idx="360">
                  <c:v>12113.0</c:v>
                </c:pt>
                <c:pt idx="361">
                  <c:v>11948.0</c:v>
                </c:pt>
                <c:pt idx="362">
                  <c:v>11486.0</c:v>
                </c:pt>
                <c:pt idx="363">
                  <c:v>11375.0</c:v>
                </c:pt>
                <c:pt idx="364">
                  <c:v>10984.0</c:v>
                </c:pt>
                <c:pt idx="365">
                  <c:v>10600.0</c:v>
                </c:pt>
                <c:pt idx="366">
                  <c:v>10431.0</c:v>
                </c:pt>
                <c:pt idx="367">
                  <c:v>10264.0</c:v>
                </c:pt>
                <c:pt idx="368">
                  <c:v>9776.0</c:v>
                </c:pt>
                <c:pt idx="369">
                  <c:v>9682.0</c:v>
                </c:pt>
                <c:pt idx="370">
                  <c:v>9683.0</c:v>
                </c:pt>
                <c:pt idx="371">
                  <c:v>9323.0</c:v>
                </c:pt>
                <c:pt idx="372">
                  <c:v>8951.0</c:v>
                </c:pt>
                <c:pt idx="373">
                  <c:v>8791.0</c:v>
                </c:pt>
                <c:pt idx="374">
                  <c:v>8426.0</c:v>
                </c:pt>
                <c:pt idx="375">
                  <c:v>8296.0</c:v>
                </c:pt>
                <c:pt idx="376">
                  <c:v>8069.0</c:v>
                </c:pt>
                <c:pt idx="377">
                  <c:v>8019.0</c:v>
                </c:pt>
                <c:pt idx="378">
                  <c:v>7869.0</c:v>
                </c:pt>
                <c:pt idx="379">
                  <c:v>7414.0</c:v>
                </c:pt>
                <c:pt idx="380">
                  <c:v>7316.0</c:v>
                </c:pt>
                <c:pt idx="381">
                  <c:v>7199.0</c:v>
                </c:pt>
                <c:pt idx="382">
                  <c:v>6981.0</c:v>
                </c:pt>
                <c:pt idx="383">
                  <c:v>7010.0</c:v>
                </c:pt>
                <c:pt idx="384">
                  <c:v>6752.0</c:v>
                </c:pt>
                <c:pt idx="385">
                  <c:v>6439.0</c:v>
                </c:pt>
                <c:pt idx="386">
                  <c:v>6335.0</c:v>
                </c:pt>
                <c:pt idx="387">
                  <c:v>6236.0</c:v>
                </c:pt>
                <c:pt idx="388">
                  <c:v>6174.0</c:v>
                </c:pt>
                <c:pt idx="389">
                  <c:v>5876.0</c:v>
                </c:pt>
                <c:pt idx="390">
                  <c:v>5786.0</c:v>
                </c:pt>
                <c:pt idx="391">
                  <c:v>5526.0</c:v>
                </c:pt>
                <c:pt idx="392">
                  <c:v>5394.0</c:v>
                </c:pt>
                <c:pt idx="393">
                  <c:v>5413.0</c:v>
                </c:pt>
                <c:pt idx="394">
                  <c:v>5154.0</c:v>
                </c:pt>
                <c:pt idx="395">
                  <c:v>5126.0</c:v>
                </c:pt>
                <c:pt idx="396">
                  <c:v>4830.0</c:v>
                </c:pt>
                <c:pt idx="397">
                  <c:v>4826.0</c:v>
                </c:pt>
                <c:pt idx="398">
                  <c:v>4678.0</c:v>
                </c:pt>
                <c:pt idx="399">
                  <c:v>4690.0</c:v>
                </c:pt>
                <c:pt idx="400">
                  <c:v>4598.0</c:v>
                </c:pt>
                <c:pt idx="401">
                  <c:v>4511.0</c:v>
                </c:pt>
                <c:pt idx="402">
                  <c:v>4405.0</c:v>
                </c:pt>
                <c:pt idx="403">
                  <c:v>4109.0</c:v>
                </c:pt>
                <c:pt idx="404">
                  <c:v>4085.0</c:v>
                </c:pt>
                <c:pt idx="405">
                  <c:v>3966.0</c:v>
                </c:pt>
                <c:pt idx="406">
                  <c:v>4075.0</c:v>
                </c:pt>
                <c:pt idx="407">
                  <c:v>3584.0</c:v>
                </c:pt>
                <c:pt idx="408">
                  <c:v>3395.0</c:v>
                </c:pt>
                <c:pt idx="409">
                  <c:v>3315.0</c:v>
                </c:pt>
                <c:pt idx="410">
                  <c:v>3457.0</c:v>
                </c:pt>
                <c:pt idx="411">
                  <c:v>3196.0</c:v>
                </c:pt>
                <c:pt idx="412">
                  <c:v>2968.0</c:v>
                </c:pt>
                <c:pt idx="413">
                  <c:v>2895.0</c:v>
                </c:pt>
                <c:pt idx="414">
                  <c:v>2923.0</c:v>
                </c:pt>
                <c:pt idx="415">
                  <c:v>2671.0</c:v>
                </c:pt>
                <c:pt idx="416">
                  <c:v>2655.0</c:v>
                </c:pt>
                <c:pt idx="417">
                  <c:v>2621.0</c:v>
                </c:pt>
                <c:pt idx="418">
                  <c:v>2509.0</c:v>
                </c:pt>
                <c:pt idx="419">
                  <c:v>2452.0</c:v>
                </c:pt>
                <c:pt idx="420">
                  <c:v>2350.0</c:v>
                </c:pt>
                <c:pt idx="421">
                  <c:v>2257.0</c:v>
                </c:pt>
                <c:pt idx="422">
                  <c:v>2202.0</c:v>
                </c:pt>
                <c:pt idx="423">
                  <c:v>2145.0</c:v>
                </c:pt>
                <c:pt idx="424">
                  <c:v>2118.0</c:v>
                </c:pt>
                <c:pt idx="425">
                  <c:v>2030.0</c:v>
                </c:pt>
                <c:pt idx="426">
                  <c:v>1945.0</c:v>
                </c:pt>
                <c:pt idx="427">
                  <c:v>1935.0</c:v>
                </c:pt>
                <c:pt idx="428">
                  <c:v>1864.0</c:v>
                </c:pt>
                <c:pt idx="429">
                  <c:v>1777.0</c:v>
                </c:pt>
                <c:pt idx="430">
                  <c:v>1793.0</c:v>
                </c:pt>
                <c:pt idx="431">
                  <c:v>1800.0</c:v>
                </c:pt>
                <c:pt idx="432">
                  <c:v>1712.0</c:v>
                </c:pt>
                <c:pt idx="433">
                  <c:v>1695.0</c:v>
                </c:pt>
                <c:pt idx="434">
                  <c:v>1570.0</c:v>
                </c:pt>
                <c:pt idx="435">
                  <c:v>1601.0</c:v>
                </c:pt>
                <c:pt idx="436">
                  <c:v>1445.0</c:v>
                </c:pt>
                <c:pt idx="437">
                  <c:v>1486.0</c:v>
                </c:pt>
                <c:pt idx="438">
                  <c:v>1491.0</c:v>
                </c:pt>
                <c:pt idx="439">
                  <c:v>1364.0</c:v>
                </c:pt>
                <c:pt idx="440">
                  <c:v>1448.0</c:v>
                </c:pt>
                <c:pt idx="441">
                  <c:v>1314.0</c:v>
                </c:pt>
                <c:pt idx="442">
                  <c:v>1289.0</c:v>
                </c:pt>
                <c:pt idx="443">
                  <c:v>1257.0</c:v>
                </c:pt>
                <c:pt idx="444">
                  <c:v>1224.0</c:v>
                </c:pt>
                <c:pt idx="445">
                  <c:v>1133.0</c:v>
                </c:pt>
                <c:pt idx="446">
                  <c:v>1201.0</c:v>
                </c:pt>
                <c:pt idx="447">
                  <c:v>1146.0</c:v>
                </c:pt>
                <c:pt idx="448">
                  <c:v>1122.0</c:v>
                </c:pt>
                <c:pt idx="449">
                  <c:v>1075.0</c:v>
                </c:pt>
                <c:pt idx="450">
                  <c:v>1057.0</c:v>
                </c:pt>
                <c:pt idx="451">
                  <c:v>1023.0</c:v>
                </c:pt>
                <c:pt idx="452">
                  <c:v>1010.0</c:v>
                </c:pt>
                <c:pt idx="453">
                  <c:v>942.0</c:v>
                </c:pt>
                <c:pt idx="454">
                  <c:v>908.0</c:v>
                </c:pt>
                <c:pt idx="455">
                  <c:v>849.0</c:v>
                </c:pt>
                <c:pt idx="456">
                  <c:v>857.0</c:v>
                </c:pt>
                <c:pt idx="457">
                  <c:v>840.0</c:v>
                </c:pt>
                <c:pt idx="458">
                  <c:v>816.0</c:v>
                </c:pt>
                <c:pt idx="459">
                  <c:v>841.0</c:v>
                </c:pt>
                <c:pt idx="460">
                  <c:v>829.0</c:v>
                </c:pt>
                <c:pt idx="461">
                  <c:v>804.0</c:v>
                </c:pt>
                <c:pt idx="462">
                  <c:v>719.0</c:v>
                </c:pt>
                <c:pt idx="463">
                  <c:v>707.0</c:v>
                </c:pt>
                <c:pt idx="464">
                  <c:v>675.0</c:v>
                </c:pt>
                <c:pt idx="465">
                  <c:v>700.0</c:v>
                </c:pt>
                <c:pt idx="466">
                  <c:v>694.0</c:v>
                </c:pt>
                <c:pt idx="467">
                  <c:v>716.0</c:v>
                </c:pt>
                <c:pt idx="468">
                  <c:v>627.0</c:v>
                </c:pt>
                <c:pt idx="469">
                  <c:v>616.0</c:v>
                </c:pt>
                <c:pt idx="470">
                  <c:v>613.0</c:v>
                </c:pt>
                <c:pt idx="471">
                  <c:v>572.0</c:v>
                </c:pt>
                <c:pt idx="472">
                  <c:v>557.0</c:v>
                </c:pt>
                <c:pt idx="473">
                  <c:v>527.0</c:v>
                </c:pt>
                <c:pt idx="474">
                  <c:v>504.0</c:v>
                </c:pt>
                <c:pt idx="475">
                  <c:v>502.0</c:v>
                </c:pt>
                <c:pt idx="476">
                  <c:v>531.0</c:v>
                </c:pt>
                <c:pt idx="477">
                  <c:v>435.0</c:v>
                </c:pt>
                <c:pt idx="478">
                  <c:v>450.0</c:v>
                </c:pt>
                <c:pt idx="479">
                  <c:v>425.0</c:v>
                </c:pt>
                <c:pt idx="480">
                  <c:v>439.0</c:v>
                </c:pt>
                <c:pt idx="481">
                  <c:v>427.0</c:v>
                </c:pt>
                <c:pt idx="482">
                  <c:v>445.0</c:v>
                </c:pt>
                <c:pt idx="483">
                  <c:v>417.0</c:v>
                </c:pt>
                <c:pt idx="484">
                  <c:v>416.0</c:v>
                </c:pt>
                <c:pt idx="485">
                  <c:v>372.0</c:v>
                </c:pt>
                <c:pt idx="486">
                  <c:v>369.0</c:v>
                </c:pt>
                <c:pt idx="487">
                  <c:v>394.0</c:v>
                </c:pt>
                <c:pt idx="488">
                  <c:v>368.0</c:v>
                </c:pt>
                <c:pt idx="489">
                  <c:v>364.0</c:v>
                </c:pt>
                <c:pt idx="490">
                  <c:v>341.0</c:v>
                </c:pt>
                <c:pt idx="491">
                  <c:v>363.0</c:v>
                </c:pt>
                <c:pt idx="492">
                  <c:v>312.0</c:v>
                </c:pt>
                <c:pt idx="493">
                  <c:v>318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M-lInserteSize'!$D$4</c:f>
              <c:strCache>
                <c:ptCount val="1"/>
                <c:pt idx="0">
                  <c:v>P1-Nail</c:v>
                </c:pt>
              </c:strCache>
            </c:strRef>
          </c:tx>
          <c:spPr>
            <a:ln w="25400"/>
          </c:spPr>
          <c:marker>
            <c:symbol val="none"/>
          </c:marker>
          <c:val>
            <c:numRef>
              <c:f>'BM-lInserteSize'!$D$5:$D$498</c:f>
              <c:numCache>
                <c:formatCode>General</c:formatCode>
                <c:ptCount val="494"/>
                <c:pt idx="0">
                  <c:v>0.0</c:v>
                </c:pt>
                <c:pt idx="1">
                  <c:v>616.0</c:v>
                </c:pt>
                <c:pt idx="2">
                  <c:v>546.0</c:v>
                </c:pt>
                <c:pt idx="3">
                  <c:v>613.0</c:v>
                </c:pt>
                <c:pt idx="4">
                  <c:v>565.0</c:v>
                </c:pt>
                <c:pt idx="5">
                  <c:v>644.0</c:v>
                </c:pt>
                <c:pt idx="6">
                  <c:v>630.0</c:v>
                </c:pt>
                <c:pt idx="7">
                  <c:v>659.0</c:v>
                </c:pt>
                <c:pt idx="8">
                  <c:v>675.0</c:v>
                </c:pt>
                <c:pt idx="9">
                  <c:v>685.0</c:v>
                </c:pt>
                <c:pt idx="10">
                  <c:v>687.0</c:v>
                </c:pt>
                <c:pt idx="11">
                  <c:v>705.0</c:v>
                </c:pt>
                <c:pt idx="12">
                  <c:v>878.0</c:v>
                </c:pt>
                <c:pt idx="13">
                  <c:v>886.0</c:v>
                </c:pt>
                <c:pt idx="14">
                  <c:v>1022.0</c:v>
                </c:pt>
                <c:pt idx="15">
                  <c:v>1044.0</c:v>
                </c:pt>
                <c:pt idx="16">
                  <c:v>1133.0</c:v>
                </c:pt>
                <c:pt idx="17">
                  <c:v>1355.0</c:v>
                </c:pt>
                <c:pt idx="18">
                  <c:v>28368.0</c:v>
                </c:pt>
                <c:pt idx="19">
                  <c:v>30492.0</c:v>
                </c:pt>
                <c:pt idx="20">
                  <c:v>20277.0</c:v>
                </c:pt>
                <c:pt idx="21">
                  <c:v>11641.0</c:v>
                </c:pt>
                <c:pt idx="22">
                  <c:v>7568.0</c:v>
                </c:pt>
                <c:pt idx="23">
                  <c:v>6700.0</c:v>
                </c:pt>
                <c:pt idx="24">
                  <c:v>5958.0</c:v>
                </c:pt>
                <c:pt idx="25">
                  <c:v>6341.0</c:v>
                </c:pt>
                <c:pt idx="26">
                  <c:v>6376.0</c:v>
                </c:pt>
                <c:pt idx="27">
                  <c:v>6711.0</c:v>
                </c:pt>
                <c:pt idx="28">
                  <c:v>8966.0</c:v>
                </c:pt>
                <c:pt idx="29">
                  <c:v>7773.0</c:v>
                </c:pt>
                <c:pt idx="30">
                  <c:v>8577.0</c:v>
                </c:pt>
                <c:pt idx="31">
                  <c:v>9918.0</c:v>
                </c:pt>
                <c:pt idx="32">
                  <c:v>9294.0</c:v>
                </c:pt>
                <c:pt idx="33">
                  <c:v>9720.0</c:v>
                </c:pt>
                <c:pt idx="34">
                  <c:v>12114.0</c:v>
                </c:pt>
                <c:pt idx="35">
                  <c:v>12951.0</c:v>
                </c:pt>
                <c:pt idx="36">
                  <c:v>14690.0</c:v>
                </c:pt>
                <c:pt idx="37">
                  <c:v>15314.0</c:v>
                </c:pt>
                <c:pt idx="38">
                  <c:v>17132.0</c:v>
                </c:pt>
                <c:pt idx="39">
                  <c:v>16659.0</c:v>
                </c:pt>
                <c:pt idx="40">
                  <c:v>16639.0</c:v>
                </c:pt>
                <c:pt idx="41">
                  <c:v>17792.0</c:v>
                </c:pt>
                <c:pt idx="42">
                  <c:v>18728.0</c:v>
                </c:pt>
                <c:pt idx="43">
                  <c:v>21150.0</c:v>
                </c:pt>
                <c:pt idx="44">
                  <c:v>21376.0</c:v>
                </c:pt>
                <c:pt idx="45">
                  <c:v>23492.0</c:v>
                </c:pt>
                <c:pt idx="46">
                  <c:v>26901.0</c:v>
                </c:pt>
                <c:pt idx="47">
                  <c:v>31357.0</c:v>
                </c:pt>
                <c:pt idx="48">
                  <c:v>33748.0</c:v>
                </c:pt>
                <c:pt idx="49">
                  <c:v>31941.0</c:v>
                </c:pt>
                <c:pt idx="50">
                  <c:v>32112.0</c:v>
                </c:pt>
                <c:pt idx="51">
                  <c:v>34412.0</c:v>
                </c:pt>
                <c:pt idx="52">
                  <c:v>34640.0</c:v>
                </c:pt>
                <c:pt idx="53">
                  <c:v>38771.0</c:v>
                </c:pt>
                <c:pt idx="54">
                  <c:v>40134.0</c:v>
                </c:pt>
                <c:pt idx="55">
                  <c:v>43225.0</c:v>
                </c:pt>
                <c:pt idx="56">
                  <c:v>49094.0</c:v>
                </c:pt>
                <c:pt idx="57">
                  <c:v>58111.0</c:v>
                </c:pt>
                <c:pt idx="58">
                  <c:v>63073.0</c:v>
                </c:pt>
                <c:pt idx="59">
                  <c:v>61306.0</c:v>
                </c:pt>
                <c:pt idx="60">
                  <c:v>59033.0</c:v>
                </c:pt>
                <c:pt idx="61">
                  <c:v>58970.0</c:v>
                </c:pt>
                <c:pt idx="62">
                  <c:v>61511.0</c:v>
                </c:pt>
                <c:pt idx="63">
                  <c:v>67224.0</c:v>
                </c:pt>
                <c:pt idx="64">
                  <c:v>71235.0</c:v>
                </c:pt>
                <c:pt idx="65">
                  <c:v>78955.0</c:v>
                </c:pt>
                <c:pt idx="66">
                  <c:v>89056.0</c:v>
                </c:pt>
                <c:pt idx="67">
                  <c:v>110498.0</c:v>
                </c:pt>
                <c:pt idx="68">
                  <c:v>133612.0</c:v>
                </c:pt>
                <c:pt idx="69">
                  <c:v>123493.0</c:v>
                </c:pt>
                <c:pt idx="70">
                  <c:v>107849.0</c:v>
                </c:pt>
                <c:pt idx="71">
                  <c:v>109309.0</c:v>
                </c:pt>
                <c:pt idx="72">
                  <c:v>114750.0</c:v>
                </c:pt>
                <c:pt idx="73">
                  <c:v>124529.0</c:v>
                </c:pt>
                <c:pt idx="74">
                  <c:v>131928.0</c:v>
                </c:pt>
                <c:pt idx="75">
                  <c:v>141566.0</c:v>
                </c:pt>
                <c:pt idx="76">
                  <c:v>160641.0</c:v>
                </c:pt>
                <c:pt idx="77">
                  <c:v>201018.0</c:v>
                </c:pt>
                <c:pt idx="78">
                  <c:v>236062.0</c:v>
                </c:pt>
                <c:pt idx="79">
                  <c:v>228680.0</c:v>
                </c:pt>
                <c:pt idx="80">
                  <c:v>204411.0</c:v>
                </c:pt>
                <c:pt idx="81">
                  <c:v>195853.0</c:v>
                </c:pt>
                <c:pt idx="82">
                  <c:v>201764.0</c:v>
                </c:pt>
                <c:pt idx="83">
                  <c:v>212178.0</c:v>
                </c:pt>
                <c:pt idx="84">
                  <c:v>223185.0</c:v>
                </c:pt>
                <c:pt idx="85">
                  <c:v>238065.0</c:v>
                </c:pt>
                <c:pt idx="86">
                  <c:v>255736.0</c:v>
                </c:pt>
                <c:pt idx="87">
                  <c:v>294494.0</c:v>
                </c:pt>
                <c:pt idx="88">
                  <c:v>348800.0</c:v>
                </c:pt>
                <c:pt idx="89">
                  <c:v>375811.0</c:v>
                </c:pt>
                <c:pt idx="90">
                  <c:v>351961.0</c:v>
                </c:pt>
                <c:pt idx="91">
                  <c:v>338688.0</c:v>
                </c:pt>
                <c:pt idx="92">
                  <c:v>343467.0</c:v>
                </c:pt>
                <c:pt idx="93">
                  <c:v>355465.0</c:v>
                </c:pt>
                <c:pt idx="94">
                  <c:v>373581.0</c:v>
                </c:pt>
                <c:pt idx="95">
                  <c:v>398600.0</c:v>
                </c:pt>
                <c:pt idx="96">
                  <c:v>427390.0</c:v>
                </c:pt>
                <c:pt idx="97">
                  <c:v>474756.0</c:v>
                </c:pt>
                <c:pt idx="98">
                  <c:v>532558.0</c:v>
                </c:pt>
                <c:pt idx="99">
                  <c:v>554842.0</c:v>
                </c:pt>
                <c:pt idx="100">
                  <c:v>539075.0</c:v>
                </c:pt>
                <c:pt idx="101">
                  <c:v>531152.0</c:v>
                </c:pt>
                <c:pt idx="102">
                  <c:v>537478.0</c:v>
                </c:pt>
                <c:pt idx="103">
                  <c:v>545581.0</c:v>
                </c:pt>
                <c:pt idx="104">
                  <c:v>561735.0</c:v>
                </c:pt>
                <c:pt idx="105">
                  <c:v>579865.0</c:v>
                </c:pt>
                <c:pt idx="106">
                  <c:v>606365.0</c:v>
                </c:pt>
                <c:pt idx="107">
                  <c:v>648128.0</c:v>
                </c:pt>
                <c:pt idx="108">
                  <c:v>708016.0</c:v>
                </c:pt>
                <c:pt idx="109">
                  <c:v>748712.0</c:v>
                </c:pt>
                <c:pt idx="110">
                  <c:v>734853.0</c:v>
                </c:pt>
                <c:pt idx="111">
                  <c:v>703720.0</c:v>
                </c:pt>
                <c:pt idx="112">
                  <c:v>692439.0</c:v>
                </c:pt>
                <c:pt idx="113">
                  <c:v>692525.0</c:v>
                </c:pt>
                <c:pt idx="114">
                  <c:v>698197.0</c:v>
                </c:pt>
                <c:pt idx="115">
                  <c:v>704009.0</c:v>
                </c:pt>
                <c:pt idx="116">
                  <c:v>717663.0</c:v>
                </c:pt>
                <c:pt idx="117">
                  <c:v>742876.0</c:v>
                </c:pt>
                <c:pt idx="118">
                  <c:v>775994.0</c:v>
                </c:pt>
                <c:pt idx="119">
                  <c:v>787236.0</c:v>
                </c:pt>
                <c:pt idx="120">
                  <c:v>771233.0</c:v>
                </c:pt>
                <c:pt idx="121">
                  <c:v>745813.0</c:v>
                </c:pt>
                <c:pt idx="122">
                  <c:v>734346.0</c:v>
                </c:pt>
                <c:pt idx="123">
                  <c:v>727521.0</c:v>
                </c:pt>
                <c:pt idx="124">
                  <c:v>721642.0</c:v>
                </c:pt>
                <c:pt idx="125">
                  <c:v>716277.0</c:v>
                </c:pt>
                <c:pt idx="126">
                  <c:v>719208.0</c:v>
                </c:pt>
                <c:pt idx="127">
                  <c:v>720146.0</c:v>
                </c:pt>
                <c:pt idx="128">
                  <c:v>723325.0</c:v>
                </c:pt>
                <c:pt idx="129">
                  <c:v>719296.0</c:v>
                </c:pt>
                <c:pt idx="130">
                  <c:v>705620.0</c:v>
                </c:pt>
                <c:pt idx="131">
                  <c:v>695936.0</c:v>
                </c:pt>
                <c:pt idx="132">
                  <c:v>691394.0</c:v>
                </c:pt>
                <c:pt idx="133">
                  <c:v>685439.0</c:v>
                </c:pt>
                <c:pt idx="134">
                  <c:v>677940.0</c:v>
                </c:pt>
                <c:pt idx="135">
                  <c:v>672815.0</c:v>
                </c:pt>
                <c:pt idx="136">
                  <c:v>669904.0</c:v>
                </c:pt>
                <c:pt idx="137">
                  <c:v>671398.0</c:v>
                </c:pt>
                <c:pt idx="138">
                  <c:v>664836.0</c:v>
                </c:pt>
                <c:pt idx="139">
                  <c:v>651401.0</c:v>
                </c:pt>
                <c:pt idx="140">
                  <c:v>625676.0</c:v>
                </c:pt>
                <c:pt idx="141">
                  <c:v>604007.0</c:v>
                </c:pt>
                <c:pt idx="142">
                  <c:v>597287.0</c:v>
                </c:pt>
                <c:pt idx="143">
                  <c:v>595126.0</c:v>
                </c:pt>
                <c:pt idx="144">
                  <c:v>594028.0</c:v>
                </c:pt>
                <c:pt idx="145">
                  <c:v>590276.0</c:v>
                </c:pt>
                <c:pt idx="146">
                  <c:v>581302.0</c:v>
                </c:pt>
                <c:pt idx="147">
                  <c:v>568180.0</c:v>
                </c:pt>
                <c:pt idx="148">
                  <c:v>551035.0</c:v>
                </c:pt>
                <c:pt idx="149">
                  <c:v>534414.0</c:v>
                </c:pt>
                <c:pt idx="150">
                  <c:v>513279.0</c:v>
                </c:pt>
                <c:pt idx="151">
                  <c:v>496956.0</c:v>
                </c:pt>
                <c:pt idx="152">
                  <c:v>487876.0</c:v>
                </c:pt>
                <c:pt idx="153">
                  <c:v>484431.0</c:v>
                </c:pt>
                <c:pt idx="154">
                  <c:v>485524.0</c:v>
                </c:pt>
                <c:pt idx="155">
                  <c:v>487320.0</c:v>
                </c:pt>
                <c:pt idx="156">
                  <c:v>485915.0</c:v>
                </c:pt>
                <c:pt idx="157">
                  <c:v>476896.0</c:v>
                </c:pt>
                <c:pt idx="158">
                  <c:v>464273.0</c:v>
                </c:pt>
                <c:pt idx="159">
                  <c:v>445976.0</c:v>
                </c:pt>
                <c:pt idx="160">
                  <c:v>425337.0</c:v>
                </c:pt>
                <c:pt idx="161">
                  <c:v>409347.0</c:v>
                </c:pt>
                <c:pt idx="162">
                  <c:v>400286.0</c:v>
                </c:pt>
                <c:pt idx="163">
                  <c:v>394758.0</c:v>
                </c:pt>
                <c:pt idx="164">
                  <c:v>396472.0</c:v>
                </c:pt>
                <c:pt idx="165">
                  <c:v>394796.0</c:v>
                </c:pt>
                <c:pt idx="166">
                  <c:v>392438.0</c:v>
                </c:pt>
                <c:pt idx="167">
                  <c:v>386041.0</c:v>
                </c:pt>
                <c:pt idx="168">
                  <c:v>373508.0</c:v>
                </c:pt>
                <c:pt idx="169">
                  <c:v>356086.0</c:v>
                </c:pt>
                <c:pt idx="170">
                  <c:v>340051.0</c:v>
                </c:pt>
                <c:pt idx="171">
                  <c:v>324405.0</c:v>
                </c:pt>
                <c:pt idx="172">
                  <c:v>314748.0</c:v>
                </c:pt>
                <c:pt idx="173">
                  <c:v>308100.0</c:v>
                </c:pt>
                <c:pt idx="174">
                  <c:v>307767.0</c:v>
                </c:pt>
                <c:pt idx="175">
                  <c:v>305045.0</c:v>
                </c:pt>
                <c:pt idx="176">
                  <c:v>304214.0</c:v>
                </c:pt>
                <c:pt idx="177">
                  <c:v>300483.0</c:v>
                </c:pt>
                <c:pt idx="178">
                  <c:v>291969.0</c:v>
                </c:pt>
                <c:pt idx="179">
                  <c:v>279428.0</c:v>
                </c:pt>
                <c:pt idx="180">
                  <c:v>265903.0</c:v>
                </c:pt>
                <c:pt idx="181">
                  <c:v>252544.0</c:v>
                </c:pt>
                <c:pt idx="182">
                  <c:v>241920.0</c:v>
                </c:pt>
                <c:pt idx="183">
                  <c:v>235187.0</c:v>
                </c:pt>
                <c:pt idx="184">
                  <c:v>232146.0</c:v>
                </c:pt>
                <c:pt idx="185">
                  <c:v>230515.0</c:v>
                </c:pt>
                <c:pt idx="186">
                  <c:v>228804.0</c:v>
                </c:pt>
                <c:pt idx="187">
                  <c:v>228673.0</c:v>
                </c:pt>
                <c:pt idx="188">
                  <c:v>222763.0</c:v>
                </c:pt>
                <c:pt idx="189">
                  <c:v>214727.0</c:v>
                </c:pt>
                <c:pt idx="190">
                  <c:v>204928.0</c:v>
                </c:pt>
                <c:pt idx="191">
                  <c:v>194877.0</c:v>
                </c:pt>
                <c:pt idx="192">
                  <c:v>185251.0</c:v>
                </c:pt>
                <c:pt idx="193">
                  <c:v>178678.0</c:v>
                </c:pt>
                <c:pt idx="194">
                  <c:v>174903.0</c:v>
                </c:pt>
                <c:pt idx="195">
                  <c:v>173932.0</c:v>
                </c:pt>
                <c:pt idx="196">
                  <c:v>171850.0</c:v>
                </c:pt>
                <c:pt idx="197">
                  <c:v>171096.0</c:v>
                </c:pt>
                <c:pt idx="198">
                  <c:v>168424.0</c:v>
                </c:pt>
                <c:pt idx="199">
                  <c:v>162922.0</c:v>
                </c:pt>
                <c:pt idx="200">
                  <c:v>156820.0</c:v>
                </c:pt>
                <c:pt idx="201">
                  <c:v>149036.0</c:v>
                </c:pt>
                <c:pt idx="202">
                  <c:v>141944.0</c:v>
                </c:pt>
                <c:pt idx="203">
                  <c:v>136188.0</c:v>
                </c:pt>
                <c:pt idx="204">
                  <c:v>131737.0</c:v>
                </c:pt>
                <c:pt idx="205">
                  <c:v>130854.0</c:v>
                </c:pt>
                <c:pt idx="206">
                  <c:v>130079.0</c:v>
                </c:pt>
                <c:pt idx="207">
                  <c:v>128665.0</c:v>
                </c:pt>
                <c:pt idx="208">
                  <c:v>127178.0</c:v>
                </c:pt>
                <c:pt idx="209">
                  <c:v>124556.0</c:v>
                </c:pt>
                <c:pt idx="210">
                  <c:v>119530.0</c:v>
                </c:pt>
                <c:pt idx="211">
                  <c:v>114304.0</c:v>
                </c:pt>
                <c:pt idx="212">
                  <c:v>109009.0</c:v>
                </c:pt>
                <c:pt idx="213">
                  <c:v>104389.0</c:v>
                </c:pt>
                <c:pt idx="214">
                  <c:v>101575.0</c:v>
                </c:pt>
                <c:pt idx="215">
                  <c:v>98651.0</c:v>
                </c:pt>
                <c:pt idx="216">
                  <c:v>97559.0</c:v>
                </c:pt>
                <c:pt idx="217">
                  <c:v>96562.0</c:v>
                </c:pt>
                <c:pt idx="218">
                  <c:v>96313.0</c:v>
                </c:pt>
                <c:pt idx="219">
                  <c:v>94363.0</c:v>
                </c:pt>
                <c:pt idx="220">
                  <c:v>90985.0</c:v>
                </c:pt>
                <c:pt idx="221">
                  <c:v>87987.0</c:v>
                </c:pt>
                <c:pt idx="222">
                  <c:v>84331.0</c:v>
                </c:pt>
                <c:pt idx="223">
                  <c:v>80136.0</c:v>
                </c:pt>
                <c:pt idx="224">
                  <c:v>77823.0</c:v>
                </c:pt>
                <c:pt idx="225">
                  <c:v>75227.0</c:v>
                </c:pt>
                <c:pt idx="226">
                  <c:v>74661.0</c:v>
                </c:pt>
                <c:pt idx="227">
                  <c:v>73390.0</c:v>
                </c:pt>
                <c:pt idx="228">
                  <c:v>73459.0</c:v>
                </c:pt>
                <c:pt idx="229">
                  <c:v>71864.0</c:v>
                </c:pt>
                <c:pt idx="230">
                  <c:v>70210.0</c:v>
                </c:pt>
                <c:pt idx="231">
                  <c:v>67746.0</c:v>
                </c:pt>
                <c:pt idx="232">
                  <c:v>64506.0</c:v>
                </c:pt>
                <c:pt idx="233">
                  <c:v>62093.0</c:v>
                </c:pt>
                <c:pt idx="234">
                  <c:v>59604.0</c:v>
                </c:pt>
                <c:pt idx="235">
                  <c:v>57600.0</c:v>
                </c:pt>
                <c:pt idx="236">
                  <c:v>56247.0</c:v>
                </c:pt>
                <c:pt idx="237">
                  <c:v>56278.0</c:v>
                </c:pt>
                <c:pt idx="238">
                  <c:v>55606.0</c:v>
                </c:pt>
                <c:pt idx="239">
                  <c:v>54808.0</c:v>
                </c:pt>
                <c:pt idx="240">
                  <c:v>53741.0</c:v>
                </c:pt>
                <c:pt idx="241">
                  <c:v>51947.0</c:v>
                </c:pt>
                <c:pt idx="242">
                  <c:v>50065.0</c:v>
                </c:pt>
                <c:pt idx="243">
                  <c:v>47285.0</c:v>
                </c:pt>
                <c:pt idx="244">
                  <c:v>46333.0</c:v>
                </c:pt>
                <c:pt idx="245">
                  <c:v>44697.0</c:v>
                </c:pt>
                <c:pt idx="246">
                  <c:v>43350.0</c:v>
                </c:pt>
                <c:pt idx="247">
                  <c:v>42764.0</c:v>
                </c:pt>
                <c:pt idx="248">
                  <c:v>42140.0</c:v>
                </c:pt>
                <c:pt idx="249">
                  <c:v>41687.0</c:v>
                </c:pt>
                <c:pt idx="250">
                  <c:v>40581.0</c:v>
                </c:pt>
                <c:pt idx="251">
                  <c:v>39786.0</c:v>
                </c:pt>
                <c:pt idx="252">
                  <c:v>38165.0</c:v>
                </c:pt>
                <c:pt idx="253">
                  <c:v>36451.0</c:v>
                </c:pt>
                <c:pt idx="254">
                  <c:v>35526.0</c:v>
                </c:pt>
                <c:pt idx="255">
                  <c:v>34091.0</c:v>
                </c:pt>
                <c:pt idx="256">
                  <c:v>33016.0</c:v>
                </c:pt>
                <c:pt idx="257">
                  <c:v>32129.0</c:v>
                </c:pt>
                <c:pt idx="258">
                  <c:v>32068.0</c:v>
                </c:pt>
                <c:pt idx="259">
                  <c:v>31444.0</c:v>
                </c:pt>
                <c:pt idx="260">
                  <c:v>31055.0</c:v>
                </c:pt>
                <c:pt idx="261">
                  <c:v>30425.0</c:v>
                </c:pt>
                <c:pt idx="262">
                  <c:v>29201.0</c:v>
                </c:pt>
                <c:pt idx="263">
                  <c:v>28090.0</c:v>
                </c:pt>
                <c:pt idx="264">
                  <c:v>26984.0</c:v>
                </c:pt>
                <c:pt idx="265">
                  <c:v>26251.0</c:v>
                </c:pt>
                <c:pt idx="266">
                  <c:v>25259.0</c:v>
                </c:pt>
                <c:pt idx="267">
                  <c:v>24380.0</c:v>
                </c:pt>
                <c:pt idx="268">
                  <c:v>24231.0</c:v>
                </c:pt>
                <c:pt idx="269">
                  <c:v>23765.0</c:v>
                </c:pt>
                <c:pt idx="270">
                  <c:v>23226.0</c:v>
                </c:pt>
                <c:pt idx="271">
                  <c:v>22623.0</c:v>
                </c:pt>
                <c:pt idx="272">
                  <c:v>22038.0</c:v>
                </c:pt>
                <c:pt idx="273">
                  <c:v>21530.0</c:v>
                </c:pt>
                <c:pt idx="274">
                  <c:v>20624.0</c:v>
                </c:pt>
                <c:pt idx="275">
                  <c:v>19772.0</c:v>
                </c:pt>
                <c:pt idx="276">
                  <c:v>19337.0</c:v>
                </c:pt>
                <c:pt idx="277">
                  <c:v>18633.0</c:v>
                </c:pt>
                <c:pt idx="278">
                  <c:v>18336.0</c:v>
                </c:pt>
                <c:pt idx="279">
                  <c:v>17574.0</c:v>
                </c:pt>
                <c:pt idx="280">
                  <c:v>17649.0</c:v>
                </c:pt>
                <c:pt idx="281">
                  <c:v>16756.0</c:v>
                </c:pt>
                <c:pt idx="282">
                  <c:v>16344.0</c:v>
                </c:pt>
                <c:pt idx="283">
                  <c:v>16097.0</c:v>
                </c:pt>
                <c:pt idx="284">
                  <c:v>15491.0</c:v>
                </c:pt>
                <c:pt idx="285">
                  <c:v>14848.0</c:v>
                </c:pt>
                <c:pt idx="286">
                  <c:v>14474.0</c:v>
                </c:pt>
                <c:pt idx="287">
                  <c:v>13994.0</c:v>
                </c:pt>
                <c:pt idx="288">
                  <c:v>13697.0</c:v>
                </c:pt>
                <c:pt idx="289">
                  <c:v>13182.0</c:v>
                </c:pt>
                <c:pt idx="290">
                  <c:v>13203.0</c:v>
                </c:pt>
                <c:pt idx="291">
                  <c:v>12632.0</c:v>
                </c:pt>
                <c:pt idx="292">
                  <c:v>12508.0</c:v>
                </c:pt>
                <c:pt idx="293">
                  <c:v>12152.0</c:v>
                </c:pt>
                <c:pt idx="294">
                  <c:v>11549.0</c:v>
                </c:pt>
                <c:pt idx="295">
                  <c:v>11258.0</c:v>
                </c:pt>
                <c:pt idx="296">
                  <c:v>10716.0</c:v>
                </c:pt>
                <c:pt idx="297">
                  <c:v>10517.0</c:v>
                </c:pt>
                <c:pt idx="298">
                  <c:v>10024.0</c:v>
                </c:pt>
                <c:pt idx="299">
                  <c:v>9915.0</c:v>
                </c:pt>
                <c:pt idx="300">
                  <c:v>9678.0</c:v>
                </c:pt>
                <c:pt idx="301">
                  <c:v>9553.0</c:v>
                </c:pt>
                <c:pt idx="302">
                  <c:v>9147.0</c:v>
                </c:pt>
                <c:pt idx="303">
                  <c:v>8961.0</c:v>
                </c:pt>
                <c:pt idx="304">
                  <c:v>8715.0</c:v>
                </c:pt>
                <c:pt idx="305">
                  <c:v>8555.0</c:v>
                </c:pt>
                <c:pt idx="306">
                  <c:v>8197.0</c:v>
                </c:pt>
                <c:pt idx="307">
                  <c:v>8114.0</c:v>
                </c:pt>
                <c:pt idx="308">
                  <c:v>7881.0</c:v>
                </c:pt>
                <c:pt idx="309">
                  <c:v>7774.0</c:v>
                </c:pt>
                <c:pt idx="310">
                  <c:v>7755.0</c:v>
                </c:pt>
                <c:pt idx="311">
                  <c:v>7573.0</c:v>
                </c:pt>
                <c:pt idx="312">
                  <c:v>6784.0</c:v>
                </c:pt>
                <c:pt idx="313">
                  <c:v>6499.0</c:v>
                </c:pt>
                <c:pt idx="314">
                  <c:v>6893.0</c:v>
                </c:pt>
                <c:pt idx="315">
                  <c:v>6573.0</c:v>
                </c:pt>
                <c:pt idx="316">
                  <c:v>5570.0</c:v>
                </c:pt>
                <c:pt idx="317">
                  <c:v>5217.0</c:v>
                </c:pt>
                <c:pt idx="318">
                  <c:v>5095.0</c:v>
                </c:pt>
                <c:pt idx="319">
                  <c:v>4953.0</c:v>
                </c:pt>
                <c:pt idx="320">
                  <c:v>4888.0</c:v>
                </c:pt>
                <c:pt idx="321">
                  <c:v>4669.0</c:v>
                </c:pt>
                <c:pt idx="322">
                  <c:v>4672.0</c:v>
                </c:pt>
                <c:pt idx="323">
                  <c:v>4495.0</c:v>
                </c:pt>
                <c:pt idx="324">
                  <c:v>4281.0</c:v>
                </c:pt>
                <c:pt idx="325">
                  <c:v>4242.0</c:v>
                </c:pt>
                <c:pt idx="326">
                  <c:v>4218.0</c:v>
                </c:pt>
                <c:pt idx="327">
                  <c:v>4008.0</c:v>
                </c:pt>
                <c:pt idx="328">
                  <c:v>3865.0</c:v>
                </c:pt>
                <c:pt idx="329">
                  <c:v>3720.0</c:v>
                </c:pt>
                <c:pt idx="330">
                  <c:v>3760.0</c:v>
                </c:pt>
                <c:pt idx="331">
                  <c:v>3571.0</c:v>
                </c:pt>
                <c:pt idx="332">
                  <c:v>3469.0</c:v>
                </c:pt>
                <c:pt idx="333">
                  <c:v>3421.0</c:v>
                </c:pt>
                <c:pt idx="334">
                  <c:v>3318.0</c:v>
                </c:pt>
                <c:pt idx="335">
                  <c:v>3194.0</c:v>
                </c:pt>
                <c:pt idx="336">
                  <c:v>3060.0</c:v>
                </c:pt>
                <c:pt idx="337">
                  <c:v>3031.0</c:v>
                </c:pt>
                <c:pt idx="338">
                  <c:v>2941.0</c:v>
                </c:pt>
                <c:pt idx="339">
                  <c:v>2842.0</c:v>
                </c:pt>
                <c:pt idx="340">
                  <c:v>2804.0</c:v>
                </c:pt>
                <c:pt idx="341">
                  <c:v>2624.0</c:v>
                </c:pt>
                <c:pt idx="342">
                  <c:v>2569.0</c:v>
                </c:pt>
                <c:pt idx="343">
                  <c:v>2560.0</c:v>
                </c:pt>
                <c:pt idx="344">
                  <c:v>2417.0</c:v>
                </c:pt>
                <c:pt idx="345">
                  <c:v>2390.0</c:v>
                </c:pt>
                <c:pt idx="346">
                  <c:v>2303.0</c:v>
                </c:pt>
                <c:pt idx="347">
                  <c:v>2231.0</c:v>
                </c:pt>
                <c:pt idx="348">
                  <c:v>2193.0</c:v>
                </c:pt>
                <c:pt idx="349">
                  <c:v>2091.0</c:v>
                </c:pt>
                <c:pt idx="350">
                  <c:v>2005.0</c:v>
                </c:pt>
                <c:pt idx="351">
                  <c:v>1964.0</c:v>
                </c:pt>
                <c:pt idx="352">
                  <c:v>1862.0</c:v>
                </c:pt>
                <c:pt idx="353">
                  <c:v>1839.0</c:v>
                </c:pt>
                <c:pt idx="354">
                  <c:v>1807.0</c:v>
                </c:pt>
                <c:pt idx="355">
                  <c:v>1764.0</c:v>
                </c:pt>
                <c:pt idx="356">
                  <c:v>1684.0</c:v>
                </c:pt>
                <c:pt idx="357">
                  <c:v>1630.0</c:v>
                </c:pt>
                <c:pt idx="358">
                  <c:v>1623.0</c:v>
                </c:pt>
                <c:pt idx="359">
                  <c:v>1627.0</c:v>
                </c:pt>
                <c:pt idx="360">
                  <c:v>1484.0</c:v>
                </c:pt>
                <c:pt idx="361">
                  <c:v>1403.0</c:v>
                </c:pt>
                <c:pt idx="362">
                  <c:v>1399.0</c:v>
                </c:pt>
                <c:pt idx="363">
                  <c:v>1400.0</c:v>
                </c:pt>
                <c:pt idx="364">
                  <c:v>1351.0</c:v>
                </c:pt>
                <c:pt idx="365">
                  <c:v>1305.0</c:v>
                </c:pt>
                <c:pt idx="366">
                  <c:v>1210.0</c:v>
                </c:pt>
                <c:pt idx="367">
                  <c:v>1217.0</c:v>
                </c:pt>
                <c:pt idx="368">
                  <c:v>1146.0</c:v>
                </c:pt>
                <c:pt idx="369">
                  <c:v>1106.0</c:v>
                </c:pt>
                <c:pt idx="370">
                  <c:v>1086.0</c:v>
                </c:pt>
                <c:pt idx="371">
                  <c:v>1112.0</c:v>
                </c:pt>
                <c:pt idx="372">
                  <c:v>1054.0</c:v>
                </c:pt>
                <c:pt idx="373">
                  <c:v>968.0</c:v>
                </c:pt>
                <c:pt idx="374">
                  <c:v>1018.0</c:v>
                </c:pt>
                <c:pt idx="375">
                  <c:v>916.0</c:v>
                </c:pt>
                <c:pt idx="376">
                  <c:v>889.0</c:v>
                </c:pt>
                <c:pt idx="377">
                  <c:v>866.0</c:v>
                </c:pt>
                <c:pt idx="378">
                  <c:v>783.0</c:v>
                </c:pt>
                <c:pt idx="379">
                  <c:v>763.0</c:v>
                </c:pt>
                <c:pt idx="380">
                  <c:v>783.0</c:v>
                </c:pt>
                <c:pt idx="381">
                  <c:v>729.0</c:v>
                </c:pt>
                <c:pt idx="382">
                  <c:v>65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6311944"/>
        <c:axId val="-2026308968"/>
      </c:lineChart>
      <c:catAx>
        <c:axId val="-2026311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6308968"/>
        <c:crosses val="autoZero"/>
        <c:auto val="1"/>
        <c:lblAlgn val="ctr"/>
        <c:lblOffset val="100"/>
        <c:tickLblSkip val="50"/>
        <c:tickMarkSkip val="10"/>
        <c:noMultiLvlLbl val="0"/>
      </c:catAx>
      <c:valAx>
        <c:axId val="-2026308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6311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1408722214808"/>
          <c:y val="0.354323601473806"/>
          <c:w val="0.161354644102323"/>
          <c:h val="0.179713842183029"/>
        </c:manualLayout>
      </c:layout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 i="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27077161647458"/>
          <c:y val="0.0187402394586153"/>
          <c:w val="0.874628803019866"/>
          <c:h val="0.933007169002365"/>
        </c:manualLayout>
      </c:layout>
      <c:lineChart>
        <c:grouping val="standard"/>
        <c:varyColors val="0"/>
        <c:ser>
          <c:idx val="0"/>
          <c:order val="0"/>
          <c:tx>
            <c:strRef>
              <c:f>InsertSizesForRevisionsMay2018!$C$2</c:f>
              <c:strCache>
                <c:ptCount val="1"/>
                <c:pt idx="0">
                  <c:v>P2-PB</c:v>
                </c:pt>
              </c:strCache>
            </c:strRef>
          </c:tx>
          <c:spPr>
            <a:ln w="38100"/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C$3:$C$452</c:f>
              <c:numCache>
                <c:formatCode>General</c:formatCode>
                <c:ptCount val="450"/>
                <c:pt idx="0">
                  <c:v>0.0</c:v>
                </c:pt>
                <c:pt idx="1">
                  <c:v>256.0</c:v>
                </c:pt>
                <c:pt idx="2">
                  <c:v>266.0</c:v>
                </c:pt>
                <c:pt idx="3">
                  <c:v>268.0</c:v>
                </c:pt>
                <c:pt idx="4">
                  <c:v>323.0</c:v>
                </c:pt>
                <c:pt idx="5">
                  <c:v>326.0</c:v>
                </c:pt>
                <c:pt idx="6">
                  <c:v>318.0</c:v>
                </c:pt>
                <c:pt idx="7">
                  <c:v>331.0</c:v>
                </c:pt>
                <c:pt idx="8">
                  <c:v>338.0</c:v>
                </c:pt>
                <c:pt idx="9">
                  <c:v>321.0</c:v>
                </c:pt>
                <c:pt idx="10">
                  <c:v>320.0</c:v>
                </c:pt>
                <c:pt idx="11">
                  <c:v>359.0</c:v>
                </c:pt>
                <c:pt idx="12">
                  <c:v>381.0</c:v>
                </c:pt>
                <c:pt idx="13">
                  <c:v>450.0</c:v>
                </c:pt>
                <c:pt idx="14">
                  <c:v>454.0</c:v>
                </c:pt>
                <c:pt idx="15">
                  <c:v>516.0</c:v>
                </c:pt>
                <c:pt idx="16">
                  <c:v>687.0</c:v>
                </c:pt>
                <c:pt idx="17">
                  <c:v>1001.0</c:v>
                </c:pt>
                <c:pt idx="18">
                  <c:v>8786.0</c:v>
                </c:pt>
                <c:pt idx="19">
                  <c:v>10612.0</c:v>
                </c:pt>
                <c:pt idx="20">
                  <c:v>9202.0</c:v>
                </c:pt>
                <c:pt idx="21">
                  <c:v>7325.0</c:v>
                </c:pt>
                <c:pt idx="22">
                  <c:v>6890.0</c:v>
                </c:pt>
                <c:pt idx="23">
                  <c:v>9088.0</c:v>
                </c:pt>
                <c:pt idx="24">
                  <c:v>9464.0</c:v>
                </c:pt>
                <c:pt idx="25">
                  <c:v>9865.0</c:v>
                </c:pt>
                <c:pt idx="26">
                  <c:v>10121.0</c:v>
                </c:pt>
                <c:pt idx="27">
                  <c:v>11140.0</c:v>
                </c:pt>
                <c:pt idx="28">
                  <c:v>13474.0</c:v>
                </c:pt>
                <c:pt idx="29">
                  <c:v>13660.0</c:v>
                </c:pt>
                <c:pt idx="30">
                  <c:v>14548.0</c:v>
                </c:pt>
                <c:pt idx="31">
                  <c:v>15513.0</c:v>
                </c:pt>
                <c:pt idx="32">
                  <c:v>16027.0</c:v>
                </c:pt>
                <c:pt idx="33">
                  <c:v>18204.0</c:v>
                </c:pt>
                <c:pt idx="34">
                  <c:v>20448.0</c:v>
                </c:pt>
                <c:pt idx="35">
                  <c:v>20728.0</c:v>
                </c:pt>
                <c:pt idx="36">
                  <c:v>21830.0</c:v>
                </c:pt>
                <c:pt idx="37">
                  <c:v>23188.0</c:v>
                </c:pt>
                <c:pt idx="38">
                  <c:v>25854.0</c:v>
                </c:pt>
                <c:pt idx="39">
                  <c:v>26531.0</c:v>
                </c:pt>
                <c:pt idx="40">
                  <c:v>27838.0</c:v>
                </c:pt>
                <c:pt idx="41">
                  <c:v>28911.0</c:v>
                </c:pt>
                <c:pt idx="42">
                  <c:v>30152.0</c:v>
                </c:pt>
                <c:pt idx="43">
                  <c:v>32438.0</c:v>
                </c:pt>
                <c:pt idx="44">
                  <c:v>32645.0</c:v>
                </c:pt>
                <c:pt idx="45">
                  <c:v>33790.0</c:v>
                </c:pt>
                <c:pt idx="46">
                  <c:v>35667.0</c:v>
                </c:pt>
                <c:pt idx="47">
                  <c:v>36957.0</c:v>
                </c:pt>
                <c:pt idx="48">
                  <c:v>38362.0</c:v>
                </c:pt>
                <c:pt idx="49">
                  <c:v>39148.0</c:v>
                </c:pt>
                <c:pt idx="50">
                  <c:v>40457.0</c:v>
                </c:pt>
                <c:pt idx="51">
                  <c:v>42058.0</c:v>
                </c:pt>
                <c:pt idx="52">
                  <c:v>43304.0</c:v>
                </c:pt>
                <c:pt idx="53">
                  <c:v>45692.0</c:v>
                </c:pt>
                <c:pt idx="54">
                  <c:v>46238.0</c:v>
                </c:pt>
                <c:pt idx="55">
                  <c:v>47027.0</c:v>
                </c:pt>
                <c:pt idx="56">
                  <c:v>48751.0</c:v>
                </c:pt>
                <c:pt idx="57">
                  <c:v>49557.0</c:v>
                </c:pt>
                <c:pt idx="58">
                  <c:v>51322.0</c:v>
                </c:pt>
                <c:pt idx="59">
                  <c:v>53075.0</c:v>
                </c:pt>
                <c:pt idx="60">
                  <c:v>54623.0</c:v>
                </c:pt>
                <c:pt idx="61">
                  <c:v>55741.0</c:v>
                </c:pt>
                <c:pt idx="62">
                  <c:v>57204.0</c:v>
                </c:pt>
                <c:pt idx="63">
                  <c:v>59233.0</c:v>
                </c:pt>
                <c:pt idx="64">
                  <c:v>60668.0</c:v>
                </c:pt>
                <c:pt idx="65">
                  <c:v>62345.0</c:v>
                </c:pt>
                <c:pt idx="66">
                  <c:v>63566.0</c:v>
                </c:pt>
                <c:pt idx="67">
                  <c:v>65337.0</c:v>
                </c:pt>
                <c:pt idx="68">
                  <c:v>68436.0</c:v>
                </c:pt>
                <c:pt idx="69">
                  <c:v>70814.0</c:v>
                </c:pt>
                <c:pt idx="70">
                  <c:v>71833.0</c:v>
                </c:pt>
                <c:pt idx="71">
                  <c:v>73175.0</c:v>
                </c:pt>
                <c:pt idx="72">
                  <c:v>76854.0</c:v>
                </c:pt>
                <c:pt idx="73">
                  <c:v>79577.0</c:v>
                </c:pt>
                <c:pt idx="74">
                  <c:v>81353.0</c:v>
                </c:pt>
                <c:pt idx="75">
                  <c:v>83490.0</c:v>
                </c:pt>
                <c:pt idx="76">
                  <c:v>87002.0</c:v>
                </c:pt>
                <c:pt idx="77">
                  <c:v>91045.0</c:v>
                </c:pt>
                <c:pt idx="78">
                  <c:v>93014.0</c:v>
                </c:pt>
                <c:pt idx="79">
                  <c:v>96392.0</c:v>
                </c:pt>
                <c:pt idx="80">
                  <c:v>99737.0</c:v>
                </c:pt>
                <c:pt idx="81">
                  <c:v>104187.0</c:v>
                </c:pt>
                <c:pt idx="82">
                  <c:v>108753.0</c:v>
                </c:pt>
                <c:pt idx="83">
                  <c:v>114003.0</c:v>
                </c:pt>
                <c:pt idx="84">
                  <c:v>118044.0</c:v>
                </c:pt>
                <c:pt idx="85">
                  <c:v>123965.0</c:v>
                </c:pt>
                <c:pt idx="86">
                  <c:v>128684.0</c:v>
                </c:pt>
                <c:pt idx="87">
                  <c:v>134390.0</c:v>
                </c:pt>
                <c:pt idx="88">
                  <c:v>141341.0</c:v>
                </c:pt>
                <c:pt idx="89">
                  <c:v>148262.0</c:v>
                </c:pt>
                <c:pt idx="90">
                  <c:v>155720.0</c:v>
                </c:pt>
                <c:pt idx="91">
                  <c:v>163120.0</c:v>
                </c:pt>
                <c:pt idx="92">
                  <c:v>170822.0</c:v>
                </c:pt>
                <c:pt idx="93">
                  <c:v>180598.0</c:v>
                </c:pt>
                <c:pt idx="94">
                  <c:v>189733.0</c:v>
                </c:pt>
                <c:pt idx="95">
                  <c:v>198724.0</c:v>
                </c:pt>
                <c:pt idx="96">
                  <c:v>207278.0</c:v>
                </c:pt>
                <c:pt idx="97">
                  <c:v>217484.0</c:v>
                </c:pt>
                <c:pt idx="98">
                  <c:v>230213.0</c:v>
                </c:pt>
                <c:pt idx="99">
                  <c:v>240869.0</c:v>
                </c:pt>
                <c:pt idx="100">
                  <c:v>254099.0</c:v>
                </c:pt>
                <c:pt idx="101">
                  <c:v>265257.0</c:v>
                </c:pt>
                <c:pt idx="102">
                  <c:v>279117.0</c:v>
                </c:pt>
                <c:pt idx="103">
                  <c:v>293351.0</c:v>
                </c:pt>
                <c:pt idx="104">
                  <c:v>305225.0</c:v>
                </c:pt>
                <c:pt idx="105">
                  <c:v>319867.0</c:v>
                </c:pt>
                <c:pt idx="106">
                  <c:v>334880.0</c:v>
                </c:pt>
                <c:pt idx="107">
                  <c:v>350506.0</c:v>
                </c:pt>
                <c:pt idx="108">
                  <c:v>363613.0</c:v>
                </c:pt>
                <c:pt idx="109">
                  <c:v>379388.0</c:v>
                </c:pt>
                <c:pt idx="110">
                  <c:v>394402.0</c:v>
                </c:pt>
                <c:pt idx="111">
                  <c:v>407629.0</c:v>
                </c:pt>
                <c:pt idx="112">
                  <c:v>422685.0</c:v>
                </c:pt>
                <c:pt idx="113">
                  <c:v>438394.0</c:v>
                </c:pt>
                <c:pt idx="114">
                  <c:v>454174.0</c:v>
                </c:pt>
                <c:pt idx="115">
                  <c:v>469415.0</c:v>
                </c:pt>
                <c:pt idx="116">
                  <c:v>482646.0</c:v>
                </c:pt>
                <c:pt idx="117">
                  <c:v>495989.0</c:v>
                </c:pt>
                <c:pt idx="118">
                  <c:v>507025.0</c:v>
                </c:pt>
                <c:pt idx="119">
                  <c:v>520301.0</c:v>
                </c:pt>
                <c:pt idx="120">
                  <c:v>531695.0</c:v>
                </c:pt>
                <c:pt idx="121">
                  <c:v>546412.0</c:v>
                </c:pt>
                <c:pt idx="122">
                  <c:v>556583.0</c:v>
                </c:pt>
                <c:pt idx="123">
                  <c:v>569840.0</c:v>
                </c:pt>
                <c:pt idx="124">
                  <c:v>579588.0</c:v>
                </c:pt>
                <c:pt idx="125">
                  <c:v>590348.0</c:v>
                </c:pt>
                <c:pt idx="126">
                  <c:v>599868.0</c:v>
                </c:pt>
                <c:pt idx="127">
                  <c:v>606680.0</c:v>
                </c:pt>
                <c:pt idx="128">
                  <c:v>614299.0</c:v>
                </c:pt>
                <c:pt idx="129">
                  <c:v>618602.0</c:v>
                </c:pt>
                <c:pt idx="130">
                  <c:v>622621.0</c:v>
                </c:pt>
                <c:pt idx="131">
                  <c:v>630626.0</c:v>
                </c:pt>
                <c:pt idx="132">
                  <c:v>636712.0</c:v>
                </c:pt>
                <c:pt idx="133">
                  <c:v>642774.0</c:v>
                </c:pt>
                <c:pt idx="134">
                  <c:v>647515.0</c:v>
                </c:pt>
                <c:pt idx="135">
                  <c:v>651350.0</c:v>
                </c:pt>
                <c:pt idx="136">
                  <c:v>653514.0</c:v>
                </c:pt>
                <c:pt idx="137">
                  <c:v>655935.0</c:v>
                </c:pt>
                <c:pt idx="138">
                  <c:v>656133.0</c:v>
                </c:pt>
                <c:pt idx="139">
                  <c:v>654386.0</c:v>
                </c:pt>
                <c:pt idx="140">
                  <c:v>654374.0</c:v>
                </c:pt>
                <c:pt idx="141">
                  <c:v>653842.0</c:v>
                </c:pt>
                <c:pt idx="142">
                  <c:v>654268.0</c:v>
                </c:pt>
                <c:pt idx="143">
                  <c:v>656971.0</c:v>
                </c:pt>
                <c:pt idx="144">
                  <c:v>654690.0</c:v>
                </c:pt>
                <c:pt idx="145">
                  <c:v>653541.0</c:v>
                </c:pt>
                <c:pt idx="146">
                  <c:v>653626.0</c:v>
                </c:pt>
                <c:pt idx="147">
                  <c:v>650579.0</c:v>
                </c:pt>
                <c:pt idx="148">
                  <c:v>648452.0</c:v>
                </c:pt>
                <c:pt idx="149">
                  <c:v>642013.0</c:v>
                </c:pt>
                <c:pt idx="150">
                  <c:v>636414.0</c:v>
                </c:pt>
                <c:pt idx="151">
                  <c:v>629723.0</c:v>
                </c:pt>
                <c:pt idx="152">
                  <c:v>628844.0</c:v>
                </c:pt>
                <c:pt idx="153">
                  <c:v>625855.0</c:v>
                </c:pt>
                <c:pt idx="154">
                  <c:v>623702.0</c:v>
                </c:pt>
                <c:pt idx="155">
                  <c:v>619217.0</c:v>
                </c:pt>
                <c:pt idx="156">
                  <c:v>617174.0</c:v>
                </c:pt>
                <c:pt idx="157">
                  <c:v>612108.0</c:v>
                </c:pt>
                <c:pt idx="158">
                  <c:v>605225.0</c:v>
                </c:pt>
                <c:pt idx="159">
                  <c:v>597162.0</c:v>
                </c:pt>
                <c:pt idx="160">
                  <c:v>591637.0</c:v>
                </c:pt>
                <c:pt idx="161">
                  <c:v>582658.0</c:v>
                </c:pt>
                <c:pt idx="162">
                  <c:v>579398.0</c:v>
                </c:pt>
                <c:pt idx="163">
                  <c:v>573710.0</c:v>
                </c:pt>
                <c:pt idx="164">
                  <c:v>569694.0</c:v>
                </c:pt>
                <c:pt idx="165">
                  <c:v>565374.0</c:v>
                </c:pt>
                <c:pt idx="166">
                  <c:v>560319.0</c:v>
                </c:pt>
                <c:pt idx="167">
                  <c:v>556373.0</c:v>
                </c:pt>
                <c:pt idx="168">
                  <c:v>546961.0</c:v>
                </c:pt>
                <c:pt idx="169">
                  <c:v>541090.0</c:v>
                </c:pt>
                <c:pt idx="170">
                  <c:v>533188.0</c:v>
                </c:pt>
                <c:pt idx="171">
                  <c:v>524600.0</c:v>
                </c:pt>
                <c:pt idx="172">
                  <c:v>516569.0</c:v>
                </c:pt>
                <c:pt idx="173">
                  <c:v>513586.0</c:v>
                </c:pt>
                <c:pt idx="174">
                  <c:v>510003.0</c:v>
                </c:pt>
                <c:pt idx="175">
                  <c:v>506737.0</c:v>
                </c:pt>
                <c:pt idx="176">
                  <c:v>500242.0</c:v>
                </c:pt>
                <c:pt idx="177">
                  <c:v>494636.0</c:v>
                </c:pt>
                <c:pt idx="178">
                  <c:v>488667.0</c:v>
                </c:pt>
                <c:pt idx="179">
                  <c:v>480156.0</c:v>
                </c:pt>
                <c:pt idx="180">
                  <c:v>474903.0</c:v>
                </c:pt>
                <c:pt idx="181">
                  <c:v>465173.0</c:v>
                </c:pt>
                <c:pt idx="182">
                  <c:v>457698.0</c:v>
                </c:pt>
                <c:pt idx="183">
                  <c:v>449924.0</c:v>
                </c:pt>
                <c:pt idx="184">
                  <c:v>446391.0</c:v>
                </c:pt>
                <c:pt idx="185">
                  <c:v>442187.0</c:v>
                </c:pt>
                <c:pt idx="186">
                  <c:v>436828.0</c:v>
                </c:pt>
                <c:pt idx="187">
                  <c:v>432881.0</c:v>
                </c:pt>
                <c:pt idx="188">
                  <c:v>427552.0</c:v>
                </c:pt>
                <c:pt idx="189">
                  <c:v>421157.0</c:v>
                </c:pt>
                <c:pt idx="190">
                  <c:v>414372.0</c:v>
                </c:pt>
                <c:pt idx="191">
                  <c:v>407388.0</c:v>
                </c:pt>
                <c:pt idx="192">
                  <c:v>400312.0</c:v>
                </c:pt>
                <c:pt idx="193">
                  <c:v>392880.0</c:v>
                </c:pt>
                <c:pt idx="194">
                  <c:v>388711.0</c:v>
                </c:pt>
                <c:pt idx="195">
                  <c:v>382436.0</c:v>
                </c:pt>
                <c:pt idx="196">
                  <c:v>380400.0</c:v>
                </c:pt>
                <c:pt idx="197">
                  <c:v>375757.0</c:v>
                </c:pt>
                <c:pt idx="198">
                  <c:v>371532.0</c:v>
                </c:pt>
                <c:pt idx="199">
                  <c:v>365839.0</c:v>
                </c:pt>
                <c:pt idx="200">
                  <c:v>359393.0</c:v>
                </c:pt>
                <c:pt idx="201">
                  <c:v>353375.0</c:v>
                </c:pt>
                <c:pt idx="202">
                  <c:v>347015.0</c:v>
                </c:pt>
                <c:pt idx="203">
                  <c:v>338082.0</c:v>
                </c:pt>
                <c:pt idx="204">
                  <c:v>332837.0</c:v>
                </c:pt>
                <c:pt idx="205">
                  <c:v>329353.0</c:v>
                </c:pt>
                <c:pt idx="206">
                  <c:v>325384.0</c:v>
                </c:pt>
                <c:pt idx="207">
                  <c:v>321555.0</c:v>
                </c:pt>
                <c:pt idx="208">
                  <c:v>319644.0</c:v>
                </c:pt>
                <c:pt idx="209">
                  <c:v>315199.0</c:v>
                </c:pt>
                <c:pt idx="210">
                  <c:v>309446.0</c:v>
                </c:pt>
                <c:pt idx="211">
                  <c:v>302515.0</c:v>
                </c:pt>
                <c:pt idx="212">
                  <c:v>296684.0</c:v>
                </c:pt>
                <c:pt idx="213">
                  <c:v>290648.0</c:v>
                </c:pt>
                <c:pt idx="214">
                  <c:v>284264.0</c:v>
                </c:pt>
                <c:pt idx="215">
                  <c:v>280612.0</c:v>
                </c:pt>
                <c:pt idx="216">
                  <c:v>277730.0</c:v>
                </c:pt>
                <c:pt idx="217">
                  <c:v>274081.0</c:v>
                </c:pt>
                <c:pt idx="218">
                  <c:v>271801.0</c:v>
                </c:pt>
                <c:pt idx="219">
                  <c:v>268531.0</c:v>
                </c:pt>
                <c:pt idx="220">
                  <c:v>264369.0</c:v>
                </c:pt>
                <c:pt idx="221">
                  <c:v>259474.0</c:v>
                </c:pt>
                <c:pt idx="222">
                  <c:v>253467.0</c:v>
                </c:pt>
                <c:pt idx="223">
                  <c:v>246944.0</c:v>
                </c:pt>
                <c:pt idx="224">
                  <c:v>242610.0</c:v>
                </c:pt>
                <c:pt idx="225">
                  <c:v>237955.0</c:v>
                </c:pt>
                <c:pt idx="226">
                  <c:v>234683.0</c:v>
                </c:pt>
                <c:pt idx="227">
                  <c:v>233694.0</c:v>
                </c:pt>
                <c:pt idx="228">
                  <c:v>230009.0</c:v>
                </c:pt>
                <c:pt idx="229">
                  <c:v>227493.0</c:v>
                </c:pt>
                <c:pt idx="230">
                  <c:v>223537.0</c:v>
                </c:pt>
                <c:pt idx="231">
                  <c:v>219341.0</c:v>
                </c:pt>
                <c:pt idx="232">
                  <c:v>214163.0</c:v>
                </c:pt>
                <c:pt idx="233">
                  <c:v>209897.0</c:v>
                </c:pt>
                <c:pt idx="234">
                  <c:v>205045.0</c:v>
                </c:pt>
                <c:pt idx="235">
                  <c:v>200254.0</c:v>
                </c:pt>
                <c:pt idx="236">
                  <c:v>196973.0</c:v>
                </c:pt>
                <c:pt idx="237">
                  <c:v>195084.0</c:v>
                </c:pt>
                <c:pt idx="238">
                  <c:v>193177.0</c:v>
                </c:pt>
                <c:pt idx="239">
                  <c:v>190388.0</c:v>
                </c:pt>
                <c:pt idx="240">
                  <c:v>187478.0</c:v>
                </c:pt>
                <c:pt idx="241">
                  <c:v>186160.0</c:v>
                </c:pt>
                <c:pt idx="242">
                  <c:v>180192.0</c:v>
                </c:pt>
                <c:pt idx="243">
                  <c:v>176228.0</c:v>
                </c:pt>
                <c:pt idx="244">
                  <c:v>173183.0</c:v>
                </c:pt>
                <c:pt idx="245">
                  <c:v>168380.0</c:v>
                </c:pt>
                <c:pt idx="246">
                  <c:v>165106.0</c:v>
                </c:pt>
                <c:pt idx="247">
                  <c:v>163242.0</c:v>
                </c:pt>
                <c:pt idx="248">
                  <c:v>160586.0</c:v>
                </c:pt>
                <c:pt idx="249">
                  <c:v>159976.0</c:v>
                </c:pt>
                <c:pt idx="250">
                  <c:v>157410.0</c:v>
                </c:pt>
                <c:pt idx="251">
                  <c:v>155003.0</c:v>
                </c:pt>
                <c:pt idx="252">
                  <c:v>152611.0</c:v>
                </c:pt>
                <c:pt idx="253">
                  <c:v>149324.0</c:v>
                </c:pt>
                <c:pt idx="254">
                  <c:v>144758.0</c:v>
                </c:pt>
                <c:pt idx="255">
                  <c:v>141003.0</c:v>
                </c:pt>
                <c:pt idx="256">
                  <c:v>137407.0</c:v>
                </c:pt>
                <c:pt idx="257">
                  <c:v>136015.0</c:v>
                </c:pt>
                <c:pt idx="258">
                  <c:v>134062.0</c:v>
                </c:pt>
                <c:pt idx="259">
                  <c:v>132563.0</c:v>
                </c:pt>
                <c:pt idx="260">
                  <c:v>131028.0</c:v>
                </c:pt>
                <c:pt idx="261">
                  <c:v>129408.0</c:v>
                </c:pt>
                <c:pt idx="262">
                  <c:v>127932.0</c:v>
                </c:pt>
                <c:pt idx="263">
                  <c:v>124950.0</c:v>
                </c:pt>
                <c:pt idx="264">
                  <c:v>120662.0</c:v>
                </c:pt>
                <c:pt idx="265">
                  <c:v>117462.0</c:v>
                </c:pt>
                <c:pt idx="266">
                  <c:v>114575.0</c:v>
                </c:pt>
                <c:pt idx="267">
                  <c:v>112677.0</c:v>
                </c:pt>
                <c:pt idx="268">
                  <c:v>110799.0</c:v>
                </c:pt>
                <c:pt idx="269">
                  <c:v>109814.0</c:v>
                </c:pt>
                <c:pt idx="270">
                  <c:v>108541.0</c:v>
                </c:pt>
                <c:pt idx="271">
                  <c:v>106888.0</c:v>
                </c:pt>
                <c:pt idx="272">
                  <c:v>104488.0</c:v>
                </c:pt>
                <c:pt idx="273">
                  <c:v>102956.0</c:v>
                </c:pt>
                <c:pt idx="274">
                  <c:v>100248.0</c:v>
                </c:pt>
                <c:pt idx="275">
                  <c:v>97483.0</c:v>
                </c:pt>
                <c:pt idx="276">
                  <c:v>94916.0</c:v>
                </c:pt>
                <c:pt idx="277">
                  <c:v>92134.0</c:v>
                </c:pt>
                <c:pt idx="278">
                  <c:v>91480.0</c:v>
                </c:pt>
                <c:pt idx="279">
                  <c:v>89804.0</c:v>
                </c:pt>
                <c:pt idx="280">
                  <c:v>88711.0</c:v>
                </c:pt>
                <c:pt idx="281">
                  <c:v>87974.0</c:v>
                </c:pt>
                <c:pt idx="282">
                  <c:v>86346.0</c:v>
                </c:pt>
                <c:pt idx="283">
                  <c:v>84061.0</c:v>
                </c:pt>
                <c:pt idx="284">
                  <c:v>82319.0</c:v>
                </c:pt>
                <c:pt idx="285">
                  <c:v>80396.0</c:v>
                </c:pt>
                <c:pt idx="286">
                  <c:v>77914.0</c:v>
                </c:pt>
                <c:pt idx="287">
                  <c:v>76711.0</c:v>
                </c:pt>
                <c:pt idx="288">
                  <c:v>74944.0</c:v>
                </c:pt>
                <c:pt idx="289">
                  <c:v>72859.0</c:v>
                </c:pt>
                <c:pt idx="290">
                  <c:v>73193.0</c:v>
                </c:pt>
                <c:pt idx="291">
                  <c:v>71344.0</c:v>
                </c:pt>
                <c:pt idx="292">
                  <c:v>70798.0</c:v>
                </c:pt>
                <c:pt idx="293">
                  <c:v>68885.0</c:v>
                </c:pt>
                <c:pt idx="294">
                  <c:v>67480.0</c:v>
                </c:pt>
                <c:pt idx="295">
                  <c:v>65747.0</c:v>
                </c:pt>
                <c:pt idx="296">
                  <c:v>64113.0</c:v>
                </c:pt>
                <c:pt idx="297">
                  <c:v>62879.0</c:v>
                </c:pt>
                <c:pt idx="298">
                  <c:v>60395.0</c:v>
                </c:pt>
                <c:pt idx="299">
                  <c:v>59155.0</c:v>
                </c:pt>
                <c:pt idx="300">
                  <c:v>58751.0</c:v>
                </c:pt>
                <c:pt idx="301">
                  <c:v>58203.0</c:v>
                </c:pt>
                <c:pt idx="302">
                  <c:v>57426.0</c:v>
                </c:pt>
                <c:pt idx="303">
                  <c:v>56039.0</c:v>
                </c:pt>
                <c:pt idx="304">
                  <c:v>54989.0</c:v>
                </c:pt>
                <c:pt idx="305">
                  <c:v>53568.0</c:v>
                </c:pt>
                <c:pt idx="306">
                  <c:v>51851.0</c:v>
                </c:pt>
                <c:pt idx="307">
                  <c:v>50348.0</c:v>
                </c:pt>
                <c:pt idx="308">
                  <c:v>49008.0</c:v>
                </c:pt>
                <c:pt idx="309">
                  <c:v>48067.0</c:v>
                </c:pt>
                <c:pt idx="310">
                  <c:v>47548.0</c:v>
                </c:pt>
                <c:pt idx="311">
                  <c:v>46339.0</c:v>
                </c:pt>
                <c:pt idx="312">
                  <c:v>45926.0</c:v>
                </c:pt>
                <c:pt idx="313">
                  <c:v>45564.0</c:v>
                </c:pt>
                <c:pt idx="314">
                  <c:v>43979.0</c:v>
                </c:pt>
                <c:pt idx="315">
                  <c:v>42735.0</c:v>
                </c:pt>
                <c:pt idx="316">
                  <c:v>42079.0</c:v>
                </c:pt>
                <c:pt idx="317">
                  <c:v>40906.0</c:v>
                </c:pt>
                <c:pt idx="318">
                  <c:v>39546.0</c:v>
                </c:pt>
                <c:pt idx="319">
                  <c:v>38354.0</c:v>
                </c:pt>
                <c:pt idx="320">
                  <c:v>37881.0</c:v>
                </c:pt>
                <c:pt idx="321">
                  <c:v>37571.0</c:v>
                </c:pt>
                <c:pt idx="322">
                  <c:v>36661.0</c:v>
                </c:pt>
                <c:pt idx="323">
                  <c:v>35770.0</c:v>
                </c:pt>
                <c:pt idx="324">
                  <c:v>35323.0</c:v>
                </c:pt>
                <c:pt idx="325">
                  <c:v>34888.0</c:v>
                </c:pt>
                <c:pt idx="326">
                  <c:v>33415.0</c:v>
                </c:pt>
                <c:pt idx="327">
                  <c:v>32791.0</c:v>
                </c:pt>
                <c:pt idx="328">
                  <c:v>31698.0</c:v>
                </c:pt>
                <c:pt idx="329">
                  <c:v>30869.0</c:v>
                </c:pt>
                <c:pt idx="330">
                  <c:v>29959.0</c:v>
                </c:pt>
                <c:pt idx="331">
                  <c:v>29400.0</c:v>
                </c:pt>
                <c:pt idx="332">
                  <c:v>29047.0</c:v>
                </c:pt>
                <c:pt idx="333">
                  <c:v>28506.0</c:v>
                </c:pt>
                <c:pt idx="334">
                  <c:v>27985.0</c:v>
                </c:pt>
                <c:pt idx="335">
                  <c:v>27510.0</c:v>
                </c:pt>
                <c:pt idx="336">
                  <c:v>26665.0</c:v>
                </c:pt>
                <c:pt idx="337">
                  <c:v>26122.0</c:v>
                </c:pt>
                <c:pt idx="338">
                  <c:v>25051.0</c:v>
                </c:pt>
                <c:pt idx="339">
                  <c:v>24915.0</c:v>
                </c:pt>
                <c:pt idx="340">
                  <c:v>23847.0</c:v>
                </c:pt>
                <c:pt idx="341">
                  <c:v>23403.0</c:v>
                </c:pt>
                <c:pt idx="342">
                  <c:v>22782.0</c:v>
                </c:pt>
                <c:pt idx="343">
                  <c:v>22759.0</c:v>
                </c:pt>
                <c:pt idx="344">
                  <c:v>22108.0</c:v>
                </c:pt>
                <c:pt idx="345">
                  <c:v>21790.0</c:v>
                </c:pt>
                <c:pt idx="346">
                  <c:v>20928.0</c:v>
                </c:pt>
                <c:pt idx="347">
                  <c:v>20564.0</c:v>
                </c:pt>
                <c:pt idx="348">
                  <c:v>20226.0</c:v>
                </c:pt>
                <c:pt idx="349">
                  <c:v>19367.0</c:v>
                </c:pt>
                <c:pt idx="350">
                  <c:v>18802.0</c:v>
                </c:pt>
                <c:pt idx="351">
                  <c:v>18365.0</c:v>
                </c:pt>
                <c:pt idx="352">
                  <c:v>17797.0</c:v>
                </c:pt>
                <c:pt idx="353">
                  <c:v>17141.0</c:v>
                </c:pt>
                <c:pt idx="354">
                  <c:v>16933.0</c:v>
                </c:pt>
                <c:pt idx="355">
                  <c:v>16905.0</c:v>
                </c:pt>
                <c:pt idx="356">
                  <c:v>16497.0</c:v>
                </c:pt>
                <c:pt idx="357">
                  <c:v>15996.0</c:v>
                </c:pt>
                <c:pt idx="358">
                  <c:v>15605.0</c:v>
                </c:pt>
                <c:pt idx="359">
                  <c:v>15048.0</c:v>
                </c:pt>
                <c:pt idx="360">
                  <c:v>14943.0</c:v>
                </c:pt>
                <c:pt idx="361">
                  <c:v>14404.0</c:v>
                </c:pt>
                <c:pt idx="362">
                  <c:v>13978.0</c:v>
                </c:pt>
                <c:pt idx="363">
                  <c:v>13569.0</c:v>
                </c:pt>
                <c:pt idx="364">
                  <c:v>13254.0</c:v>
                </c:pt>
                <c:pt idx="365">
                  <c:v>12952.0</c:v>
                </c:pt>
                <c:pt idx="366">
                  <c:v>12696.0</c:v>
                </c:pt>
                <c:pt idx="367">
                  <c:v>12660.0</c:v>
                </c:pt>
                <c:pt idx="368">
                  <c:v>12012.0</c:v>
                </c:pt>
                <c:pt idx="369">
                  <c:v>11974.0</c:v>
                </c:pt>
                <c:pt idx="370">
                  <c:v>11382.0</c:v>
                </c:pt>
                <c:pt idx="371">
                  <c:v>11110.0</c:v>
                </c:pt>
                <c:pt idx="372">
                  <c:v>10716.0</c:v>
                </c:pt>
                <c:pt idx="373">
                  <c:v>10439.0</c:v>
                </c:pt>
                <c:pt idx="374">
                  <c:v>10276.0</c:v>
                </c:pt>
                <c:pt idx="375">
                  <c:v>10000.0</c:v>
                </c:pt>
                <c:pt idx="376">
                  <c:v>9720.0</c:v>
                </c:pt>
                <c:pt idx="377">
                  <c:v>9620.0</c:v>
                </c:pt>
                <c:pt idx="378">
                  <c:v>9372.0</c:v>
                </c:pt>
                <c:pt idx="379">
                  <c:v>8945.0</c:v>
                </c:pt>
                <c:pt idx="380">
                  <c:v>8739.0</c:v>
                </c:pt>
                <c:pt idx="381">
                  <c:v>8495.0</c:v>
                </c:pt>
                <c:pt idx="382">
                  <c:v>8253.0</c:v>
                </c:pt>
                <c:pt idx="383">
                  <c:v>7926.0</c:v>
                </c:pt>
                <c:pt idx="384">
                  <c:v>7934.0</c:v>
                </c:pt>
                <c:pt idx="385">
                  <c:v>7597.0</c:v>
                </c:pt>
                <c:pt idx="386">
                  <c:v>7255.0</c:v>
                </c:pt>
                <c:pt idx="387">
                  <c:v>7223.0</c:v>
                </c:pt>
                <c:pt idx="388">
                  <c:v>7020.0</c:v>
                </c:pt>
                <c:pt idx="389">
                  <c:v>7010.0</c:v>
                </c:pt>
                <c:pt idx="390">
                  <c:v>6687.0</c:v>
                </c:pt>
                <c:pt idx="391">
                  <c:v>6439.0</c:v>
                </c:pt>
                <c:pt idx="392">
                  <c:v>6300.0</c:v>
                </c:pt>
                <c:pt idx="393">
                  <c:v>6148.0</c:v>
                </c:pt>
                <c:pt idx="394">
                  <c:v>5976.0</c:v>
                </c:pt>
                <c:pt idx="395">
                  <c:v>5858.0</c:v>
                </c:pt>
                <c:pt idx="396">
                  <c:v>5599.0</c:v>
                </c:pt>
                <c:pt idx="397">
                  <c:v>5507.0</c:v>
                </c:pt>
                <c:pt idx="398">
                  <c:v>5312.0</c:v>
                </c:pt>
                <c:pt idx="399">
                  <c:v>5310.0</c:v>
                </c:pt>
                <c:pt idx="400">
                  <c:v>5089.0</c:v>
                </c:pt>
                <c:pt idx="401">
                  <c:v>4882.0</c:v>
                </c:pt>
                <c:pt idx="402">
                  <c:v>4688.0</c:v>
                </c:pt>
                <c:pt idx="403">
                  <c:v>4666.0</c:v>
                </c:pt>
                <c:pt idx="404">
                  <c:v>4471.0</c:v>
                </c:pt>
                <c:pt idx="405">
                  <c:v>4321.0</c:v>
                </c:pt>
                <c:pt idx="406">
                  <c:v>4429.0</c:v>
                </c:pt>
                <c:pt idx="407">
                  <c:v>4125.0</c:v>
                </c:pt>
                <c:pt idx="408">
                  <c:v>4070.0</c:v>
                </c:pt>
                <c:pt idx="409">
                  <c:v>3865.0</c:v>
                </c:pt>
                <c:pt idx="410">
                  <c:v>4094.0</c:v>
                </c:pt>
                <c:pt idx="411">
                  <c:v>3686.0</c:v>
                </c:pt>
                <c:pt idx="412">
                  <c:v>3480.0</c:v>
                </c:pt>
                <c:pt idx="413">
                  <c:v>3265.0</c:v>
                </c:pt>
                <c:pt idx="414">
                  <c:v>3384.0</c:v>
                </c:pt>
                <c:pt idx="415">
                  <c:v>3314.0</c:v>
                </c:pt>
                <c:pt idx="416">
                  <c:v>2925.0</c:v>
                </c:pt>
                <c:pt idx="417">
                  <c:v>2828.0</c:v>
                </c:pt>
                <c:pt idx="418">
                  <c:v>2805.0</c:v>
                </c:pt>
                <c:pt idx="419">
                  <c:v>2629.0</c:v>
                </c:pt>
                <c:pt idx="420">
                  <c:v>2614.0</c:v>
                </c:pt>
                <c:pt idx="421">
                  <c:v>2388.0</c:v>
                </c:pt>
                <c:pt idx="422">
                  <c:v>2369.0</c:v>
                </c:pt>
                <c:pt idx="423">
                  <c:v>2395.0</c:v>
                </c:pt>
                <c:pt idx="424">
                  <c:v>2293.0</c:v>
                </c:pt>
                <c:pt idx="425">
                  <c:v>2225.0</c:v>
                </c:pt>
                <c:pt idx="426">
                  <c:v>2182.0</c:v>
                </c:pt>
                <c:pt idx="427">
                  <c:v>2056.0</c:v>
                </c:pt>
                <c:pt idx="428">
                  <c:v>2003.0</c:v>
                </c:pt>
                <c:pt idx="429">
                  <c:v>1913.0</c:v>
                </c:pt>
                <c:pt idx="430">
                  <c:v>1926.0</c:v>
                </c:pt>
                <c:pt idx="431">
                  <c:v>1955.0</c:v>
                </c:pt>
                <c:pt idx="432">
                  <c:v>1829.0</c:v>
                </c:pt>
                <c:pt idx="433">
                  <c:v>1771.0</c:v>
                </c:pt>
                <c:pt idx="434">
                  <c:v>1730.0</c:v>
                </c:pt>
                <c:pt idx="435">
                  <c:v>1536.0</c:v>
                </c:pt>
                <c:pt idx="436">
                  <c:v>1562.0</c:v>
                </c:pt>
                <c:pt idx="437">
                  <c:v>1562.0</c:v>
                </c:pt>
                <c:pt idx="438">
                  <c:v>1448.0</c:v>
                </c:pt>
                <c:pt idx="439">
                  <c:v>1442.0</c:v>
                </c:pt>
                <c:pt idx="440">
                  <c:v>1369.0</c:v>
                </c:pt>
                <c:pt idx="441">
                  <c:v>1374.0</c:v>
                </c:pt>
                <c:pt idx="442">
                  <c:v>1394.0</c:v>
                </c:pt>
                <c:pt idx="443">
                  <c:v>1254.0</c:v>
                </c:pt>
                <c:pt idx="444">
                  <c:v>1294.0</c:v>
                </c:pt>
                <c:pt idx="445">
                  <c:v>1204.0</c:v>
                </c:pt>
                <c:pt idx="446">
                  <c:v>1172.0</c:v>
                </c:pt>
                <c:pt idx="447">
                  <c:v>1091.0</c:v>
                </c:pt>
                <c:pt idx="448">
                  <c:v>1137.0</c:v>
                </c:pt>
                <c:pt idx="449">
                  <c:v>111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sertSizesForRevisionsMay2018!$D$2</c:f>
              <c:strCache>
                <c:ptCount val="1"/>
                <c:pt idx="0">
                  <c:v>P2-Nail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D$3:$D$452</c:f>
              <c:numCache>
                <c:formatCode>General</c:formatCode>
                <c:ptCount val="450"/>
                <c:pt idx="0">
                  <c:v>0.0</c:v>
                </c:pt>
                <c:pt idx="1">
                  <c:v>124.0</c:v>
                </c:pt>
                <c:pt idx="2">
                  <c:v>118.0</c:v>
                </c:pt>
                <c:pt idx="3">
                  <c:v>150.0</c:v>
                </c:pt>
                <c:pt idx="4">
                  <c:v>211.0</c:v>
                </c:pt>
                <c:pt idx="5">
                  <c:v>183.0</c:v>
                </c:pt>
                <c:pt idx="6">
                  <c:v>209.0</c:v>
                </c:pt>
                <c:pt idx="7">
                  <c:v>289.0</c:v>
                </c:pt>
                <c:pt idx="8">
                  <c:v>572.0</c:v>
                </c:pt>
                <c:pt idx="9">
                  <c:v>740.0</c:v>
                </c:pt>
                <c:pt idx="10">
                  <c:v>795.0</c:v>
                </c:pt>
                <c:pt idx="11">
                  <c:v>747.0</c:v>
                </c:pt>
                <c:pt idx="12">
                  <c:v>755.0</c:v>
                </c:pt>
                <c:pt idx="13">
                  <c:v>733.0</c:v>
                </c:pt>
                <c:pt idx="14">
                  <c:v>599.0</c:v>
                </c:pt>
                <c:pt idx="15">
                  <c:v>551.0</c:v>
                </c:pt>
                <c:pt idx="16">
                  <c:v>671.0</c:v>
                </c:pt>
                <c:pt idx="17">
                  <c:v>927.0</c:v>
                </c:pt>
                <c:pt idx="18">
                  <c:v>797402.0</c:v>
                </c:pt>
                <c:pt idx="19">
                  <c:v>606352.0</c:v>
                </c:pt>
                <c:pt idx="20">
                  <c:v>275550.0</c:v>
                </c:pt>
                <c:pt idx="21">
                  <c:v>100704.0</c:v>
                </c:pt>
                <c:pt idx="22">
                  <c:v>33368.0</c:v>
                </c:pt>
                <c:pt idx="23">
                  <c:v>15959.0</c:v>
                </c:pt>
                <c:pt idx="24">
                  <c:v>13903.0</c:v>
                </c:pt>
                <c:pt idx="25">
                  <c:v>11453.0</c:v>
                </c:pt>
                <c:pt idx="26">
                  <c:v>7429.0</c:v>
                </c:pt>
                <c:pt idx="27">
                  <c:v>5702.0</c:v>
                </c:pt>
                <c:pt idx="28">
                  <c:v>5937.0</c:v>
                </c:pt>
                <c:pt idx="29">
                  <c:v>5224.0</c:v>
                </c:pt>
                <c:pt idx="30">
                  <c:v>5462.0</c:v>
                </c:pt>
                <c:pt idx="31">
                  <c:v>6179.0</c:v>
                </c:pt>
                <c:pt idx="32">
                  <c:v>6361.0</c:v>
                </c:pt>
                <c:pt idx="33">
                  <c:v>6799.0</c:v>
                </c:pt>
                <c:pt idx="34">
                  <c:v>7495.0</c:v>
                </c:pt>
                <c:pt idx="35">
                  <c:v>8442.0</c:v>
                </c:pt>
                <c:pt idx="36">
                  <c:v>10461.0</c:v>
                </c:pt>
                <c:pt idx="37">
                  <c:v>11970.0</c:v>
                </c:pt>
                <c:pt idx="38">
                  <c:v>13673.0</c:v>
                </c:pt>
                <c:pt idx="39">
                  <c:v>13458.0</c:v>
                </c:pt>
                <c:pt idx="40">
                  <c:v>13289.0</c:v>
                </c:pt>
                <c:pt idx="41">
                  <c:v>15202.0</c:v>
                </c:pt>
                <c:pt idx="42">
                  <c:v>17268.0</c:v>
                </c:pt>
                <c:pt idx="43">
                  <c:v>20385.0</c:v>
                </c:pt>
                <c:pt idx="44">
                  <c:v>23893.0</c:v>
                </c:pt>
                <c:pt idx="45">
                  <c:v>29925.0</c:v>
                </c:pt>
                <c:pt idx="46">
                  <c:v>38894.0</c:v>
                </c:pt>
                <c:pt idx="47">
                  <c:v>53588.0</c:v>
                </c:pt>
                <c:pt idx="48">
                  <c:v>61380.0</c:v>
                </c:pt>
                <c:pt idx="49">
                  <c:v>53419.0</c:v>
                </c:pt>
                <c:pt idx="50">
                  <c:v>48950.0</c:v>
                </c:pt>
                <c:pt idx="51">
                  <c:v>51515.0</c:v>
                </c:pt>
                <c:pt idx="52">
                  <c:v>55795.0</c:v>
                </c:pt>
                <c:pt idx="53">
                  <c:v>63813.0</c:v>
                </c:pt>
                <c:pt idx="54">
                  <c:v>73419.0</c:v>
                </c:pt>
                <c:pt idx="55">
                  <c:v>88660.0</c:v>
                </c:pt>
                <c:pt idx="56">
                  <c:v>114862.0</c:v>
                </c:pt>
                <c:pt idx="57">
                  <c:v>156110.0</c:v>
                </c:pt>
                <c:pt idx="58">
                  <c:v>176495.0</c:v>
                </c:pt>
                <c:pt idx="59">
                  <c:v>158058.0</c:v>
                </c:pt>
                <c:pt idx="60">
                  <c:v>134791.0</c:v>
                </c:pt>
                <c:pt idx="61">
                  <c:v>131718.0</c:v>
                </c:pt>
                <c:pt idx="62">
                  <c:v>138175.0</c:v>
                </c:pt>
                <c:pt idx="63">
                  <c:v>151733.0</c:v>
                </c:pt>
                <c:pt idx="64">
                  <c:v>169753.0</c:v>
                </c:pt>
                <c:pt idx="65">
                  <c:v>196356.0</c:v>
                </c:pt>
                <c:pt idx="66">
                  <c:v>241814.0</c:v>
                </c:pt>
                <c:pt idx="67">
                  <c:v>336379.0</c:v>
                </c:pt>
                <c:pt idx="68">
                  <c:v>438932.0</c:v>
                </c:pt>
                <c:pt idx="69">
                  <c:v>365990.0</c:v>
                </c:pt>
                <c:pt idx="70">
                  <c:v>256511.0</c:v>
                </c:pt>
                <c:pt idx="71">
                  <c:v>234944.0</c:v>
                </c:pt>
                <c:pt idx="72">
                  <c:v>239294.0</c:v>
                </c:pt>
                <c:pt idx="73">
                  <c:v>251474.0</c:v>
                </c:pt>
                <c:pt idx="74">
                  <c:v>270248.0</c:v>
                </c:pt>
                <c:pt idx="75">
                  <c:v>300874.0</c:v>
                </c:pt>
                <c:pt idx="76">
                  <c:v>360022.0</c:v>
                </c:pt>
                <c:pt idx="77">
                  <c:v>496971.0</c:v>
                </c:pt>
                <c:pt idx="78">
                  <c:v>618684.0</c:v>
                </c:pt>
                <c:pt idx="79">
                  <c:v>553794.0</c:v>
                </c:pt>
                <c:pt idx="80">
                  <c:v>404295.0</c:v>
                </c:pt>
                <c:pt idx="81">
                  <c:v>329113.0</c:v>
                </c:pt>
                <c:pt idx="82">
                  <c:v>313319.0</c:v>
                </c:pt>
                <c:pt idx="83">
                  <c:v>315930.0</c:v>
                </c:pt>
                <c:pt idx="84">
                  <c:v>321724.0</c:v>
                </c:pt>
                <c:pt idx="85">
                  <c:v>339804.0</c:v>
                </c:pt>
                <c:pt idx="86">
                  <c:v>369911.0</c:v>
                </c:pt>
                <c:pt idx="87">
                  <c:v>445373.0</c:v>
                </c:pt>
                <c:pt idx="88">
                  <c:v>568670.0</c:v>
                </c:pt>
                <c:pt idx="89">
                  <c:v>608412.0</c:v>
                </c:pt>
                <c:pt idx="90">
                  <c:v>496791.0</c:v>
                </c:pt>
                <c:pt idx="91">
                  <c:v>413268.0</c:v>
                </c:pt>
                <c:pt idx="92">
                  <c:v>379554.0</c:v>
                </c:pt>
                <c:pt idx="93">
                  <c:v>372382.0</c:v>
                </c:pt>
                <c:pt idx="94">
                  <c:v>376532.0</c:v>
                </c:pt>
                <c:pt idx="95">
                  <c:v>396709.0</c:v>
                </c:pt>
                <c:pt idx="96">
                  <c:v>431438.0</c:v>
                </c:pt>
                <c:pt idx="97">
                  <c:v>500163.0</c:v>
                </c:pt>
                <c:pt idx="98">
                  <c:v>574512.0</c:v>
                </c:pt>
                <c:pt idx="99">
                  <c:v>584877.0</c:v>
                </c:pt>
                <c:pt idx="100">
                  <c:v>517820.0</c:v>
                </c:pt>
                <c:pt idx="101">
                  <c:v>457101.0</c:v>
                </c:pt>
                <c:pt idx="102">
                  <c:v>432281.0</c:v>
                </c:pt>
                <c:pt idx="103">
                  <c:v>416429.0</c:v>
                </c:pt>
                <c:pt idx="104">
                  <c:v>412509.0</c:v>
                </c:pt>
                <c:pt idx="105">
                  <c:v>417223.0</c:v>
                </c:pt>
                <c:pt idx="106">
                  <c:v>435952.0</c:v>
                </c:pt>
                <c:pt idx="107">
                  <c:v>476125.0</c:v>
                </c:pt>
                <c:pt idx="108">
                  <c:v>539141.0</c:v>
                </c:pt>
                <c:pt idx="109">
                  <c:v>581096.0</c:v>
                </c:pt>
                <c:pt idx="110">
                  <c:v>543456.0</c:v>
                </c:pt>
                <c:pt idx="111">
                  <c:v>469617.0</c:v>
                </c:pt>
                <c:pt idx="112">
                  <c:v>430928.0</c:v>
                </c:pt>
                <c:pt idx="113">
                  <c:v>413636.0</c:v>
                </c:pt>
                <c:pt idx="114">
                  <c:v>404632.0</c:v>
                </c:pt>
                <c:pt idx="115">
                  <c:v>403128.0</c:v>
                </c:pt>
                <c:pt idx="116">
                  <c:v>410148.0</c:v>
                </c:pt>
                <c:pt idx="117">
                  <c:v>433035.0</c:v>
                </c:pt>
                <c:pt idx="118">
                  <c:v>470008.0</c:v>
                </c:pt>
                <c:pt idx="119">
                  <c:v>482699.0</c:v>
                </c:pt>
                <c:pt idx="120">
                  <c:v>456691.0</c:v>
                </c:pt>
                <c:pt idx="121">
                  <c:v>416668.0</c:v>
                </c:pt>
                <c:pt idx="122">
                  <c:v>392695.0</c:v>
                </c:pt>
                <c:pt idx="123">
                  <c:v>378465.0</c:v>
                </c:pt>
                <c:pt idx="124">
                  <c:v>366181.0</c:v>
                </c:pt>
                <c:pt idx="125">
                  <c:v>360540.0</c:v>
                </c:pt>
                <c:pt idx="126">
                  <c:v>360916.0</c:v>
                </c:pt>
                <c:pt idx="127">
                  <c:v>364917.0</c:v>
                </c:pt>
                <c:pt idx="128">
                  <c:v>370594.0</c:v>
                </c:pt>
                <c:pt idx="129">
                  <c:v>373684.0</c:v>
                </c:pt>
                <c:pt idx="130">
                  <c:v>365658.0</c:v>
                </c:pt>
                <c:pt idx="131">
                  <c:v>355909.0</c:v>
                </c:pt>
                <c:pt idx="132">
                  <c:v>346779.0</c:v>
                </c:pt>
                <c:pt idx="133">
                  <c:v>337034.0</c:v>
                </c:pt>
                <c:pt idx="134">
                  <c:v>330105.0</c:v>
                </c:pt>
                <c:pt idx="135">
                  <c:v>323850.0</c:v>
                </c:pt>
                <c:pt idx="136">
                  <c:v>325515.0</c:v>
                </c:pt>
                <c:pt idx="137">
                  <c:v>330755.0</c:v>
                </c:pt>
                <c:pt idx="138">
                  <c:v>334856.0</c:v>
                </c:pt>
                <c:pt idx="139">
                  <c:v>330440.0</c:v>
                </c:pt>
                <c:pt idx="140">
                  <c:v>319046.0</c:v>
                </c:pt>
                <c:pt idx="141">
                  <c:v>302644.0</c:v>
                </c:pt>
                <c:pt idx="142">
                  <c:v>295455.0</c:v>
                </c:pt>
                <c:pt idx="143">
                  <c:v>292771.0</c:v>
                </c:pt>
                <c:pt idx="144">
                  <c:v>288807.0</c:v>
                </c:pt>
                <c:pt idx="145">
                  <c:v>282417.0</c:v>
                </c:pt>
                <c:pt idx="146">
                  <c:v>278942.0</c:v>
                </c:pt>
                <c:pt idx="147">
                  <c:v>273851.0</c:v>
                </c:pt>
                <c:pt idx="148">
                  <c:v>267830.0</c:v>
                </c:pt>
                <c:pt idx="149">
                  <c:v>258704.0</c:v>
                </c:pt>
                <c:pt idx="150">
                  <c:v>250769.0</c:v>
                </c:pt>
                <c:pt idx="151">
                  <c:v>243356.0</c:v>
                </c:pt>
                <c:pt idx="152">
                  <c:v>238413.0</c:v>
                </c:pt>
                <c:pt idx="153">
                  <c:v>234097.0</c:v>
                </c:pt>
                <c:pt idx="154">
                  <c:v>233186.0</c:v>
                </c:pt>
                <c:pt idx="155">
                  <c:v>233147.0</c:v>
                </c:pt>
                <c:pt idx="156">
                  <c:v>234089.0</c:v>
                </c:pt>
                <c:pt idx="157">
                  <c:v>230850.0</c:v>
                </c:pt>
                <c:pt idx="158">
                  <c:v>223722.0</c:v>
                </c:pt>
                <c:pt idx="159">
                  <c:v>217362.0</c:v>
                </c:pt>
                <c:pt idx="160">
                  <c:v>208974.0</c:v>
                </c:pt>
                <c:pt idx="161">
                  <c:v>202608.0</c:v>
                </c:pt>
                <c:pt idx="162">
                  <c:v>198258.0</c:v>
                </c:pt>
                <c:pt idx="163">
                  <c:v>195226.0</c:v>
                </c:pt>
                <c:pt idx="164">
                  <c:v>192994.0</c:v>
                </c:pt>
                <c:pt idx="165">
                  <c:v>191074.0</c:v>
                </c:pt>
                <c:pt idx="166">
                  <c:v>190738.0</c:v>
                </c:pt>
                <c:pt idx="167">
                  <c:v>187575.0</c:v>
                </c:pt>
                <c:pt idx="168">
                  <c:v>179867.0</c:v>
                </c:pt>
                <c:pt idx="169">
                  <c:v>174145.0</c:v>
                </c:pt>
                <c:pt idx="170">
                  <c:v>166401.0</c:v>
                </c:pt>
                <c:pt idx="171">
                  <c:v>160094.0</c:v>
                </c:pt>
                <c:pt idx="172">
                  <c:v>154502.0</c:v>
                </c:pt>
                <c:pt idx="173">
                  <c:v>153324.0</c:v>
                </c:pt>
                <c:pt idx="174">
                  <c:v>149545.0</c:v>
                </c:pt>
                <c:pt idx="175">
                  <c:v>148473.0</c:v>
                </c:pt>
                <c:pt idx="176">
                  <c:v>147326.0</c:v>
                </c:pt>
                <c:pt idx="177">
                  <c:v>144809.0</c:v>
                </c:pt>
                <c:pt idx="178">
                  <c:v>139611.0</c:v>
                </c:pt>
                <c:pt idx="179">
                  <c:v>135603.0</c:v>
                </c:pt>
                <c:pt idx="180">
                  <c:v>129121.0</c:v>
                </c:pt>
                <c:pt idx="181">
                  <c:v>123993.0</c:v>
                </c:pt>
                <c:pt idx="182">
                  <c:v>120866.0</c:v>
                </c:pt>
                <c:pt idx="183">
                  <c:v>116872.0</c:v>
                </c:pt>
                <c:pt idx="184">
                  <c:v>114294.0</c:v>
                </c:pt>
                <c:pt idx="185">
                  <c:v>112817.0</c:v>
                </c:pt>
                <c:pt idx="186">
                  <c:v>112054.0</c:v>
                </c:pt>
                <c:pt idx="187">
                  <c:v>111236.0</c:v>
                </c:pt>
                <c:pt idx="188">
                  <c:v>108708.0</c:v>
                </c:pt>
                <c:pt idx="189">
                  <c:v>104021.0</c:v>
                </c:pt>
                <c:pt idx="190">
                  <c:v>99796.0</c:v>
                </c:pt>
                <c:pt idx="191">
                  <c:v>95415.0</c:v>
                </c:pt>
                <c:pt idx="192">
                  <c:v>90674.0</c:v>
                </c:pt>
                <c:pt idx="193">
                  <c:v>88610.0</c:v>
                </c:pt>
                <c:pt idx="194">
                  <c:v>85905.0</c:v>
                </c:pt>
                <c:pt idx="195">
                  <c:v>84908.0</c:v>
                </c:pt>
                <c:pt idx="196">
                  <c:v>83277.0</c:v>
                </c:pt>
                <c:pt idx="197">
                  <c:v>82674.0</c:v>
                </c:pt>
                <c:pt idx="198">
                  <c:v>81243.0</c:v>
                </c:pt>
                <c:pt idx="199">
                  <c:v>78509.0</c:v>
                </c:pt>
                <c:pt idx="200">
                  <c:v>74869.0</c:v>
                </c:pt>
                <c:pt idx="201">
                  <c:v>72080.0</c:v>
                </c:pt>
                <c:pt idx="202">
                  <c:v>69342.0</c:v>
                </c:pt>
                <c:pt idx="203">
                  <c:v>67265.0</c:v>
                </c:pt>
                <c:pt idx="204">
                  <c:v>64869.0</c:v>
                </c:pt>
                <c:pt idx="205">
                  <c:v>63529.0</c:v>
                </c:pt>
                <c:pt idx="206">
                  <c:v>62133.0</c:v>
                </c:pt>
                <c:pt idx="207">
                  <c:v>61672.0</c:v>
                </c:pt>
                <c:pt idx="208">
                  <c:v>60107.0</c:v>
                </c:pt>
                <c:pt idx="209">
                  <c:v>59422.0</c:v>
                </c:pt>
                <c:pt idx="210">
                  <c:v>57261.0</c:v>
                </c:pt>
                <c:pt idx="211">
                  <c:v>55240.0</c:v>
                </c:pt>
                <c:pt idx="212">
                  <c:v>52556.0</c:v>
                </c:pt>
                <c:pt idx="213">
                  <c:v>50709.0</c:v>
                </c:pt>
                <c:pt idx="214">
                  <c:v>49109.0</c:v>
                </c:pt>
                <c:pt idx="215">
                  <c:v>47453.0</c:v>
                </c:pt>
                <c:pt idx="216">
                  <c:v>47868.0</c:v>
                </c:pt>
                <c:pt idx="217">
                  <c:v>47040.0</c:v>
                </c:pt>
                <c:pt idx="218">
                  <c:v>46155.0</c:v>
                </c:pt>
                <c:pt idx="219">
                  <c:v>44706.0</c:v>
                </c:pt>
                <c:pt idx="220">
                  <c:v>44173.0</c:v>
                </c:pt>
                <c:pt idx="221">
                  <c:v>42090.0</c:v>
                </c:pt>
                <c:pt idx="222">
                  <c:v>40398.0</c:v>
                </c:pt>
                <c:pt idx="223">
                  <c:v>38879.0</c:v>
                </c:pt>
                <c:pt idx="224">
                  <c:v>38126.0</c:v>
                </c:pt>
                <c:pt idx="225">
                  <c:v>36729.0</c:v>
                </c:pt>
                <c:pt idx="226">
                  <c:v>35106.0</c:v>
                </c:pt>
                <c:pt idx="227">
                  <c:v>35329.0</c:v>
                </c:pt>
                <c:pt idx="228">
                  <c:v>35253.0</c:v>
                </c:pt>
                <c:pt idx="229">
                  <c:v>34135.0</c:v>
                </c:pt>
                <c:pt idx="230">
                  <c:v>33230.0</c:v>
                </c:pt>
                <c:pt idx="231">
                  <c:v>31580.0</c:v>
                </c:pt>
                <c:pt idx="232">
                  <c:v>30979.0</c:v>
                </c:pt>
                <c:pt idx="233">
                  <c:v>29411.0</c:v>
                </c:pt>
                <c:pt idx="234">
                  <c:v>29123.0</c:v>
                </c:pt>
                <c:pt idx="235">
                  <c:v>28241.0</c:v>
                </c:pt>
                <c:pt idx="236">
                  <c:v>27724.0</c:v>
                </c:pt>
                <c:pt idx="237">
                  <c:v>26957.0</c:v>
                </c:pt>
                <c:pt idx="238">
                  <c:v>26786.0</c:v>
                </c:pt>
                <c:pt idx="239">
                  <c:v>26447.0</c:v>
                </c:pt>
                <c:pt idx="240">
                  <c:v>25930.0</c:v>
                </c:pt>
                <c:pt idx="241">
                  <c:v>25128.0</c:v>
                </c:pt>
                <c:pt idx="242">
                  <c:v>23585.0</c:v>
                </c:pt>
                <c:pt idx="243">
                  <c:v>22946.0</c:v>
                </c:pt>
                <c:pt idx="244">
                  <c:v>22297.0</c:v>
                </c:pt>
                <c:pt idx="245">
                  <c:v>21428.0</c:v>
                </c:pt>
                <c:pt idx="246">
                  <c:v>20878.0</c:v>
                </c:pt>
                <c:pt idx="247">
                  <c:v>20616.0</c:v>
                </c:pt>
                <c:pt idx="248">
                  <c:v>20596.0</c:v>
                </c:pt>
                <c:pt idx="249">
                  <c:v>20151.0</c:v>
                </c:pt>
                <c:pt idx="250">
                  <c:v>19333.0</c:v>
                </c:pt>
                <c:pt idx="251">
                  <c:v>19138.0</c:v>
                </c:pt>
                <c:pt idx="252">
                  <c:v>18253.0</c:v>
                </c:pt>
                <c:pt idx="253">
                  <c:v>17668.0</c:v>
                </c:pt>
                <c:pt idx="254">
                  <c:v>17035.0</c:v>
                </c:pt>
                <c:pt idx="255">
                  <c:v>16396.0</c:v>
                </c:pt>
                <c:pt idx="256">
                  <c:v>16102.0</c:v>
                </c:pt>
                <c:pt idx="257">
                  <c:v>15801.0</c:v>
                </c:pt>
                <c:pt idx="258">
                  <c:v>15657.0</c:v>
                </c:pt>
                <c:pt idx="259">
                  <c:v>15466.0</c:v>
                </c:pt>
                <c:pt idx="260">
                  <c:v>14904.0</c:v>
                </c:pt>
                <c:pt idx="261">
                  <c:v>14434.0</c:v>
                </c:pt>
                <c:pt idx="262">
                  <c:v>13835.0</c:v>
                </c:pt>
                <c:pt idx="263">
                  <c:v>13629.0</c:v>
                </c:pt>
                <c:pt idx="264">
                  <c:v>12703.0</c:v>
                </c:pt>
                <c:pt idx="265">
                  <c:v>12482.0</c:v>
                </c:pt>
                <c:pt idx="266">
                  <c:v>12292.0</c:v>
                </c:pt>
                <c:pt idx="267">
                  <c:v>12031.0</c:v>
                </c:pt>
                <c:pt idx="268">
                  <c:v>11991.0</c:v>
                </c:pt>
                <c:pt idx="269">
                  <c:v>11484.0</c:v>
                </c:pt>
                <c:pt idx="270">
                  <c:v>11307.0</c:v>
                </c:pt>
                <c:pt idx="271">
                  <c:v>10928.0</c:v>
                </c:pt>
                <c:pt idx="272">
                  <c:v>10581.0</c:v>
                </c:pt>
                <c:pt idx="273">
                  <c:v>10124.0</c:v>
                </c:pt>
                <c:pt idx="274">
                  <c:v>9836.0</c:v>
                </c:pt>
                <c:pt idx="275">
                  <c:v>9579.0</c:v>
                </c:pt>
                <c:pt idx="276">
                  <c:v>9192.0</c:v>
                </c:pt>
                <c:pt idx="277">
                  <c:v>9215.0</c:v>
                </c:pt>
                <c:pt idx="278">
                  <c:v>8843.0</c:v>
                </c:pt>
                <c:pt idx="279">
                  <c:v>8616.0</c:v>
                </c:pt>
                <c:pt idx="280">
                  <c:v>8537.0</c:v>
                </c:pt>
                <c:pt idx="281">
                  <c:v>8007.0</c:v>
                </c:pt>
                <c:pt idx="282">
                  <c:v>8040.0</c:v>
                </c:pt>
                <c:pt idx="283">
                  <c:v>7645.0</c:v>
                </c:pt>
                <c:pt idx="284">
                  <c:v>7542.0</c:v>
                </c:pt>
                <c:pt idx="285">
                  <c:v>7251.0</c:v>
                </c:pt>
                <c:pt idx="286">
                  <c:v>7091.0</c:v>
                </c:pt>
                <c:pt idx="287">
                  <c:v>6831.0</c:v>
                </c:pt>
                <c:pt idx="288">
                  <c:v>6533.0</c:v>
                </c:pt>
                <c:pt idx="289">
                  <c:v>6272.0</c:v>
                </c:pt>
                <c:pt idx="290">
                  <c:v>6292.0</c:v>
                </c:pt>
                <c:pt idx="291">
                  <c:v>5933.0</c:v>
                </c:pt>
                <c:pt idx="292">
                  <c:v>5940.0</c:v>
                </c:pt>
                <c:pt idx="293">
                  <c:v>5564.0</c:v>
                </c:pt>
                <c:pt idx="294">
                  <c:v>5475.0</c:v>
                </c:pt>
                <c:pt idx="295">
                  <c:v>5445.0</c:v>
                </c:pt>
                <c:pt idx="296">
                  <c:v>5231.0</c:v>
                </c:pt>
                <c:pt idx="297">
                  <c:v>5190.0</c:v>
                </c:pt>
                <c:pt idx="298">
                  <c:v>4986.0</c:v>
                </c:pt>
                <c:pt idx="299">
                  <c:v>4804.0</c:v>
                </c:pt>
                <c:pt idx="300">
                  <c:v>4627.0</c:v>
                </c:pt>
                <c:pt idx="301">
                  <c:v>4569.0</c:v>
                </c:pt>
                <c:pt idx="302">
                  <c:v>4371.0</c:v>
                </c:pt>
                <c:pt idx="303">
                  <c:v>4216.0</c:v>
                </c:pt>
                <c:pt idx="304">
                  <c:v>3953.0</c:v>
                </c:pt>
                <c:pt idx="305">
                  <c:v>3973.0</c:v>
                </c:pt>
                <c:pt idx="306">
                  <c:v>3891.0</c:v>
                </c:pt>
                <c:pt idx="307">
                  <c:v>3777.0</c:v>
                </c:pt>
                <c:pt idx="308">
                  <c:v>3754.0</c:v>
                </c:pt>
                <c:pt idx="309">
                  <c:v>3656.0</c:v>
                </c:pt>
                <c:pt idx="310">
                  <c:v>3581.0</c:v>
                </c:pt>
                <c:pt idx="311">
                  <c:v>3472.0</c:v>
                </c:pt>
                <c:pt idx="312">
                  <c:v>3225.0</c:v>
                </c:pt>
                <c:pt idx="313">
                  <c:v>3239.0</c:v>
                </c:pt>
                <c:pt idx="314">
                  <c:v>3428.0</c:v>
                </c:pt>
                <c:pt idx="315">
                  <c:v>2880.0</c:v>
                </c:pt>
                <c:pt idx="316">
                  <c:v>2730.0</c:v>
                </c:pt>
                <c:pt idx="317">
                  <c:v>2686.0</c:v>
                </c:pt>
                <c:pt idx="318">
                  <c:v>2576.0</c:v>
                </c:pt>
                <c:pt idx="319">
                  <c:v>2436.0</c:v>
                </c:pt>
                <c:pt idx="320">
                  <c:v>2341.0</c:v>
                </c:pt>
                <c:pt idx="321">
                  <c:v>2392.0</c:v>
                </c:pt>
                <c:pt idx="322">
                  <c:v>2211.0</c:v>
                </c:pt>
                <c:pt idx="323">
                  <c:v>2196.0</c:v>
                </c:pt>
                <c:pt idx="324">
                  <c:v>2237.0</c:v>
                </c:pt>
                <c:pt idx="325">
                  <c:v>2056.0</c:v>
                </c:pt>
                <c:pt idx="326">
                  <c:v>2037.0</c:v>
                </c:pt>
                <c:pt idx="327">
                  <c:v>2021.0</c:v>
                </c:pt>
                <c:pt idx="328">
                  <c:v>1963.0</c:v>
                </c:pt>
                <c:pt idx="329">
                  <c:v>1815.0</c:v>
                </c:pt>
                <c:pt idx="330">
                  <c:v>1787.0</c:v>
                </c:pt>
                <c:pt idx="331">
                  <c:v>1784.0</c:v>
                </c:pt>
                <c:pt idx="332">
                  <c:v>1565.0</c:v>
                </c:pt>
                <c:pt idx="333">
                  <c:v>1598.0</c:v>
                </c:pt>
                <c:pt idx="334">
                  <c:v>1532.0</c:v>
                </c:pt>
                <c:pt idx="335">
                  <c:v>1538.0</c:v>
                </c:pt>
                <c:pt idx="336">
                  <c:v>1535.0</c:v>
                </c:pt>
                <c:pt idx="337">
                  <c:v>1445.0</c:v>
                </c:pt>
                <c:pt idx="338">
                  <c:v>1431.0</c:v>
                </c:pt>
                <c:pt idx="339">
                  <c:v>1406.0</c:v>
                </c:pt>
                <c:pt idx="340">
                  <c:v>1311.0</c:v>
                </c:pt>
                <c:pt idx="341">
                  <c:v>1323.0</c:v>
                </c:pt>
                <c:pt idx="342">
                  <c:v>1214.0</c:v>
                </c:pt>
                <c:pt idx="343">
                  <c:v>1205.0</c:v>
                </c:pt>
                <c:pt idx="344">
                  <c:v>1164.0</c:v>
                </c:pt>
                <c:pt idx="345">
                  <c:v>1125.0</c:v>
                </c:pt>
                <c:pt idx="346">
                  <c:v>1099.0</c:v>
                </c:pt>
                <c:pt idx="347">
                  <c:v>1098.0</c:v>
                </c:pt>
                <c:pt idx="348">
                  <c:v>1080.0</c:v>
                </c:pt>
                <c:pt idx="349">
                  <c:v>1036.0</c:v>
                </c:pt>
                <c:pt idx="350">
                  <c:v>1007.0</c:v>
                </c:pt>
                <c:pt idx="351">
                  <c:v>965.0</c:v>
                </c:pt>
                <c:pt idx="352">
                  <c:v>879.0</c:v>
                </c:pt>
                <c:pt idx="353">
                  <c:v>863.0</c:v>
                </c:pt>
                <c:pt idx="354">
                  <c:v>900.0</c:v>
                </c:pt>
                <c:pt idx="355">
                  <c:v>815.0</c:v>
                </c:pt>
                <c:pt idx="356">
                  <c:v>840.0</c:v>
                </c:pt>
                <c:pt idx="357">
                  <c:v>771.0</c:v>
                </c:pt>
                <c:pt idx="358">
                  <c:v>779.0</c:v>
                </c:pt>
                <c:pt idx="359">
                  <c:v>736.0</c:v>
                </c:pt>
                <c:pt idx="360">
                  <c:v>735.0</c:v>
                </c:pt>
                <c:pt idx="361">
                  <c:v>673.0</c:v>
                </c:pt>
                <c:pt idx="362">
                  <c:v>633.0</c:v>
                </c:pt>
                <c:pt idx="363">
                  <c:v>639.0</c:v>
                </c:pt>
                <c:pt idx="364">
                  <c:v>663.0</c:v>
                </c:pt>
                <c:pt idx="365">
                  <c:v>574.0</c:v>
                </c:pt>
                <c:pt idx="366">
                  <c:v>606.0</c:v>
                </c:pt>
                <c:pt idx="367">
                  <c:v>607.0</c:v>
                </c:pt>
                <c:pt idx="368">
                  <c:v>573.0</c:v>
                </c:pt>
                <c:pt idx="369">
                  <c:v>545.0</c:v>
                </c:pt>
                <c:pt idx="370">
                  <c:v>477.0</c:v>
                </c:pt>
                <c:pt idx="371">
                  <c:v>509.0</c:v>
                </c:pt>
                <c:pt idx="372">
                  <c:v>526.0</c:v>
                </c:pt>
                <c:pt idx="373">
                  <c:v>434.0</c:v>
                </c:pt>
                <c:pt idx="374">
                  <c:v>474.0</c:v>
                </c:pt>
                <c:pt idx="375">
                  <c:v>468.0</c:v>
                </c:pt>
                <c:pt idx="376">
                  <c:v>432.0</c:v>
                </c:pt>
                <c:pt idx="377">
                  <c:v>420.0</c:v>
                </c:pt>
                <c:pt idx="378">
                  <c:v>398.0</c:v>
                </c:pt>
                <c:pt idx="379">
                  <c:v>347.0</c:v>
                </c:pt>
                <c:pt idx="380">
                  <c:v>358.0</c:v>
                </c:pt>
                <c:pt idx="381">
                  <c:v>394.0</c:v>
                </c:pt>
                <c:pt idx="382">
                  <c:v>334.0</c:v>
                </c:pt>
                <c:pt idx="383">
                  <c:v>312.0</c:v>
                </c:pt>
                <c:pt idx="384">
                  <c:v>362.0</c:v>
                </c:pt>
                <c:pt idx="385">
                  <c:v>292.0</c:v>
                </c:pt>
                <c:pt idx="386">
                  <c:v>300.0</c:v>
                </c:pt>
                <c:pt idx="387">
                  <c:v>298.0</c:v>
                </c:pt>
                <c:pt idx="388">
                  <c:v>299.0</c:v>
                </c:pt>
                <c:pt idx="389">
                  <c:v>282.0</c:v>
                </c:pt>
                <c:pt idx="390">
                  <c:v>267.0</c:v>
                </c:pt>
                <c:pt idx="391">
                  <c:v>275.0</c:v>
                </c:pt>
                <c:pt idx="392">
                  <c:v>26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sertSizesForRevisionsMay2018!$E$2</c:f>
              <c:strCache>
                <c:ptCount val="1"/>
                <c:pt idx="0">
                  <c:v>P3-BM</c:v>
                </c:pt>
              </c:strCache>
            </c:strRef>
          </c:tx>
          <c:spPr>
            <a:ln w="38100"/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E$3:$E$452</c:f>
              <c:numCache>
                <c:formatCode>General</c:formatCode>
                <c:ptCount val="450"/>
                <c:pt idx="0">
                  <c:v>0.0</c:v>
                </c:pt>
                <c:pt idx="1">
                  <c:v>446.0</c:v>
                </c:pt>
                <c:pt idx="2">
                  <c:v>452.0</c:v>
                </c:pt>
                <c:pt idx="3">
                  <c:v>522.0</c:v>
                </c:pt>
                <c:pt idx="4">
                  <c:v>514.0</c:v>
                </c:pt>
                <c:pt idx="5">
                  <c:v>526.0</c:v>
                </c:pt>
                <c:pt idx="6">
                  <c:v>583.0</c:v>
                </c:pt>
                <c:pt idx="7">
                  <c:v>566.0</c:v>
                </c:pt>
                <c:pt idx="8">
                  <c:v>651.0</c:v>
                </c:pt>
                <c:pt idx="9">
                  <c:v>636.0</c:v>
                </c:pt>
                <c:pt idx="10">
                  <c:v>675.0</c:v>
                </c:pt>
                <c:pt idx="11">
                  <c:v>634.0</c:v>
                </c:pt>
                <c:pt idx="12">
                  <c:v>786.0</c:v>
                </c:pt>
                <c:pt idx="13">
                  <c:v>786.0</c:v>
                </c:pt>
                <c:pt idx="14">
                  <c:v>874.0</c:v>
                </c:pt>
                <c:pt idx="15">
                  <c:v>929.0</c:v>
                </c:pt>
                <c:pt idx="16">
                  <c:v>1048.0</c:v>
                </c:pt>
                <c:pt idx="17">
                  <c:v>1150.0</c:v>
                </c:pt>
                <c:pt idx="18">
                  <c:v>3282.0</c:v>
                </c:pt>
                <c:pt idx="19">
                  <c:v>2828.0</c:v>
                </c:pt>
                <c:pt idx="20">
                  <c:v>2210.0</c:v>
                </c:pt>
                <c:pt idx="21">
                  <c:v>1961.0</c:v>
                </c:pt>
                <c:pt idx="22">
                  <c:v>1945.0</c:v>
                </c:pt>
                <c:pt idx="23">
                  <c:v>1956.0</c:v>
                </c:pt>
                <c:pt idx="24">
                  <c:v>2053.0</c:v>
                </c:pt>
                <c:pt idx="25">
                  <c:v>2069.0</c:v>
                </c:pt>
                <c:pt idx="26">
                  <c:v>1969.0</c:v>
                </c:pt>
                <c:pt idx="27">
                  <c:v>2194.0</c:v>
                </c:pt>
                <c:pt idx="28">
                  <c:v>2419.0</c:v>
                </c:pt>
                <c:pt idx="29">
                  <c:v>2252.0</c:v>
                </c:pt>
                <c:pt idx="30">
                  <c:v>2450.0</c:v>
                </c:pt>
                <c:pt idx="31">
                  <c:v>2560.0</c:v>
                </c:pt>
                <c:pt idx="32">
                  <c:v>2500.0</c:v>
                </c:pt>
                <c:pt idx="33">
                  <c:v>2579.0</c:v>
                </c:pt>
                <c:pt idx="34">
                  <c:v>3674.0</c:v>
                </c:pt>
                <c:pt idx="35">
                  <c:v>3905.0</c:v>
                </c:pt>
                <c:pt idx="36">
                  <c:v>4521.0</c:v>
                </c:pt>
                <c:pt idx="37">
                  <c:v>4642.0</c:v>
                </c:pt>
                <c:pt idx="38">
                  <c:v>5098.0</c:v>
                </c:pt>
                <c:pt idx="39">
                  <c:v>5452.0</c:v>
                </c:pt>
                <c:pt idx="40">
                  <c:v>5887.0</c:v>
                </c:pt>
                <c:pt idx="41">
                  <c:v>6517.0</c:v>
                </c:pt>
                <c:pt idx="42">
                  <c:v>6987.0</c:v>
                </c:pt>
                <c:pt idx="43">
                  <c:v>7770.0</c:v>
                </c:pt>
                <c:pt idx="44">
                  <c:v>8173.0</c:v>
                </c:pt>
                <c:pt idx="45">
                  <c:v>8912.0</c:v>
                </c:pt>
                <c:pt idx="46">
                  <c:v>9750.0</c:v>
                </c:pt>
                <c:pt idx="47">
                  <c:v>10771.0</c:v>
                </c:pt>
                <c:pt idx="48">
                  <c:v>11605.0</c:v>
                </c:pt>
                <c:pt idx="49">
                  <c:v>12454.0</c:v>
                </c:pt>
                <c:pt idx="50">
                  <c:v>13323.0</c:v>
                </c:pt>
                <c:pt idx="51">
                  <c:v>14876.0</c:v>
                </c:pt>
                <c:pt idx="52">
                  <c:v>15932.0</c:v>
                </c:pt>
                <c:pt idx="53">
                  <c:v>18526.0</c:v>
                </c:pt>
                <c:pt idx="54">
                  <c:v>20161.0</c:v>
                </c:pt>
                <c:pt idx="55">
                  <c:v>21239.0</c:v>
                </c:pt>
                <c:pt idx="56">
                  <c:v>23303.0</c:v>
                </c:pt>
                <c:pt idx="57">
                  <c:v>25143.0</c:v>
                </c:pt>
                <c:pt idx="58">
                  <c:v>27354.0</c:v>
                </c:pt>
                <c:pt idx="59">
                  <c:v>29642.0</c:v>
                </c:pt>
                <c:pt idx="60">
                  <c:v>31811.0</c:v>
                </c:pt>
                <c:pt idx="61">
                  <c:v>34600.0</c:v>
                </c:pt>
                <c:pt idx="62">
                  <c:v>37223.0</c:v>
                </c:pt>
                <c:pt idx="63">
                  <c:v>40034.0</c:v>
                </c:pt>
                <c:pt idx="64">
                  <c:v>42852.0</c:v>
                </c:pt>
                <c:pt idx="65">
                  <c:v>46167.0</c:v>
                </c:pt>
                <c:pt idx="66">
                  <c:v>48952.0</c:v>
                </c:pt>
                <c:pt idx="67">
                  <c:v>53389.0</c:v>
                </c:pt>
                <c:pt idx="68">
                  <c:v>58207.0</c:v>
                </c:pt>
                <c:pt idx="69">
                  <c:v>61007.0</c:v>
                </c:pt>
                <c:pt idx="70">
                  <c:v>65526.0</c:v>
                </c:pt>
                <c:pt idx="71">
                  <c:v>70455.0</c:v>
                </c:pt>
                <c:pt idx="72">
                  <c:v>74937.0</c:v>
                </c:pt>
                <c:pt idx="73">
                  <c:v>80816.0</c:v>
                </c:pt>
                <c:pt idx="74">
                  <c:v>85313.0</c:v>
                </c:pt>
                <c:pt idx="75">
                  <c:v>90706.0</c:v>
                </c:pt>
                <c:pt idx="76">
                  <c:v>96527.0</c:v>
                </c:pt>
                <c:pt idx="77">
                  <c:v>102076.0</c:v>
                </c:pt>
                <c:pt idx="78">
                  <c:v>109141.0</c:v>
                </c:pt>
                <c:pt idx="79">
                  <c:v>115443.0</c:v>
                </c:pt>
                <c:pt idx="80">
                  <c:v>120147.0</c:v>
                </c:pt>
                <c:pt idx="81">
                  <c:v>126646.0</c:v>
                </c:pt>
                <c:pt idx="82">
                  <c:v>132806.0</c:v>
                </c:pt>
                <c:pt idx="83">
                  <c:v>140581.0</c:v>
                </c:pt>
                <c:pt idx="84">
                  <c:v>146684.0</c:v>
                </c:pt>
                <c:pt idx="85">
                  <c:v>154164.0</c:v>
                </c:pt>
                <c:pt idx="86">
                  <c:v>160838.0</c:v>
                </c:pt>
                <c:pt idx="87">
                  <c:v>168510.0</c:v>
                </c:pt>
                <c:pt idx="88">
                  <c:v>175339.0</c:v>
                </c:pt>
                <c:pt idx="89">
                  <c:v>182307.0</c:v>
                </c:pt>
                <c:pt idx="90">
                  <c:v>189372.0</c:v>
                </c:pt>
                <c:pt idx="91">
                  <c:v>196182.0</c:v>
                </c:pt>
                <c:pt idx="92">
                  <c:v>204411.0</c:v>
                </c:pt>
                <c:pt idx="93">
                  <c:v>210133.0</c:v>
                </c:pt>
                <c:pt idx="94">
                  <c:v>217692.0</c:v>
                </c:pt>
                <c:pt idx="95">
                  <c:v>224096.0</c:v>
                </c:pt>
                <c:pt idx="96">
                  <c:v>230718.0</c:v>
                </c:pt>
                <c:pt idx="97">
                  <c:v>236921.0</c:v>
                </c:pt>
                <c:pt idx="98">
                  <c:v>244230.0</c:v>
                </c:pt>
                <c:pt idx="99">
                  <c:v>250597.0</c:v>
                </c:pt>
                <c:pt idx="100">
                  <c:v>256928.0</c:v>
                </c:pt>
                <c:pt idx="101">
                  <c:v>264590.0</c:v>
                </c:pt>
                <c:pt idx="102">
                  <c:v>270166.0</c:v>
                </c:pt>
                <c:pt idx="103">
                  <c:v>276391.0</c:v>
                </c:pt>
                <c:pt idx="104">
                  <c:v>282387.0</c:v>
                </c:pt>
                <c:pt idx="105">
                  <c:v>287683.0</c:v>
                </c:pt>
                <c:pt idx="106">
                  <c:v>293102.0</c:v>
                </c:pt>
                <c:pt idx="107">
                  <c:v>300482.0</c:v>
                </c:pt>
                <c:pt idx="108">
                  <c:v>303438.0</c:v>
                </c:pt>
                <c:pt idx="109">
                  <c:v>309795.0</c:v>
                </c:pt>
                <c:pt idx="110">
                  <c:v>313915.0</c:v>
                </c:pt>
                <c:pt idx="111">
                  <c:v>318673.0</c:v>
                </c:pt>
                <c:pt idx="112">
                  <c:v>323798.0</c:v>
                </c:pt>
                <c:pt idx="113">
                  <c:v>327970.0</c:v>
                </c:pt>
                <c:pt idx="114">
                  <c:v>330021.0</c:v>
                </c:pt>
                <c:pt idx="115">
                  <c:v>337085.0</c:v>
                </c:pt>
                <c:pt idx="116">
                  <c:v>340442.0</c:v>
                </c:pt>
                <c:pt idx="117">
                  <c:v>343615.0</c:v>
                </c:pt>
                <c:pt idx="118">
                  <c:v>346991.0</c:v>
                </c:pt>
                <c:pt idx="119">
                  <c:v>351435.0</c:v>
                </c:pt>
                <c:pt idx="120">
                  <c:v>353028.0</c:v>
                </c:pt>
                <c:pt idx="121">
                  <c:v>357369.0</c:v>
                </c:pt>
                <c:pt idx="122">
                  <c:v>358712.0</c:v>
                </c:pt>
                <c:pt idx="123">
                  <c:v>364222.0</c:v>
                </c:pt>
                <c:pt idx="124">
                  <c:v>364389.0</c:v>
                </c:pt>
                <c:pt idx="125">
                  <c:v>368636.0</c:v>
                </c:pt>
                <c:pt idx="126">
                  <c:v>368106.0</c:v>
                </c:pt>
                <c:pt idx="127">
                  <c:v>372446.0</c:v>
                </c:pt>
                <c:pt idx="128">
                  <c:v>372540.0</c:v>
                </c:pt>
                <c:pt idx="129">
                  <c:v>374300.0</c:v>
                </c:pt>
                <c:pt idx="130">
                  <c:v>377149.0</c:v>
                </c:pt>
                <c:pt idx="131">
                  <c:v>377536.0</c:v>
                </c:pt>
                <c:pt idx="132">
                  <c:v>378609.0</c:v>
                </c:pt>
                <c:pt idx="133">
                  <c:v>381005.0</c:v>
                </c:pt>
                <c:pt idx="134">
                  <c:v>379343.0</c:v>
                </c:pt>
                <c:pt idx="135">
                  <c:v>379691.0</c:v>
                </c:pt>
                <c:pt idx="136">
                  <c:v>382124.0</c:v>
                </c:pt>
                <c:pt idx="137">
                  <c:v>384131.0</c:v>
                </c:pt>
                <c:pt idx="138">
                  <c:v>383601.0</c:v>
                </c:pt>
                <c:pt idx="139">
                  <c:v>383651.0</c:v>
                </c:pt>
                <c:pt idx="140">
                  <c:v>384776.0</c:v>
                </c:pt>
                <c:pt idx="141">
                  <c:v>383933.0</c:v>
                </c:pt>
                <c:pt idx="142">
                  <c:v>385532.0</c:v>
                </c:pt>
                <c:pt idx="143">
                  <c:v>385429.0</c:v>
                </c:pt>
                <c:pt idx="144">
                  <c:v>383976.0</c:v>
                </c:pt>
                <c:pt idx="145">
                  <c:v>383906.0</c:v>
                </c:pt>
                <c:pt idx="146">
                  <c:v>383983.0</c:v>
                </c:pt>
                <c:pt idx="147">
                  <c:v>383230.0</c:v>
                </c:pt>
                <c:pt idx="148">
                  <c:v>383473.0</c:v>
                </c:pt>
                <c:pt idx="149">
                  <c:v>381199.0</c:v>
                </c:pt>
                <c:pt idx="150">
                  <c:v>380966.0</c:v>
                </c:pt>
                <c:pt idx="151">
                  <c:v>380590.0</c:v>
                </c:pt>
                <c:pt idx="152">
                  <c:v>380772.0</c:v>
                </c:pt>
                <c:pt idx="153">
                  <c:v>381498.0</c:v>
                </c:pt>
                <c:pt idx="154">
                  <c:v>378553.0</c:v>
                </c:pt>
                <c:pt idx="155">
                  <c:v>376741.0</c:v>
                </c:pt>
                <c:pt idx="156">
                  <c:v>373934.0</c:v>
                </c:pt>
                <c:pt idx="157">
                  <c:v>375446.0</c:v>
                </c:pt>
                <c:pt idx="158">
                  <c:v>371746.0</c:v>
                </c:pt>
                <c:pt idx="159">
                  <c:v>370829.0</c:v>
                </c:pt>
                <c:pt idx="160">
                  <c:v>370706.0</c:v>
                </c:pt>
                <c:pt idx="161">
                  <c:v>369514.0</c:v>
                </c:pt>
                <c:pt idx="162">
                  <c:v>368838.0</c:v>
                </c:pt>
                <c:pt idx="163">
                  <c:v>366091.0</c:v>
                </c:pt>
                <c:pt idx="164">
                  <c:v>366710.0</c:v>
                </c:pt>
                <c:pt idx="165">
                  <c:v>363459.0</c:v>
                </c:pt>
                <c:pt idx="166">
                  <c:v>359507.0</c:v>
                </c:pt>
                <c:pt idx="167">
                  <c:v>358679.0</c:v>
                </c:pt>
                <c:pt idx="168">
                  <c:v>357316.0</c:v>
                </c:pt>
                <c:pt idx="169">
                  <c:v>354997.0</c:v>
                </c:pt>
                <c:pt idx="170">
                  <c:v>352577.0</c:v>
                </c:pt>
                <c:pt idx="171">
                  <c:v>351379.0</c:v>
                </c:pt>
                <c:pt idx="172">
                  <c:v>350092.0</c:v>
                </c:pt>
                <c:pt idx="173">
                  <c:v>345468.0</c:v>
                </c:pt>
                <c:pt idx="174">
                  <c:v>345177.0</c:v>
                </c:pt>
                <c:pt idx="175">
                  <c:v>344918.0</c:v>
                </c:pt>
                <c:pt idx="176">
                  <c:v>340799.0</c:v>
                </c:pt>
                <c:pt idx="177">
                  <c:v>339886.0</c:v>
                </c:pt>
                <c:pt idx="178">
                  <c:v>336155.0</c:v>
                </c:pt>
                <c:pt idx="179">
                  <c:v>335418.0</c:v>
                </c:pt>
                <c:pt idx="180">
                  <c:v>331821.0</c:v>
                </c:pt>
                <c:pt idx="181">
                  <c:v>329520.0</c:v>
                </c:pt>
                <c:pt idx="182">
                  <c:v>329563.0</c:v>
                </c:pt>
                <c:pt idx="183">
                  <c:v>324314.0</c:v>
                </c:pt>
                <c:pt idx="184">
                  <c:v>322438.0</c:v>
                </c:pt>
                <c:pt idx="185">
                  <c:v>319455.0</c:v>
                </c:pt>
                <c:pt idx="186">
                  <c:v>318158.0</c:v>
                </c:pt>
                <c:pt idx="187">
                  <c:v>315158.0</c:v>
                </c:pt>
                <c:pt idx="188">
                  <c:v>313397.0</c:v>
                </c:pt>
                <c:pt idx="189">
                  <c:v>310871.0</c:v>
                </c:pt>
                <c:pt idx="190">
                  <c:v>307155.0</c:v>
                </c:pt>
                <c:pt idx="191">
                  <c:v>305158.0</c:v>
                </c:pt>
                <c:pt idx="192">
                  <c:v>302255.0</c:v>
                </c:pt>
                <c:pt idx="193">
                  <c:v>300199.0</c:v>
                </c:pt>
                <c:pt idx="194">
                  <c:v>296754.0</c:v>
                </c:pt>
                <c:pt idx="195">
                  <c:v>294498.0</c:v>
                </c:pt>
                <c:pt idx="196">
                  <c:v>292388.0</c:v>
                </c:pt>
                <c:pt idx="197">
                  <c:v>289267.0</c:v>
                </c:pt>
                <c:pt idx="198">
                  <c:v>288133.0</c:v>
                </c:pt>
                <c:pt idx="199">
                  <c:v>282760.0</c:v>
                </c:pt>
                <c:pt idx="200">
                  <c:v>282297.0</c:v>
                </c:pt>
                <c:pt idx="201">
                  <c:v>279182.0</c:v>
                </c:pt>
                <c:pt idx="202">
                  <c:v>276643.0</c:v>
                </c:pt>
                <c:pt idx="203">
                  <c:v>274097.0</c:v>
                </c:pt>
                <c:pt idx="204">
                  <c:v>270674.0</c:v>
                </c:pt>
                <c:pt idx="205">
                  <c:v>268515.0</c:v>
                </c:pt>
                <c:pt idx="206">
                  <c:v>265912.0</c:v>
                </c:pt>
                <c:pt idx="207">
                  <c:v>264242.0</c:v>
                </c:pt>
                <c:pt idx="208">
                  <c:v>262103.0</c:v>
                </c:pt>
                <c:pt idx="209">
                  <c:v>258927.0</c:v>
                </c:pt>
                <c:pt idx="210">
                  <c:v>257185.0</c:v>
                </c:pt>
                <c:pt idx="211">
                  <c:v>252942.0</c:v>
                </c:pt>
                <c:pt idx="212">
                  <c:v>252490.0</c:v>
                </c:pt>
                <c:pt idx="213">
                  <c:v>249824.0</c:v>
                </c:pt>
                <c:pt idx="214">
                  <c:v>246260.0</c:v>
                </c:pt>
                <c:pt idx="215">
                  <c:v>244030.0</c:v>
                </c:pt>
                <c:pt idx="216">
                  <c:v>240705.0</c:v>
                </c:pt>
                <c:pt idx="217">
                  <c:v>239622.0</c:v>
                </c:pt>
                <c:pt idx="218">
                  <c:v>237119.0</c:v>
                </c:pt>
                <c:pt idx="219">
                  <c:v>235150.0</c:v>
                </c:pt>
                <c:pt idx="220">
                  <c:v>231451.0</c:v>
                </c:pt>
                <c:pt idx="221">
                  <c:v>227437.0</c:v>
                </c:pt>
                <c:pt idx="222">
                  <c:v>226198.0</c:v>
                </c:pt>
                <c:pt idx="223">
                  <c:v>223846.0</c:v>
                </c:pt>
                <c:pt idx="224">
                  <c:v>222436.0</c:v>
                </c:pt>
                <c:pt idx="225">
                  <c:v>218650.0</c:v>
                </c:pt>
                <c:pt idx="226">
                  <c:v>217774.0</c:v>
                </c:pt>
                <c:pt idx="227">
                  <c:v>215344.0</c:v>
                </c:pt>
                <c:pt idx="228">
                  <c:v>213396.0</c:v>
                </c:pt>
                <c:pt idx="229">
                  <c:v>209799.0</c:v>
                </c:pt>
                <c:pt idx="230">
                  <c:v>206645.0</c:v>
                </c:pt>
                <c:pt idx="231">
                  <c:v>205979.0</c:v>
                </c:pt>
                <c:pt idx="232">
                  <c:v>202489.0</c:v>
                </c:pt>
                <c:pt idx="233">
                  <c:v>201183.0</c:v>
                </c:pt>
                <c:pt idx="234">
                  <c:v>198460.0</c:v>
                </c:pt>
                <c:pt idx="235">
                  <c:v>196015.0</c:v>
                </c:pt>
                <c:pt idx="236">
                  <c:v>195583.0</c:v>
                </c:pt>
                <c:pt idx="237">
                  <c:v>191082.0</c:v>
                </c:pt>
                <c:pt idx="238">
                  <c:v>188446.0</c:v>
                </c:pt>
                <c:pt idx="239">
                  <c:v>186684.0</c:v>
                </c:pt>
                <c:pt idx="240">
                  <c:v>186008.0</c:v>
                </c:pt>
                <c:pt idx="241">
                  <c:v>182885.0</c:v>
                </c:pt>
                <c:pt idx="242">
                  <c:v>180322.0</c:v>
                </c:pt>
                <c:pt idx="243">
                  <c:v>178613.0</c:v>
                </c:pt>
                <c:pt idx="244">
                  <c:v>176458.0</c:v>
                </c:pt>
                <c:pt idx="245">
                  <c:v>175015.0</c:v>
                </c:pt>
                <c:pt idx="246">
                  <c:v>172109.0</c:v>
                </c:pt>
                <c:pt idx="247">
                  <c:v>170349.0</c:v>
                </c:pt>
                <c:pt idx="248">
                  <c:v>168028.0</c:v>
                </c:pt>
                <c:pt idx="249">
                  <c:v>167014.0</c:v>
                </c:pt>
                <c:pt idx="250">
                  <c:v>163343.0</c:v>
                </c:pt>
                <c:pt idx="251">
                  <c:v>163491.0</c:v>
                </c:pt>
                <c:pt idx="252">
                  <c:v>159881.0</c:v>
                </c:pt>
                <c:pt idx="253">
                  <c:v>158132.0</c:v>
                </c:pt>
                <c:pt idx="254">
                  <c:v>156272.0</c:v>
                </c:pt>
                <c:pt idx="255">
                  <c:v>154108.0</c:v>
                </c:pt>
                <c:pt idx="256">
                  <c:v>152979.0</c:v>
                </c:pt>
                <c:pt idx="257">
                  <c:v>150702.0</c:v>
                </c:pt>
                <c:pt idx="258">
                  <c:v>148129.0</c:v>
                </c:pt>
                <c:pt idx="259">
                  <c:v>146339.0</c:v>
                </c:pt>
                <c:pt idx="260">
                  <c:v>145486.0</c:v>
                </c:pt>
                <c:pt idx="261">
                  <c:v>143005.0</c:v>
                </c:pt>
                <c:pt idx="262">
                  <c:v>141160.0</c:v>
                </c:pt>
                <c:pt idx="263">
                  <c:v>138451.0</c:v>
                </c:pt>
                <c:pt idx="264">
                  <c:v>136079.0</c:v>
                </c:pt>
                <c:pt idx="265">
                  <c:v>135604.0</c:v>
                </c:pt>
                <c:pt idx="266">
                  <c:v>133187.0</c:v>
                </c:pt>
                <c:pt idx="267">
                  <c:v>131866.0</c:v>
                </c:pt>
                <c:pt idx="268">
                  <c:v>130834.0</c:v>
                </c:pt>
                <c:pt idx="269">
                  <c:v>128610.0</c:v>
                </c:pt>
                <c:pt idx="270">
                  <c:v>127999.0</c:v>
                </c:pt>
                <c:pt idx="271">
                  <c:v>124890.0</c:v>
                </c:pt>
                <c:pt idx="272">
                  <c:v>124602.0</c:v>
                </c:pt>
                <c:pt idx="273">
                  <c:v>121737.0</c:v>
                </c:pt>
                <c:pt idx="274">
                  <c:v>120006.0</c:v>
                </c:pt>
                <c:pt idx="275">
                  <c:v>119425.0</c:v>
                </c:pt>
                <c:pt idx="276">
                  <c:v>116684.0</c:v>
                </c:pt>
                <c:pt idx="277">
                  <c:v>116106.0</c:v>
                </c:pt>
                <c:pt idx="278">
                  <c:v>114467.0</c:v>
                </c:pt>
                <c:pt idx="279">
                  <c:v>113142.0</c:v>
                </c:pt>
                <c:pt idx="280">
                  <c:v>111144.0</c:v>
                </c:pt>
                <c:pt idx="281">
                  <c:v>109850.0</c:v>
                </c:pt>
                <c:pt idx="282">
                  <c:v>107776.0</c:v>
                </c:pt>
                <c:pt idx="283">
                  <c:v>106220.0</c:v>
                </c:pt>
                <c:pt idx="284">
                  <c:v>105050.0</c:v>
                </c:pt>
                <c:pt idx="285">
                  <c:v>103049.0</c:v>
                </c:pt>
                <c:pt idx="286">
                  <c:v>102038.0</c:v>
                </c:pt>
                <c:pt idx="287">
                  <c:v>99969.0</c:v>
                </c:pt>
                <c:pt idx="288">
                  <c:v>99989.0</c:v>
                </c:pt>
                <c:pt idx="289">
                  <c:v>97052.0</c:v>
                </c:pt>
                <c:pt idx="290">
                  <c:v>97344.0</c:v>
                </c:pt>
                <c:pt idx="291">
                  <c:v>95554.0</c:v>
                </c:pt>
                <c:pt idx="292">
                  <c:v>93664.0</c:v>
                </c:pt>
                <c:pt idx="293">
                  <c:v>92263.0</c:v>
                </c:pt>
                <c:pt idx="294">
                  <c:v>91257.0</c:v>
                </c:pt>
                <c:pt idx="295">
                  <c:v>89660.0</c:v>
                </c:pt>
                <c:pt idx="296">
                  <c:v>88994.0</c:v>
                </c:pt>
                <c:pt idx="297">
                  <c:v>87041.0</c:v>
                </c:pt>
                <c:pt idx="298">
                  <c:v>86423.0</c:v>
                </c:pt>
                <c:pt idx="299">
                  <c:v>85127.0</c:v>
                </c:pt>
                <c:pt idx="300">
                  <c:v>84799.0</c:v>
                </c:pt>
                <c:pt idx="301">
                  <c:v>81992.0</c:v>
                </c:pt>
                <c:pt idx="302">
                  <c:v>82088.0</c:v>
                </c:pt>
                <c:pt idx="303">
                  <c:v>80770.0</c:v>
                </c:pt>
                <c:pt idx="304">
                  <c:v>79601.0</c:v>
                </c:pt>
                <c:pt idx="305">
                  <c:v>78306.0</c:v>
                </c:pt>
                <c:pt idx="306">
                  <c:v>77486.0</c:v>
                </c:pt>
                <c:pt idx="307">
                  <c:v>75476.0</c:v>
                </c:pt>
                <c:pt idx="308">
                  <c:v>74507.0</c:v>
                </c:pt>
                <c:pt idx="309">
                  <c:v>72685.0</c:v>
                </c:pt>
                <c:pt idx="310">
                  <c:v>72428.0</c:v>
                </c:pt>
                <c:pt idx="311">
                  <c:v>71557.0</c:v>
                </c:pt>
                <c:pt idx="312">
                  <c:v>70794.0</c:v>
                </c:pt>
                <c:pt idx="313">
                  <c:v>68883.0</c:v>
                </c:pt>
                <c:pt idx="314">
                  <c:v>68243.0</c:v>
                </c:pt>
                <c:pt idx="315">
                  <c:v>67271.0</c:v>
                </c:pt>
                <c:pt idx="316">
                  <c:v>66437.0</c:v>
                </c:pt>
                <c:pt idx="317">
                  <c:v>64239.0</c:v>
                </c:pt>
                <c:pt idx="318">
                  <c:v>63474.0</c:v>
                </c:pt>
                <c:pt idx="319">
                  <c:v>62460.0</c:v>
                </c:pt>
                <c:pt idx="320">
                  <c:v>61725.0</c:v>
                </c:pt>
                <c:pt idx="321">
                  <c:v>61240.0</c:v>
                </c:pt>
                <c:pt idx="322">
                  <c:v>60550.0</c:v>
                </c:pt>
                <c:pt idx="323">
                  <c:v>60035.0</c:v>
                </c:pt>
                <c:pt idx="324">
                  <c:v>58573.0</c:v>
                </c:pt>
                <c:pt idx="325">
                  <c:v>57713.0</c:v>
                </c:pt>
                <c:pt idx="326">
                  <c:v>56635.0</c:v>
                </c:pt>
                <c:pt idx="327">
                  <c:v>55547.0</c:v>
                </c:pt>
                <c:pt idx="328">
                  <c:v>55019.0</c:v>
                </c:pt>
                <c:pt idx="329">
                  <c:v>54213.0</c:v>
                </c:pt>
                <c:pt idx="330">
                  <c:v>53299.0</c:v>
                </c:pt>
                <c:pt idx="331">
                  <c:v>52220.0</c:v>
                </c:pt>
                <c:pt idx="332">
                  <c:v>51615.0</c:v>
                </c:pt>
                <c:pt idx="333">
                  <c:v>51473.0</c:v>
                </c:pt>
                <c:pt idx="334">
                  <c:v>49846.0</c:v>
                </c:pt>
                <c:pt idx="335">
                  <c:v>49672.0</c:v>
                </c:pt>
                <c:pt idx="336">
                  <c:v>48594.0</c:v>
                </c:pt>
                <c:pt idx="337">
                  <c:v>47487.0</c:v>
                </c:pt>
                <c:pt idx="338">
                  <c:v>46744.0</c:v>
                </c:pt>
                <c:pt idx="339">
                  <c:v>46329.0</c:v>
                </c:pt>
                <c:pt idx="340">
                  <c:v>45062.0</c:v>
                </c:pt>
                <c:pt idx="341">
                  <c:v>44952.0</c:v>
                </c:pt>
                <c:pt idx="342">
                  <c:v>44220.0</c:v>
                </c:pt>
                <c:pt idx="343">
                  <c:v>43334.0</c:v>
                </c:pt>
                <c:pt idx="344">
                  <c:v>43077.0</c:v>
                </c:pt>
                <c:pt idx="345">
                  <c:v>42005.0</c:v>
                </c:pt>
                <c:pt idx="346">
                  <c:v>41257.0</c:v>
                </c:pt>
                <c:pt idx="347">
                  <c:v>41099.0</c:v>
                </c:pt>
                <c:pt idx="348">
                  <c:v>40211.0</c:v>
                </c:pt>
                <c:pt idx="349">
                  <c:v>39558.0</c:v>
                </c:pt>
                <c:pt idx="350">
                  <c:v>38341.0</c:v>
                </c:pt>
                <c:pt idx="351">
                  <c:v>37707.0</c:v>
                </c:pt>
                <c:pt idx="352">
                  <c:v>37817.0</c:v>
                </c:pt>
                <c:pt idx="353">
                  <c:v>37055.0</c:v>
                </c:pt>
                <c:pt idx="354">
                  <c:v>36032.0</c:v>
                </c:pt>
                <c:pt idx="355">
                  <c:v>35537.0</c:v>
                </c:pt>
                <c:pt idx="356">
                  <c:v>35256.0</c:v>
                </c:pt>
                <c:pt idx="357">
                  <c:v>34560.0</c:v>
                </c:pt>
                <c:pt idx="358">
                  <c:v>33713.0</c:v>
                </c:pt>
                <c:pt idx="359">
                  <c:v>33217.0</c:v>
                </c:pt>
                <c:pt idx="360">
                  <c:v>32390.0</c:v>
                </c:pt>
                <c:pt idx="361">
                  <c:v>32057.0</c:v>
                </c:pt>
                <c:pt idx="362">
                  <c:v>31527.0</c:v>
                </c:pt>
                <c:pt idx="363">
                  <c:v>31137.0</c:v>
                </c:pt>
                <c:pt idx="364">
                  <c:v>30476.0</c:v>
                </c:pt>
                <c:pt idx="365">
                  <c:v>30194.0</c:v>
                </c:pt>
                <c:pt idx="366">
                  <c:v>28976.0</c:v>
                </c:pt>
                <c:pt idx="367">
                  <c:v>29106.0</c:v>
                </c:pt>
                <c:pt idx="368">
                  <c:v>28828.0</c:v>
                </c:pt>
                <c:pt idx="369">
                  <c:v>28107.0</c:v>
                </c:pt>
                <c:pt idx="370">
                  <c:v>27677.0</c:v>
                </c:pt>
                <c:pt idx="371">
                  <c:v>27297.0</c:v>
                </c:pt>
                <c:pt idx="372">
                  <c:v>27140.0</c:v>
                </c:pt>
                <c:pt idx="373">
                  <c:v>26517.0</c:v>
                </c:pt>
                <c:pt idx="374">
                  <c:v>26117.0</c:v>
                </c:pt>
                <c:pt idx="375">
                  <c:v>25480.0</c:v>
                </c:pt>
                <c:pt idx="376">
                  <c:v>25059.0</c:v>
                </c:pt>
                <c:pt idx="377">
                  <c:v>24511.0</c:v>
                </c:pt>
                <c:pt idx="378">
                  <c:v>24032.0</c:v>
                </c:pt>
                <c:pt idx="379">
                  <c:v>23818.0</c:v>
                </c:pt>
                <c:pt idx="380">
                  <c:v>23549.0</c:v>
                </c:pt>
                <c:pt idx="381">
                  <c:v>22911.0</c:v>
                </c:pt>
                <c:pt idx="382">
                  <c:v>22384.0</c:v>
                </c:pt>
                <c:pt idx="383">
                  <c:v>22187.0</c:v>
                </c:pt>
                <c:pt idx="384">
                  <c:v>21704.0</c:v>
                </c:pt>
                <c:pt idx="385">
                  <c:v>21208.0</c:v>
                </c:pt>
                <c:pt idx="386">
                  <c:v>21027.0</c:v>
                </c:pt>
                <c:pt idx="387">
                  <c:v>20670.0</c:v>
                </c:pt>
                <c:pt idx="388">
                  <c:v>20227.0</c:v>
                </c:pt>
                <c:pt idx="389">
                  <c:v>19805.0</c:v>
                </c:pt>
                <c:pt idx="390">
                  <c:v>19447.0</c:v>
                </c:pt>
                <c:pt idx="391">
                  <c:v>19198.0</c:v>
                </c:pt>
                <c:pt idx="392">
                  <c:v>19059.0</c:v>
                </c:pt>
                <c:pt idx="393">
                  <c:v>18655.0</c:v>
                </c:pt>
                <c:pt idx="394">
                  <c:v>17980.0</c:v>
                </c:pt>
                <c:pt idx="395">
                  <c:v>17985.0</c:v>
                </c:pt>
                <c:pt idx="396">
                  <c:v>17575.0</c:v>
                </c:pt>
                <c:pt idx="397">
                  <c:v>17615.0</c:v>
                </c:pt>
                <c:pt idx="398">
                  <c:v>16713.0</c:v>
                </c:pt>
                <c:pt idx="399">
                  <c:v>16900.0</c:v>
                </c:pt>
                <c:pt idx="400">
                  <c:v>16337.0</c:v>
                </c:pt>
                <c:pt idx="401">
                  <c:v>16005.0</c:v>
                </c:pt>
                <c:pt idx="402">
                  <c:v>15692.0</c:v>
                </c:pt>
                <c:pt idx="403">
                  <c:v>15467.0</c:v>
                </c:pt>
                <c:pt idx="404">
                  <c:v>15619.0</c:v>
                </c:pt>
                <c:pt idx="405">
                  <c:v>15043.0</c:v>
                </c:pt>
                <c:pt idx="406">
                  <c:v>14702.0</c:v>
                </c:pt>
                <c:pt idx="407">
                  <c:v>14468.0</c:v>
                </c:pt>
                <c:pt idx="408">
                  <c:v>14128.0</c:v>
                </c:pt>
                <c:pt idx="409">
                  <c:v>14143.0</c:v>
                </c:pt>
                <c:pt idx="410">
                  <c:v>13582.0</c:v>
                </c:pt>
                <c:pt idx="411">
                  <c:v>13645.0</c:v>
                </c:pt>
                <c:pt idx="412">
                  <c:v>13510.0</c:v>
                </c:pt>
                <c:pt idx="413">
                  <c:v>13043.0</c:v>
                </c:pt>
                <c:pt idx="414">
                  <c:v>12695.0</c:v>
                </c:pt>
                <c:pt idx="415">
                  <c:v>12516.0</c:v>
                </c:pt>
                <c:pt idx="416">
                  <c:v>12286.0</c:v>
                </c:pt>
                <c:pt idx="417">
                  <c:v>12043.0</c:v>
                </c:pt>
                <c:pt idx="418">
                  <c:v>11864.0</c:v>
                </c:pt>
                <c:pt idx="419">
                  <c:v>11378.0</c:v>
                </c:pt>
                <c:pt idx="420">
                  <c:v>11558.0</c:v>
                </c:pt>
                <c:pt idx="421">
                  <c:v>11002.0</c:v>
                </c:pt>
                <c:pt idx="422">
                  <c:v>10761.0</c:v>
                </c:pt>
                <c:pt idx="423">
                  <c:v>10614.0</c:v>
                </c:pt>
                <c:pt idx="424">
                  <c:v>10565.0</c:v>
                </c:pt>
                <c:pt idx="425">
                  <c:v>10428.0</c:v>
                </c:pt>
                <c:pt idx="426">
                  <c:v>10102.0</c:v>
                </c:pt>
                <c:pt idx="427">
                  <c:v>10064.0</c:v>
                </c:pt>
                <c:pt idx="428">
                  <c:v>10083.0</c:v>
                </c:pt>
                <c:pt idx="429">
                  <c:v>9731.0</c:v>
                </c:pt>
                <c:pt idx="430">
                  <c:v>9630.0</c:v>
                </c:pt>
                <c:pt idx="431">
                  <c:v>9321.0</c:v>
                </c:pt>
                <c:pt idx="432">
                  <c:v>9263.0</c:v>
                </c:pt>
                <c:pt idx="433">
                  <c:v>8900.0</c:v>
                </c:pt>
                <c:pt idx="434">
                  <c:v>8916.0</c:v>
                </c:pt>
                <c:pt idx="435">
                  <c:v>8640.0</c:v>
                </c:pt>
                <c:pt idx="436">
                  <c:v>8478.0</c:v>
                </c:pt>
                <c:pt idx="437">
                  <c:v>8423.0</c:v>
                </c:pt>
                <c:pt idx="438">
                  <c:v>8529.0</c:v>
                </c:pt>
                <c:pt idx="439">
                  <c:v>8301.0</c:v>
                </c:pt>
                <c:pt idx="440">
                  <c:v>7993.0</c:v>
                </c:pt>
                <c:pt idx="441">
                  <c:v>7837.0</c:v>
                </c:pt>
                <c:pt idx="442">
                  <c:v>7528.0</c:v>
                </c:pt>
                <c:pt idx="443">
                  <c:v>7330.0</c:v>
                </c:pt>
                <c:pt idx="444">
                  <c:v>7180.0</c:v>
                </c:pt>
                <c:pt idx="445">
                  <c:v>6901.0</c:v>
                </c:pt>
                <c:pt idx="446">
                  <c:v>7017.0</c:v>
                </c:pt>
                <c:pt idx="447">
                  <c:v>6837.0</c:v>
                </c:pt>
                <c:pt idx="448">
                  <c:v>6752.0</c:v>
                </c:pt>
                <c:pt idx="449">
                  <c:v>672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sertSizesForRevisionsMay2018!$F$2</c:f>
              <c:strCache>
                <c:ptCount val="1"/>
                <c:pt idx="0">
                  <c:v>P3-Nail</c:v>
                </c:pt>
              </c:strCache>
            </c:strRef>
          </c:tx>
          <c:spPr>
            <a:ln w="2540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F$3:$F$452</c:f>
              <c:numCache>
                <c:formatCode>General</c:formatCode>
                <c:ptCount val="450"/>
                <c:pt idx="0">
                  <c:v>0.0</c:v>
                </c:pt>
                <c:pt idx="1">
                  <c:v>471.0</c:v>
                </c:pt>
                <c:pt idx="2">
                  <c:v>571.0</c:v>
                </c:pt>
                <c:pt idx="3">
                  <c:v>601.0</c:v>
                </c:pt>
                <c:pt idx="4">
                  <c:v>643.0</c:v>
                </c:pt>
                <c:pt idx="5">
                  <c:v>629.0</c:v>
                </c:pt>
                <c:pt idx="6">
                  <c:v>753.0</c:v>
                </c:pt>
                <c:pt idx="7">
                  <c:v>974.0</c:v>
                </c:pt>
                <c:pt idx="8">
                  <c:v>1980.0</c:v>
                </c:pt>
                <c:pt idx="9">
                  <c:v>2722.0</c:v>
                </c:pt>
                <c:pt idx="10">
                  <c:v>3279.0</c:v>
                </c:pt>
                <c:pt idx="11">
                  <c:v>3575.0</c:v>
                </c:pt>
                <c:pt idx="12">
                  <c:v>3460.0</c:v>
                </c:pt>
                <c:pt idx="13">
                  <c:v>3405.0</c:v>
                </c:pt>
                <c:pt idx="14">
                  <c:v>3054.0</c:v>
                </c:pt>
                <c:pt idx="15">
                  <c:v>2711.0</c:v>
                </c:pt>
                <c:pt idx="16">
                  <c:v>2474.0</c:v>
                </c:pt>
                <c:pt idx="17">
                  <c:v>2395.0</c:v>
                </c:pt>
                <c:pt idx="18">
                  <c:v>139226.0</c:v>
                </c:pt>
                <c:pt idx="19">
                  <c:v>90198.0</c:v>
                </c:pt>
                <c:pt idx="20">
                  <c:v>39765.0</c:v>
                </c:pt>
                <c:pt idx="21">
                  <c:v>16654.0</c:v>
                </c:pt>
                <c:pt idx="22">
                  <c:v>8017.0</c:v>
                </c:pt>
                <c:pt idx="23">
                  <c:v>5265.0</c:v>
                </c:pt>
                <c:pt idx="24">
                  <c:v>4882.0</c:v>
                </c:pt>
                <c:pt idx="25">
                  <c:v>4689.0</c:v>
                </c:pt>
                <c:pt idx="26">
                  <c:v>4182.0</c:v>
                </c:pt>
                <c:pt idx="27">
                  <c:v>4446.0</c:v>
                </c:pt>
                <c:pt idx="28">
                  <c:v>4868.0</c:v>
                </c:pt>
                <c:pt idx="29">
                  <c:v>4060.0</c:v>
                </c:pt>
                <c:pt idx="30">
                  <c:v>4340.0</c:v>
                </c:pt>
                <c:pt idx="31">
                  <c:v>4986.0</c:v>
                </c:pt>
                <c:pt idx="32">
                  <c:v>4959.0</c:v>
                </c:pt>
                <c:pt idx="33">
                  <c:v>5142.0</c:v>
                </c:pt>
                <c:pt idx="34">
                  <c:v>7083.0</c:v>
                </c:pt>
                <c:pt idx="35">
                  <c:v>7981.0</c:v>
                </c:pt>
                <c:pt idx="36">
                  <c:v>10705.0</c:v>
                </c:pt>
                <c:pt idx="37">
                  <c:v>12213.0</c:v>
                </c:pt>
                <c:pt idx="38">
                  <c:v>13312.0</c:v>
                </c:pt>
                <c:pt idx="39">
                  <c:v>12679.0</c:v>
                </c:pt>
                <c:pt idx="40">
                  <c:v>12863.0</c:v>
                </c:pt>
                <c:pt idx="41">
                  <c:v>16142.0</c:v>
                </c:pt>
                <c:pt idx="42">
                  <c:v>18947.0</c:v>
                </c:pt>
                <c:pt idx="43">
                  <c:v>22567.0</c:v>
                </c:pt>
                <c:pt idx="44">
                  <c:v>26487.0</c:v>
                </c:pt>
                <c:pt idx="45">
                  <c:v>33470.0</c:v>
                </c:pt>
                <c:pt idx="46">
                  <c:v>44995.0</c:v>
                </c:pt>
                <c:pt idx="47">
                  <c:v>64436.0</c:v>
                </c:pt>
                <c:pt idx="48">
                  <c:v>71020.0</c:v>
                </c:pt>
                <c:pt idx="49">
                  <c:v>58103.0</c:v>
                </c:pt>
                <c:pt idx="50">
                  <c:v>53501.0</c:v>
                </c:pt>
                <c:pt idx="51">
                  <c:v>54979.0</c:v>
                </c:pt>
                <c:pt idx="52">
                  <c:v>60743.0</c:v>
                </c:pt>
                <c:pt idx="53">
                  <c:v>70264.0</c:v>
                </c:pt>
                <c:pt idx="54">
                  <c:v>82086.0</c:v>
                </c:pt>
                <c:pt idx="55">
                  <c:v>101562.0</c:v>
                </c:pt>
                <c:pt idx="56">
                  <c:v>134337.0</c:v>
                </c:pt>
                <c:pt idx="57">
                  <c:v>186583.0</c:v>
                </c:pt>
                <c:pt idx="58">
                  <c:v>209766.0</c:v>
                </c:pt>
                <c:pt idx="59">
                  <c:v>182750.0</c:v>
                </c:pt>
                <c:pt idx="60">
                  <c:v>150508.0</c:v>
                </c:pt>
                <c:pt idx="61">
                  <c:v>145960.0</c:v>
                </c:pt>
                <c:pt idx="62">
                  <c:v>154423.0</c:v>
                </c:pt>
                <c:pt idx="63">
                  <c:v>170936.0</c:v>
                </c:pt>
                <c:pt idx="64">
                  <c:v>190694.0</c:v>
                </c:pt>
                <c:pt idx="65">
                  <c:v>221778.0</c:v>
                </c:pt>
                <c:pt idx="66">
                  <c:v>278327.0</c:v>
                </c:pt>
                <c:pt idx="67">
                  <c:v>387054.0</c:v>
                </c:pt>
                <c:pt idx="68">
                  <c:v>490304.0</c:v>
                </c:pt>
                <c:pt idx="69">
                  <c:v>397611.0</c:v>
                </c:pt>
                <c:pt idx="70">
                  <c:v>277909.0</c:v>
                </c:pt>
                <c:pt idx="71">
                  <c:v>255613.0</c:v>
                </c:pt>
                <c:pt idx="72">
                  <c:v>260716.0</c:v>
                </c:pt>
                <c:pt idx="73">
                  <c:v>275105.0</c:v>
                </c:pt>
                <c:pt idx="74">
                  <c:v>300074.0</c:v>
                </c:pt>
                <c:pt idx="75">
                  <c:v>328476.0</c:v>
                </c:pt>
                <c:pt idx="76">
                  <c:v>398166.0</c:v>
                </c:pt>
                <c:pt idx="77">
                  <c:v>548500.0</c:v>
                </c:pt>
                <c:pt idx="78">
                  <c:v>678382.0</c:v>
                </c:pt>
                <c:pt idx="79">
                  <c:v>596569.0</c:v>
                </c:pt>
                <c:pt idx="80">
                  <c:v>428426.0</c:v>
                </c:pt>
                <c:pt idx="81">
                  <c:v>346697.0</c:v>
                </c:pt>
                <c:pt idx="82">
                  <c:v>331203.0</c:v>
                </c:pt>
                <c:pt idx="83">
                  <c:v>333702.0</c:v>
                </c:pt>
                <c:pt idx="84">
                  <c:v>343912.0</c:v>
                </c:pt>
                <c:pt idx="85">
                  <c:v>366501.0</c:v>
                </c:pt>
                <c:pt idx="86">
                  <c:v>400594.0</c:v>
                </c:pt>
                <c:pt idx="87">
                  <c:v>487909.0</c:v>
                </c:pt>
                <c:pt idx="88">
                  <c:v>619714.0</c:v>
                </c:pt>
                <c:pt idx="89">
                  <c:v>651523.0</c:v>
                </c:pt>
                <c:pt idx="90">
                  <c:v>525162.0</c:v>
                </c:pt>
                <c:pt idx="91">
                  <c:v>437935.0</c:v>
                </c:pt>
                <c:pt idx="92">
                  <c:v>401460.0</c:v>
                </c:pt>
                <c:pt idx="93">
                  <c:v>392710.0</c:v>
                </c:pt>
                <c:pt idx="94">
                  <c:v>401230.0</c:v>
                </c:pt>
                <c:pt idx="95">
                  <c:v>421807.0</c:v>
                </c:pt>
                <c:pt idx="96">
                  <c:v>462504.0</c:v>
                </c:pt>
                <c:pt idx="97">
                  <c:v>532326.0</c:v>
                </c:pt>
                <c:pt idx="98">
                  <c:v>608528.0</c:v>
                </c:pt>
                <c:pt idx="99">
                  <c:v>609428.0</c:v>
                </c:pt>
                <c:pt idx="100">
                  <c:v>536013.0</c:v>
                </c:pt>
                <c:pt idx="101">
                  <c:v>476781.0</c:v>
                </c:pt>
                <c:pt idx="102">
                  <c:v>452260.0</c:v>
                </c:pt>
                <c:pt idx="103">
                  <c:v>439049.0</c:v>
                </c:pt>
                <c:pt idx="104">
                  <c:v>437703.0</c:v>
                </c:pt>
                <c:pt idx="105">
                  <c:v>446905.0</c:v>
                </c:pt>
                <c:pt idx="106">
                  <c:v>469223.0</c:v>
                </c:pt>
                <c:pt idx="107">
                  <c:v>513542.0</c:v>
                </c:pt>
                <c:pt idx="108">
                  <c:v>579824.0</c:v>
                </c:pt>
                <c:pt idx="109">
                  <c:v>611052.0</c:v>
                </c:pt>
                <c:pt idx="110">
                  <c:v>568566.0</c:v>
                </c:pt>
                <c:pt idx="111">
                  <c:v>495038.0</c:v>
                </c:pt>
                <c:pt idx="112">
                  <c:v>456492.0</c:v>
                </c:pt>
                <c:pt idx="113">
                  <c:v>440483.0</c:v>
                </c:pt>
                <c:pt idx="114">
                  <c:v>434988.0</c:v>
                </c:pt>
                <c:pt idx="115">
                  <c:v>436451.0</c:v>
                </c:pt>
                <c:pt idx="116">
                  <c:v>446457.0</c:v>
                </c:pt>
                <c:pt idx="117">
                  <c:v>469935.0</c:v>
                </c:pt>
                <c:pt idx="118">
                  <c:v>507332.0</c:v>
                </c:pt>
                <c:pt idx="119">
                  <c:v>517830.0</c:v>
                </c:pt>
                <c:pt idx="120">
                  <c:v>489139.0</c:v>
                </c:pt>
                <c:pt idx="121">
                  <c:v>447892.0</c:v>
                </c:pt>
                <c:pt idx="122">
                  <c:v>417725.0</c:v>
                </c:pt>
                <c:pt idx="123">
                  <c:v>406360.0</c:v>
                </c:pt>
                <c:pt idx="124">
                  <c:v>397515.0</c:v>
                </c:pt>
                <c:pt idx="125">
                  <c:v>397538.0</c:v>
                </c:pt>
                <c:pt idx="126">
                  <c:v>398882.0</c:v>
                </c:pt>
                <c:pt idx="127">
                  <c:v>404776.0</c:v>
                </c:pt>
                <c:pt idx="128">
                  <c:v>409893.0</c:v>
                </c:pt>
                <c:pt idx="129">
                  <c:v>407990.0</c:v>
                </c:pt>
                <c:pt idx="130">
                  <c:v>396595.0</c:v>
                </c:pt>
                <c:pt idx="131">
                  <c:v>388290.0</c:v>
                </c:pt>
                <c:pt idx="132">
                  <c:v>379665.0</c:v>
                </c:pt>
                <c:pt idx="133">
                  <c:v>372997.0</c:v>
                </c:pt>
                <c:pt idx="134">
                  <c:v>368288.0</c:v>
                </c:pt>
                <c:pt idx="135">
                  <c:v>367687.0</c:v>
                </c:pt>
                <c:pt idx="136">
                  <c:v>370928.0</c:v>
                </c:pt>
                <c:pt idx="137">
                  <c:v>378632.0</c:v>
                </c:pt>
                <c:pt idx="138">
                  <c:v>379038.0</c:v>
                </c:pt>
                <c:pt idx="139">
                  <c:v>372258.0</c:v>
                </c:pt>
                <c:pt idx="140">
                  <c:v>356646.0</c:v>
                </c:pt>
                <c:pt idx="141">
                  <c:v>337452.0</c:v>
                </c:pt>
                <c:pt idx="142">
                  <c:v>329019.0</c:v>
                </c:pt>
                <c:pt idx="143">
                  <c:v>331053.0</c:v>
                </c:pt>
                <c:pt idx="144">
                  <c:v>331435.0</c:v>
                </c:pt>
                <c:pt idx="145">
                  <c:v>328830.0</c:v>
                </c:pt>
                <c:pt idx="146">
                  <c:v>324292.0</c:v>
                </c:pt>
                <c:pt idx="147">
                  <c:v>317594.0</c:v>
                </c:pt>
                <c:pt idx="148">
                  <c:v>311756.0</c:v>
                </c:pt>
                <c:pt idx="149">
                  <c:v>301565.0</c:v>
                </c:pt>
                <c:pt idx="150">
                  <c:v>291741.0</c:v>
                </c:pt>
                <c:pt idx="151">
                  <c:v>281872.0</c:v>
                </c:pt>
                <c:pt idx="152">
                  <c:v>275111.0</c:v>
                </c:pt>
                <c:pt idx="153">
                  <c:v>274024.0</c:v>
                </c:pt>
                <c:pt idx="154">
                  <c:v>273669.0</c:v>
                </c:pt>
                <c:pt idx="155">
                  <c:v>276384.0</c:v>
                </c:pt>
                <c:pt idx="156">
                  <c:v>275635.0</c:v>
                </c:pt>
                <c:pt idx="157">
                  <c:v>274197.0</c:v>
                </c:pt>
                <c:pt idx="158">
                  <c:v>268064.0</c:v>
                </c:pt>
                <c:pt idx="159">
                  <c:v>258700.0</c:v>
                </c:pt>
                <c:pt idx="160">
                  <c:v>248647.0</c:v>
                </c:pt>
                <c:pt idx="161">
                  <c:v>238491.0</c:v>
                </c:pt>
                <c:pt idx="162">
                  <c:v>234442.0</c:v>
                </c:pt>
                <c:pt idx="163">
                  <c:v>232299.0</c:v>
                </c:pt>
                <c:pt idx="164">
                  <c:v>230758.0</c:v>
                </c:pt>
                <c:pt idx="165">
                  <c:v>231255.0</c:v>
                </c:pt>
                <c:pt idx="166">
                  <c:v>230270.0</c:v>
                </c:pt>
                <c:pt idx="167">
                  <c:v>226876.0</c:v>
                </c:pt>
                <c:pt idx="168">
                  <c:v>220689.0</c:v>
                </c:pt>
                <c:pt idx="169">
                  <c:v>212763.0</c:v>
                </c:pt>
                <c:pt idx="170">
                  <c:v>202909.0</c:v>
                </c:pt>
                <c:pt idx="171">
                  <c:v>196485.0</c:v>
                </c:pt>
                <c:pt idx="172">
                  <c:v>190103.0</c:v>
                </c:pt>
                <c:pt idx="173">
                  <c:v>187484.0</c:v>
                </c:pt>
                <c:pt idx="174">
                  <c:v>185224.0</c:v>
                </c:pt>
                <c:pt idx="175">
                  <c:v>185142.0</c:v>
                </c:pt>
                <c:pt idx="176">
                  <c:v>185382.0</c:v>
                </c:pt>
                <c:pt idx="177">
                  <c:v>182434.0</c:v>
                </c:pt>
                <c:pt idx="178">
                  <c:v>178631.0</c:v>
                </c:pt>
                <c:pt idx="179">
                  <c:v>172792.0</c:v>
                </c:pt>
                <c:pt idx="180">
                  <c:v>164094.0</c:v>
                </c:pt>
                <c:pt idx="181">
                  <c:v>157672.0</c:v>
                </c:pt>
                <c:pt idx="182">
                  <c:v>152040.0</c:v>
                </c:pt>
                <c:pt idx="183">
                  <c:v>148849.0</c:v>
                </c:pt>
                <c:pt idx="184">
                  <c:v>145694.0</c:v>
                </c:pt>
                <c:pt idx="185">
                  <c:v>145969.0</c:v>
                </c:pt>
                <c:pt idx="186">
                  <c:v>144796.0</c:v>
                </c:pt>
                <c:pt idx="187">
                  <c:v>144026.0</c:v>
                </c:pt>
                <c:pt idx="188">
                  <c:v>140333.0</c:v>
                </c:pt>
                <c:pt idx="189">
                  <c:v>136825.0</c:v>
                </c:pt>
                <c:pt idx="190">
                  <c:v>130814.0</c:v>
                </c:pt>
                <c:pt idx="191">
                  <c:v>126730.0</c:v>
                </c:pt>
                <c:pt idx="192">
                  <c:v>122106.0</c:v>
                </c:pt>
                <c:pt idx="193">
                  <c:v>118323.0</c:v>
                </c:pt>
                <c:pt idx="194">
                  <c:v>116412.0</c:v>
                </c:pt>
                <c:pt idx="195">
                  <c:v>114228.0</c:v>
                </c:pt>
                <c:pt idx="196">
                  <c:v>114446.0</c:v>
                </c:pt>
                <c:pt idx="197">
                  <c:v>113745.0</c:v>
                </c:pt>
                <c:pt idx="198">
                  <c:v>111952.0</c:v>
                </c:pt>
                <c:pt idx="199">
                  <c:v>109299.0</c:v>
                </c:pt>
                <c:pt idx="200">
                  <c:v>105332.0</c:v>
                </c:pt>
                <c:pt idx="201">
                  <c:v>100774.0</c:v>
                </c:pt>
                <c:pt idx="202">
                  <c:v>99063.0</c:v>
                </c:pt>
                <c:pt idx="203">
                  <c:v>95418.0</c:v>
                </c:pt>
                <c:pt idx="204">
                  <c:v>92164.0</c:v>
                </c:pt>
                <c:pt idx="205">
                  <c:v>91868.0</c:v>
                </c:pt>
                <c:pt idx="206">
                  <c:v>91029.0</c:v>
                </c:pt>
                <c:pt idx="207">
                  <c:v>90843.0</c:v>
                </c:pt>
                <c:pt idx="208">
                  <c:v>89846.0</c:v>
                </c:pt>
                <c:pt idx="209">
                  <c:v>87690.0</c:v>
                </c:pt>
                <c:pt idx="210">
                  <c:v>85920.0</c:v>
                </c:pt>
                <c:pt idx="211">
                  <c:v>82676.0</c:v>
                </c:pt>
                <c:pt idx="212">
                  <c:v>79532.0</c:v>
                </c:pt>
                <c:pt idx="213">
                  <c:v>77318.0</c:v>
                </c:pt>
                <c:pt idx="214">
                  <c:v>74233.0</c:v>
                </c:pt>
                <c:pt idx="215">
                  <c:v>73647.0</c:v>
                </c:pt>
                <c:pt idx="216">
                  <c:v>73400.0</c:v>
                </c:pt>
                <c:pt idx="217">
                  <c:v>73748.0</c:v>
                </c:pt>
                <c:pt idx="218">
                  <c:v>72654.0</c:v>
                </c:pt>
                <c:pt idx="219">
                  <c:v>72302.0</c:v>
                </c:pt>
                <c:pt idx="220">
                  <c:v>69557.0</c:v>
                </c:pt>
                <c:pt idx="221">
                  <c:v>67163.0</c:v>
                </c:pt>
                <c:pt idx="222">
                  <c:v>64877.0</c:v>
                </c:pt>
                <c:pt idx="223">
                  <c:v>62806.0</c:v>
                </c:pt>
                <c:pt idx="224">
                  <c:v>61286.0</c:v>
                </c:pt>
                <c:pt idx="225">
                  <c:v>60236.0</c:v>
                </c:pt>
                <c:pt idx="226">
                  <c:v>59989.0</c:v>
                </c:pt>
                <c:pt idx="227">
                  <c:v>59371.0</c:v>
                </c:pt>
                <c:pt idx="228">
                  <c:v>59114.0</c:v>
                </c:pt>
                <c:pt idx="229">
                  <c:v>58052.0</c:v>
                </c:pt>
                <c:pt idx="230">
                  <c:v>56693.0</c:v>
                </c:pt>
                <c:pt idx="231">
                  <c:v>55087.0</c:v>
                </c:pt>
                <c:pt idx="232">
                  <c:v>53889.0</c:v>
                </c:pt>
                <c:pt idx="233">
                  <c:v>52059.0</c:v>
                </c:pt>
                <c:pt idx="234">
                  <c:v>50743.0</c:v>
                </c:pt>
                <c:pt idx="235">
                  <c:v>49202.0</c:v>
                </c:pt>
                <c:pt idx="236">
                  <c:v>49365.0</c:v>
                </c:pt>
                <c:pt idx="237">
                  <c:v>48692.0</c:v>
                </c:pt>
                <c:pt idx="238">
                  <c:v>48293.0</c:v>
                </c:pt>
                <c:pt idx="239">
                  <c:v>47321.0</c:v>
                </c:pt>
                <c:pt idx="240">
                  <c:v>46802.0</c:v>
                </c:pt>
                <c:pt idx="241">
                  <c:v>45594.0</c:v>
                </c:pt>
                <c:pt idx="242">
                  <c:v>44047.0</c:v>
                </c:pt>
                <c:pt idx="243">
                  <c:v>42827.0</c:v>
                </c:pt>
                <c:pt idx="244">
                  <c:v>41192.0</c:v>
                </c:pt>
                <c:pt idx="245">
                  <c:v>40361.0</c:v>
                </c:pt>
                <c:pt idx="246">
                  <c:v>39981.0</c:v>
                </c:pt>
                <c:pt idx="247">
                  <c:v>39341.0</c:v>
                </c:pt>
                <c:pt idx="248">
                  <c:v>39597.0</c:v>
                </c:pt>
                <c:pt idx="249">
                  <c:v>38851.0</c:v>
                </c:pt>
                <c:pt idx="250">
                  <c:v>38395.0</c:v>
                </c:pt>
                <c:pt idx="251">
                  <c:v>37190.0</c:v>
                </c:pt>
                <c:pt idx="252">
                  <c:v>35939.0</c:v>
                </c:pt>
                <c:pt idx="253">
                  <c:v>35564.0</c:v>
                </c:pt>
                <c:pt idx="254">
                  <c:v>34385.0</c:v>
                </c:pt>
                <c:pt idx="255">
                  <c:v>33873.0</c:v>
                </c:pt>
                <c:pt idx="256">
                  <c:v>32848.0</c:v>
                </c:pt>
                <c:pt idx="257">
                  <c:v>32562.0</c:v>
                </c:pt>
                <c:pt idx="258">
                  <c:v>32256.0</c:v>
                </c:pt>
                <c:pt idx="259">
                  <c:v>31926.0</c:v>
                </c:pt>
                <c:pt idx="260">
                  <c:v>31226.0</c:v>
                </c:pt>
                <c:pt idx="261">
                  <c:v>30154.0</c:v>
                </c:pt>
                <c:pt idx="262">
                  <c:v>29943.0</c:v>
                </c:pt>
                <c:pt idx="263">
                  <c:v>28569.0</c:v>
                </c:pt>
                <c:pt idx="264">
                  <c:v>27919.0</c:v>
                </c:pt>
                <c:pt idx="265">
                  <c:v>27674.0</c:v>
                </c:pt>
                <c:pt idx="266">
                  <c:v>26904.0</c:v>
                </c:pt>
                <c:pt idx="267">
                  <c:v>26419.0</c:v>
                </c:pt>
                <c:pt idx="268">
                  <c:v>25991.0</c:v>
                </c:pt>
                <c:pt idx="269">
                  <c:v>25975.0</c:v>
                </c:pt>
                <c:pt idx="270">
                  <c:v>25040.0</c:v>
                </c:pt>
                <c:pt idx="271">
                  <c:v>24562.0</c:v>
                </c:pt>
                <c:pt idx="272">
                  <c:v>24410.0</c:v>
                </c:pt>
                <c:pt idx="273">
                  <c:v>23886.0</c:v>
                </c:pt>
                <c:pt idx="274">
                  <c:v>23561.0</c:v>
                </c:pt>
                <c:pt idx="275">
                  <c:v>22715.0</c:v>
                </c:pt>
                <c:pt idx="276">
                  <c:v>22119.0</c:v>
                </c:pt>
                <c:pt idx="277">
                  <c:v>21486.0</c:v>
                </c:pt>
                <c:pt idx="278">
                  <c:v>21247.0</c:v>
                </c:pt>
                <c:pt idx="279">
                  <c:v>20861.0</c:v>
                </c:pt>
                <c:pt idx="280">
                  <c:v>19925.0</c:v>
                </c:pt>
                <c:pt idx="281">
                  <c:v>19941.0</c:v>
                </c:pt>
                <c:pt idx="282">
                  <c:v>18978.0</c:v>
                </c:pt>
                <c:pt idx="283">
                  <c:v>19054.0</c:v>
                </c:pt>
                <c:pt idx="284">
                  <c:v>19217.0</c:v>
                </c:pt>
                <c:pt idx="285">
                  <c:v>18328.0</c:v>
                </c:pt>
                <c:pt idx="286">
                  <c:v>17736.0</c:v>
                </c:pt>
                <c:pt idx="287">
                  <c:v>17572.0</c:v>
                </c:pt>
                <c:pt idx="288">
                  <c:v>17026.0</c:v>
                </c:pt>
                <c:pt idx="289">
                  <c:v>16476.0</c:v>
                </c:pt>
                <c:pt idx="290">
                  <c:v>16195.0</c:v>
                </c:pt>
                <c:pt idx="291">
                  <c:v>16104.0</c:v>
                </c:pt>
                <c:pt idx="292">
                  <c:v>15868.0</c:v>
                </c:pt>
                <c:pt idx="293">
                  <c:v>15221.0</c:v>
                </c:pt>
                <c:pt idx="294">
                  <c:v>15492.0</c:v>
                </c:pt>
                <c:pt idx="295">
                  <c:v>14690.0</c:v>
                </c:pt>
                <c:pt idx="296">
                  <c:v>14235.0</c:v>
                </c:pt>
                <c:pt idx="297">
                  <c:v>14185.0</c:v>
                </c:pt>
                <c:pt idx="298">
                  <c:v>13862.0</c:v>
                </c:pt>
                <c:pt idx="299">
                  <c:v>13428.0</c:v>
                </c:pt>
                <c:pt idx="300">
                  <c:v>13383.0</c:v>
                </c:pt>
                <c:pt idx="301">
                  <c:v>13114.0</c:v>
                </c:pt>
                <c:pt idx="302">
                  <c:v>12700.0</c:v>
                </c:pt>
                <c:pt idx="303">
                  <c:v>12581.0</c:v>
                </c:pt>
                <c:pt idx="304">
                  <c:v>12539.0</c:v>
                </c:pt>
                <c:pt idx="305">
                  <c:v>12029.0</c:v>
                </c:pt>
                <c:pt idx="306">
                  <c:v>11885.0</c:v>
                </c:pt>
                <c:pt idx="307">
                  <c:v>11543.0</c:v>
                </c:pt>
                <c:pt idx="308">
                  <c:v>11446.0</c:v>
                </c:pt>
                <c:pt idx="309">
                  <c:v>10940.0</c:v>
                </c:pt>
                <c:pt idx="310">
                  <c:v>10884.0</c:v>
                </c:pt>
                <c:pt idx="311">
                  <c:v>10572.0</c:v>
                </c:pt>
                <c:pt idx="312">
                  <c:v>10372.0</c:v>
                </c:pt>
                <c:pt idx="313">
                  <c:v>9926.0</c:v>
                </c:pt>
                <c:pt idx="314">
                  <c:v>10043.0</c:v>
                </c:pt>
                <c:pt idx="315">
                  <c:v>9837.0</c:v>
                </c:pt>
                <c:pt idx="316">
                  <c:v>9688.0</c:v>
                </c:pt>
                <c:pt idx="317">
                  <c:v>9429.0</c:v>
                </c:pt>
                <c:pt idx="318">
                  <c:v>9155.0</c:v>
                </c:pt>
                <c:pt idx="319">
                  <c:v>8982.0</c:v>
                </c:pt>
                <c:pt idx="320">
                  <c:v>8687.0</c:v>
                </c:pt>
                <c:pt idx="321">
                  <c:v>8611.0</c:v>
                </c:pt>
                <c:pt idx="322">
                  <c:v>8358.0</c:v>
                </c:pt>
                <c:pt idx="323">
                  <c:v>8177.0</c:v>
                </c:pt>
                <c:pt idx="324">
                  <c:v>8195.0</c:v>
                </c:pt>
                <c:pt idx="325">
                  <c:v>7902.0</c:v>
                </c:pt>
                <c:pt idx="326">
                  <c:v>7975.0</c:v>
                </c:pt>
                <c:pt idx="327">
                  <c:v>7617.0</c:v>
                </c:pt>
                <c:pt idx="328">
                  <c:v>7432.0</c:v>
                </c:pt>
                <c:pt idx="329">
                  <c:v>7442.0</c:v>
                </c:pt>
                <c:pt idx="330">
                  <c:v>7230.0</c:v>
                </c:pt>
                <c:pt idx="331">
                  <c:v>7033.0</c:v>
                </c:pt>
                <c:pt idx="332">
                  <c:v>6920.0</c:v>
                </c:pt>
                <c:pt idx="333">
                  <c:v>6738.0</c:v>
                </c:pt>
                <c:pt idx="334">
                  <c:v>6744.0</c:v>
                </c:pt>
                <c:pt idx="335">
                  <c:v>6377.0</c:v>
                </c:pt>
                <c:pt idx="336">
                  <c:v>6533.0</c:v>
                </c:pt>
                <c:pt idx="337">
                  <c:v>6271.0</c:v>
                </c:pt>
                <c:pt idx="338">
                  <c:v>6304.0</c:v>
                </c:pt>
                <c:pt idx="339">
                  <c:v>6157.0</c:v>
                </c:pt>
                <c:pt idx="340">
                  <c:v>5944.0</c:v>
                </c:pt>
                <c:pt idx="341">
                  <c:v>5814.0</c:v>
                </c:pt>
                <c:pt idx="342">
                  <c:v>5681.0</c:v>
                </c:pt>
                <c:pt idx="343">
                  <c:v>6344.0</c:v>
                </c:pt>
                <c:pt idx="344">
                  <c:v>5335.0</c:v>
                </c:pt>
                <c:pt idx="345">
                  <c:v>4741.0</c:v>
                </c:pt>
                <c:pt idx="346">
                  <c:v>4769.0</c:v>
                </c:pt>
                <c:pt idx="347">
                  <c:v>4809.0</c:v>
                </c:pt>
                <c:pt idx="348">
                  <c:v>4498.0</c:v>
                </c:pt>
                <c:pt idx="349">
                  <c:v>4586.0</c:v>
                </c:pt>
                <c:pt idx="350">
                  <c:v>4424.0</c:v>
                </c:pt>
                <c:pt idx="351">
                  <c:v>4267.0</c:v>
                </c:pt>
                <c:pt idx="352">
                  <c:v>3966.0</c:v>
                </c:pt>
                <c:pt idx="353">
                  <c:v>3939.0</c:v>
                </c:pt>
                <c:pt idx="354">
                  <c:v>4020.0</c:v>
                </c:pt>
                <c:pt idx="355">
                  <c:v>3919.0</c:v>
                </c:pt>
                <c:pt idx="356">
                  <c:v>3812.0</c:v>
                </c:pt>
                <c:pt idx="357">
                  <c:v>3883.0</c:v>
                </c:pt>
                <c:pt idx="358">
                  <c:v>3647.0</c:v>
                </c:pt>
                <c:pt idx="359">
                  <c:v>3558.0</c:v>
                </c:pt>
                <c:pt idx="360">
                  <c:v>3535.0</c:v>
                </c:pt>
                <c:pt idx="361">
                  <c:v>3444.0</c:v>
                </c:pt>
                <c:pt idx="362">
                  <c:v>3398.0</c:v>
                </c:pt>
                <c:pt idx="363">
                  <c:v>3341.0</c:v>
                </c:pt>
                <c:pt idx="364">
                  <c:v>2981.0</c:v>
                </c:pt>
                <c:pt idx="365">
                  <c:v>3241.0</c:v>
                </c:pt>
                <c:pt idx="366">
                  <c:v>3007.0</c:v>
                </c:pt>
                <c:pt idx="367">
                  <c:v>2843.0</c:v>
                </c:pt>
                <c:pt idx="368">
                  <c:v>2895.0</c:v>
                </c:pt>
                <c:pt idx="369">
                  <c:v>2781.0</c:v>
                </c:pt>
                <c:pt idx="370">
                  <c:v>2927.0</c:v>
                </c:pt>
                <c:pt idx="371">
                  <c:v>2846.0</c:v>
                </c:pt>
                <c:pt idx="372">
                  <c:v>2721.0</c:v>
                </c:pt>
                <c:pt idx="373">
                  <c:v>2560.0</c:v>
                </c:pt>
                <c:pt idx="374">
                  <c:v>2645.0</c:v>
                </c:pt>
                <c:pt idx="375">
                  <c:v>2473.0</c:v>
                </c:pt>
                <c:pt idx="376">
                  <c:v>2441.0</c:v>
                </c:pt>
                <c:pt idx="377">
                  <c:v>2360.0</c:v>
                </c:pt>
                <c:pt idx="378">
                  <c:v>2345.0</c:v>
                </c:pt>
                <c:pt idx="379">
                  <c:v>2361.0</c:v>
                </c:pt>
                <c:pt idx="380">
                  <c:v>2198.0</c:v>
                </c:pt>
                <c:pt idx="381">
                  <c:v>2133.0</c:v>
                </c:pt>
                <c:pt idx="382">
                  <c:v>2122.0</c:v>
                </c:pt>
                <c:pt idx="383">
                  <c:v>1969.0</c:v>
                </c:pt>
                <c:pt idx="384">
                  <c:v>2048.0</c:v>
                </c:pt>
                <c:pt idx="385">
                  <c:v>2009.0</c:v>
                </c:pt>
                <c:pt idx="386">
                  <c:v>1947.0</c:v>
                </c:pt>
                <c:pt idx="387">
                  <c:v>1889.0</c:v>
                </c:pt>
                <c:pt idx="388">
                  <c:v>1865.0</c:v>
                </c:pt>
                <c:pt idx="389">
                  <c:v>1772.0</c:v>
                </c:pt>
                <c:pt idx="390">
                  <c:v>1818.0</c:v>
                </c:pt>
                <c:pt idx="391">
                  <c:v>1763.0</c:v>
                </c:pt>
                <c:pt idx="392">
                  <c:v>1707.0</c:v>
                </c:pt>
                <c:pt idx="393">
                  <c:v>1517.0</c:v>
                </c:pt>
                <c:pt idx="394">
                  <c:v>1616.0</c:v>
                </c:pt>
                <c:pt idx="395">
                  <c:v>1582.0</c:v>
                </c:pt>
                <c:pt idx="396">
                  <c:v>1511.0</c:v>
                </c:pt>
                <c:pt idx="397">
                  <c:v>1461.0</c:v>
                </c:pt>
                <c:pt idx="398">
                  <c:v>1419.0</c:v>
                </c:pt>
                <c:pt idx="399">
                  <c:v>1393.0</c:v>
                </c:pt>
                <c:pt idx="400">
                  <c:v>1360.0</c:v>
                </c:pt>
                <c:pt idx="401">
                  <c:v>1361.0</c:v>
                </c:pt>
                <c:pt idx="402">
                  <c:v>1303.0</c:v>
                </c:pt>
                <c:pt idx="403">
                  <c:v>1306.0</c:v>
                </c:pt>
                <c:pt idx="404">
                  <c:v>1235.0</c:v>
                </c:pt>
                <c:pt idx="405">
                  <c:v>1165.0</c:v>
                </c:pt>
                <c:pt idx="406">
                  <c:v>1213.0</c:v>
                </c:pt>
                <c:pt idx="407">
                  <c:v>1262.0</c:v>
                </c:pt>
                <c:pt idx="408">
                  <c:v>1141.0</c:v>
                </c:pt>
                <c:pt idx="409">
                  <c:v>1102.0</c:v>
                </c:pt>
                <c:pt idx="410">
                  <c:v>1154.0</c:v>
                </c:pt>
                <c:pt idx="411">
                  <c:v>1014.0</c:v>
                </c:pt>
                <c:pt idx="412">
                  <c:v>1040.0</c:v>
                </c:pt>
                <c:pt idx="413">
                  <c:v>1082.0</c:v>
                </c:pt>
                <c:pt idx="414">
                  <c:v>1037.0</c:v>
                </c:pt>
                <c:pt idx="415">
                  <c:v>978.0</c:v>
                </c:pt>
                <c:pt idx="416">
                  <c:v>969.0</c:v>
                </c:pt>
                <c:pt idx="417">
                  <c:v>886.0</c:v>
                </c:pt>
                <c:pt idx="418">
                  <c:v>88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sertSizesForRevisionsMay2018!$G$2</c:f>
              <c:strCache>
                <c:ptCount val="1"/>
                <c:pt idx="0">
                  <c:v>P4-PB</c:v>
                </c:pt>
              </c:strCache>
            </c:strRef>
          </c:tx>
          <c:spPr>
            <a:ln w="38100"/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G$3:$G$452</c:f>
              <c:numCache>
                <c:formatCode>General</c:formatCode>
                <c:ptCount val="450"/>
                <c:pt idx="0">
                  <c:v>0.0</c:v>
                </c:pt>
                <c:pt idx="1">
                  <c:v>202.0</c:v>
                </c:pt>
                <c:pt idx="2">
                  <c:v>205.0</c:v>
                </c:pt>
                <c:pt idx="3">
                  <c:v>229.0</c:v>
                </c:pt>
                <c:pt idx="4">
                  <c:v>254.0</c:v>
                </c:pt>
                <c:pt idx="5">
                  <c:v>263.0</c:v>
                </c:pt>
                <c:pt idx="6">
                  <c:v>218.0</c:v>
                </c:pt>
                <c:pt idx="7">
                  <c:v>273.0</c:v>
                </c:pt>
                <c:pt idx="8">
                  <c:v>279.0</c:v>
                </c:pt>
                <c:pt idx="9">
                  <c:v>290.0</c:v>
                </c:pt>
                <c:pt idx="10">
                  <c:v>293.0</c:v>
                </c:pt>
                <c:pt idx="11">
                  <c:v>288.0</c:v>
                </c:pt>
                <c:pt idx="12">
                  <c:v>323.0</c:v>
                </c:pt>
                <c:pt idx="13">
                  <c:v>379.0</c:v>
                </c:pt>
                <c:pt idx="14">
                  <c:v>418.0</c:v>
                </c:pt>
                <c:pt idx="15">
                  <c:v>448.0</c:v>
                </c:pt>
                <c:pt idx="16">
                  <c:v>525.0</c:v>
                </c:pt>
                <c:pt idx="17">
                  <c:v>814.0</c:v>
                </c:pt>
                <c:pt idx="18">
                  <c:v>7263.0</c:v>
                </c:pt>
                <c:pt idx="19">
                  <c:v>9027.0</c:v>
                </c:pt>
                <c:pt idx="20">
                  <c:v>8093.0</c:v>
                </c:pt>
                <c:pt idx="21">
                  <c:v>6447.0</c:v>
                </c:pt>
                <c:pt idx="22">
                  <c:v>6022.0</c:v>
                </c:pt>
                <c:pt idx="23">
                  <c:v>8015.0</c:v>
                </c:pt>
                <c:pt idx="24">
                  <c:v>8324.0</c:v>
                </c:pt>
                <c:pt idx="25">
                  <c:v>8773.0</c:v>
                </c:pt>
                <c:pt idx="26">
                  <c:v>9031.0</c:v>
                </c:pt>
                <c:pt idx="27">
                  <c:v>9540.0</c:v>
                </c:pt>
                <c:pt idx="28">
                  <c:v>11921.0</c:v>
                </c:pt>
                <c:pt idx="29">
                  <c:v>12216.0</c:v>
                </c:pt>
                <c:pt idx="30">
                  <c:v>12886.0</c:v>
                </c:pt>
                <c:pt idx="31">
                  <c:v>13622.0</c:v>
                </c:pt>
                <c:pt idx="32">
                  <c:v>14295.0</c:v>
                </c:pt>
                <c:pt idx="33">
                  <c:v>16112.0</c:v>
                </c:pt>
                <c:pt idx="34">
                  <c:v>17664.0</c:v>
                </c:pt>
                <c:pt idx="35">
                  <c:v>18227.0</c:v>
                </c:pt>
                <c:pt idx="36">
                  <c:v>19238.0</c:v>
                </c:pt>
                <c:pt idx="37">
                  <c:v>20507.0</c:v>
                </c:pt>
                <c:pt idx="38">
                  <c:v>22411.0</c:v>
                </c:pt>
                <c:pt idx="39">
                  <c:v>23149.0</c:v>
                </c:pt>
                <c:pt idx="40">
                  <c:v>24666.0</c:v>
                </c:pt>
                <c:pt idx="41">
                  <c:v>25146.0</c:v>
                </c:pt>
                <c:pt idx="42">
                  <c:v>27005.0</c:v>
                </c:pt>
                <c:pt idx="43">
                  <c:v>28368.0</c:v>
                </c:pt>
                <c:pt idx="44">
                  <c:v>28986.0</c:v>
                </c:pt>
                <c:pt idx="45">
                  <c:v>29763.0</c:v>
                </c:pt>
                <c:pt idx="46">
                  <c:v>30856.0</c:v>
                </c:pt>
                <c:pt idx="47">
                  <c:v>32162.0</c:v>
                </c:pt>
                <c:pt idx="48">
                  <c:v>34077.0</c:v>
                </c:pt>
                <c:pt idx="49">
                  <c:v>34592.0</c:v>
                </c:pt>
                <c:pt idx="50">
                  <c:v>35601.0</c:v>
                </c:pt>
                <c:pt idx="51">
                  <c:v>36654.0</c:v>
                </c:pt>
                <c:pt idx="52">
                  <c:v>38199.0</c:v>
                </c:pt>
                <c:pt idx="53">
                  <c:v>39978.0</c:v>
                </c:pt>
                <c:pt idx="54">
                  <c:v>40285.0</c:v>
                </c:pt>
                <c:pt idx="55">
                  <c:v>41501.0</c:v>
                </c:pt>
                <c:pt idx="56">
                  <c:v>42157.0</c:v>
                </c:pt>
                <c:pt idx="57">
                  <c:v>43609.0</c:v>
                </c:pt>
                <c:pt idx="58">
                  <c:v>45268.0</c:v>
                </c:pt>
                <c:pt idx="59">
                  <c:v>46431.0</c:v>
                </c:pt>
                <c:pt idx="60">
                  <c:v>47836.0</c:v>
                </c:pt>
                <c:pt idx="61">
                  <c:v>47545.0</c:v>
                </c:pt>
                <c:pt idx="62">
                  <c:v>49566.0</c:v>
                </c:pt>
                <c:pt idx="63">
                  <c:v>51223.0</c:v>
                </c:pt>
                <c:pt idx="64">
                  <c:v>52309.0</c:v>
                </c:pt>
                <c:pt idx="65">
                  <c:v>54008.0</c:v>
                </c:pt>
                <c:pt idx="66">
                  <c:v>55328.0</c:v>
                </c:pt>
                <c:pt idx="67">
                  <c:v>56545.0</c:v>
                </c:pt>
                <c:pt idx="68">
                  <c:v>58475.0</c:v>
                </c:pt>
                <c:pt idx="69">
                  <c:v>60644.0</c:v>
                </c:pt>
                <c:pt idx="70">
                  <c:v>61408.0</c:v>
                </c:pt>
                <c:pt idx="71">
                  <c:v>62855.0</c:v>
                </c:pt>
                <c:pt idx="72">
                  <c:v>65095.0</c:v>
                </c:pt>
                <c:pt idx="73">
                  <c:v>67606.0</c:v>
                </c:pt>
                <c:pt idx="74">
                  <c:v>69699.0</c:v>
                </c:pt>
                <c:pt idx="75">
                  <c:v>70402.0</c:v>
                </c:pt>
                <c:pt idx="76">
                  <c:v>73641.0</c:v>
                </c:pt>
                <c:pt idx="77">
                  <c:v>76322.0</c:v>
                </c:pt>
                <c:pt idx="78">
                  <c:v>79109.0</c:v>
                </c:pt>
                <c:pt idx="79">
                  <c:v>81124.0</c:v>
                </c:pt>
                <c:pt idx="80">
                  <c:v>83920.0</c:v>
                </c:pt>
                <c:pt idx="81">
                  <c:v>86886.0</c:v>
                </c:pt>
                <c:pt idx="82">
                  <c:v>90695.0</c:v>
                </c:pt>
                <c:pt idx="83">
                  <c:v>94998.0</c:v>
                </c:pt>
                <c:pt idx="84">
                  <c:v>97927.0</c:v>
                </c:pt>
                <c:pt idx="85">
                  <c:v>102806.0</c:v>
                </c:pt>
                <c:pt idx="86">
                  <c:v>107073.0</c:v>
                </c:pt>
                <c:pt idx="87">
                  <c:v>111691.0</c:v>
                </c:pt>
                <c:pt idx="88">
                  <c:v>116753.0</c:v>
                </c:pt>
                <c:pt idx="89">
                  <c:v>121975.0</c:v>
                </c:pt>
                <c:pt idx="90">
                  <c:v>128596.0</c:v>
                </c:pt>
                <c:pt idx="91">
                  <c:v>134176.0</c:v>
                </c:pt>
                <c:pt idx="92">
                  <c:v>141148.0</c:v>
                </c:pt>
                <c:pt idx="93">
                  <c:v>148025.0</c:v>
                </c:pt>
                <c:pt idx="94">
                  <c:v>154288.0</c:v>
                </c:pt>
                <c:pt idx="95">
                  <c:v>163081.0</c:v>
                </c:pt>
                <c:pt idx="96">
                  <c:v>171135.0</c:v>
                </c:pt>
                <c:pt idx="97">
                  <c:v>178386.0</c:v>
                </c:pt>
                <c:pt idx="98">
                  <c:v>187826.0</c:v>
                </c:pt>
                <c:pt idx="99">
                  <c:v>196846.0</c:v>
                </c:pt>
                <c:pt idx="100">
                  <c:v>206518.0</c:v>
                </c:pt>
                <c:pt idx="101">
                  <c:v>216940.0</c:v>
                </c:pt>
                <c:pt idx="102">
                  <c:v>226630.0</c:v>
                </c:pt>
                <c:pt idx="103">
                  <c:v>238133.0</c:v>
                </c:pt>
                <c:pt idx="104">
                  <c:v>249647.0</c:v>
                </c:pt>
                <c:pt idx="105">
                  <c:v>261019.0</c:v>
                </c:pt>
                <c:pt idx="106">
                  <c:v>271009.0</c:v>
                </c:pt>
                <c:pt idx="107">
                  <c:v>282755.0</c:v>
                </c:pt>
                <c:pt idx="108">
                  <c:v>294261.0</c:v>
                </c:pt>
                <c:pt idx="109">
                  <c:v>306710.0</c:v>
                </c:pt>
                <c:pt idx="110">
                  <c:v>314481.0</c:v>
                </c:pt>
                <c:pt idx="111">
                  <c:v>328646.0</c:v>
                </c:pt>
                <c:pt idx="112">
                  <c:v>339327.0</c:v>
                </c:pt>
                <c:pt idx="113">
                  <c:v>352617.0</c:v>
                </c:pt>
                <c:pt idx="114">
                  <c:v>364965.0</c:v>
                </c:pt>
                <c:pt idx="115">
                  <c:v>374920.0</c:v>
                </c:pt>
                <c:pt idx="116">
                  <c:v>383422.0</c:v>
                </c:pt>
                <c:pt idx="117">
                  <c:v>394406.0</c:v>
                </c:pt>
                <c:pt idx="118">
                  <c:v>404488.0</c:v>
                </c:pt>
                <c:pt idx="119">
                  <c:v>413128.0</c:v>
                </c:pt>
                <c:pt idx="120">
                  <c:v>423217.0</c:v>
                </c:pt>
                <c:pt idx="121">
                  <c:v>432839.0</c:v>
                </c:pt>
                <c:pt idx="122">
                  <c:v>441646.0</c:v>
                </c:pt>
                <c:pt idx="123">
                  <c:v>449792.0</c:v>
                </c:pt>
                <c:pt idx="124">
                  <c:v>456842.0</c:v>
                </c:pt>
                <c:pt idx="125">
                  <c:v>462948.0</c:v>
                </c:pt>
                <c:pt idx="126">
                  <c:v>469564.0</c:v>
                </c:pt>
                <c:pt idx="127">
                  <c:v>475553.0</c:v>
                </c:pt>
                <c:pt idx="128">
                  <c:v>477965.0</c:v>
                </c:pt>
                <c:pt idx="129">
                  <c:v>482428.0</c:v>
                </c:pt>
                <c:pt idx="130">
                  <c:v>486461.0</c:v>
                </c:pt>
                <c:pt idx="131">
                  <c:v>492860.0</c:v>
                </c:pt>
                <c:pt idx="132">
                  <c:v>497149.0</c:v>
                </c:pt>
                <c:pt idx="133">
                  <c:v>501289.0</c:v>
                </c:pt>
                <c:pt idx="134">
                  <c:v>502138.0</c:v>
                </c:pt>
                <c:pt idx="135">
                  <c:v>503995.0</c:v>
                </c:pt>
                <c:pt idx="136">
                  <c:v>505036.0</c:v>
                </c:pt>
                <c:pt idx="137">
                  <c:v>507832.0</c:v>
                </c:pt>
                <c:pt idx="138">
                  <c:v>507884.0</c:v>
                </c:pt>
                <c:pt idx="139">
                  <c:v>505872.0</c:v>
                </c:pt>
                <c:pt idx="140">
                  <c:v>505086.0</c:v>
                </c:pt>
                <c:pt idx="141">
                  <c:v>503049.0</c:v>
                </c:pt>
                <c:pt idx="142">
                  <c:v>503612.0</c:v>
                </c:pt>
                <c:pt idx="143">
                  <c:v>504493.0</c:v>
                </c:pt>
                <c:pt idx="144">
                  <c:v>503275.0</c:v>
                </c:pt>
                <c:pt idx="145">
                  <c:v>501969.0</c:v>
                </c:pt>
                <c:pt idx="146">
                  <c:v>503023.0</c:v>
                </c:pt>
                <c:pt idx="147">
                  <c:v>498312.0</c:v>
                </c:pt>
                <c:pt idx="148">
                  <c:v>494684.0</c:v>
                </c:pt>
                <c:pt idx="149">
                  <c:v>490696.0</c:v>
                </c:pt>
                <c:pt idx="150">
                  <c:v>485894.0</c:v>
                </c:pt>
                <c:pt idx="151">
                  <c:v>482115.0</c:v>
                </c:pt>
                <c:pt idx="152">
                  <c:v>478672.0</c:v>
                </c:pt>
                <c:pt idx="153">
                  <c:v>477243.0</c:v>
                </c:pt>
                <c:pt idx="154">
                  <c:v>478265.0</c:v>
                </c:pt>
                <c:pt idx="155">
                  <c:v>472205.0</c:v>
                </c:pt>
                <c:pt idx="156">
                  <c:v>467389.0</c:v>
                </c:pt>
                <c:pt idx="157">
                  <c:v>466177.0</c:v>
                </c:pt>
                <c:pt idx="158">
                  <c:v>460510.0</c:v>
                </c:pt>
                <c:pt idx="159">
                  <c:v>453594.0</c:v>
                </c:pt>
                <c:pt idx="160">
                  <c:v>448314.0</c:v>
                </c:pt>
                <c:pt idx="161">
                  <c:v>443059.0</c:v>
                </c:pt>
                <c:pt idx="162">
                  <c:v>437086.0</c:v>
                </c:pt>
                <c:pt idx="163">
                  <c:v>435230.0</c:v>
                </c:pt>
                <c:pt idx="164">
                  <c:v>432741.0</c:v>
                </c:pt>
                <c:pt idx="165">
                  <c:v>428823.0</c:v>
                </c:pt>
                <c:pt idx="166">
                  <c:v>425214.0</c:v>
                </c:pt>
                <c:pt idx="167">
                  <c:v>420388.0</c:v>
                </c:pt>
                <c:pt idx="168">
                  <c:v>414496.0</c:v>
                </c:pt>
                <c:pt idx="169">
                  <c:v>410256.0</c:v>
                </c:pt>
                <c:pt idx="170">
                  <c:v>403177.0</c:v>
                </c:pt>
                <c:pt idx="171">
                  <c:v>396374.0</c:v>
                </c:pt>
                <c:pt idx="172">
                  <c:v>391714.0</c:v>
                </c:pt>
                <c:pt idx="173">
                  <c:v>385631.0</c:v>
                </c:pt>
                <c:pt idx="174">
                  <c:v>382775.0</c:v>
                </c:pt>
                <c:pt idx="175">
                  <c:v>381177.0</c:v>
                </c:pt>
                <c:pt idx="176">
                  <c:v>377281.0</c:v>
                </c:pt>
                <c:pt idx="177">
                  <c:v>373440.0</c:v>
                </c:pt>
                <c:pt idx="178">
                  <c:v>368212.0</c:v>
                </c:pt>
                <c:pt idx="179">
                  <c:v>361731.0</c:v>
                </c:pt>
                <c:pt idx="180">
                  <c:v>356151.0</c:v>
                </c:pt>
                <c:pt idx="181">
                  <c:v>348298.0</c:v>
                </c:pt>
                <c:pt idx="182">
                  <c:v>342696.0</c:v>
                </c:pt>
                <c:pt idx="183">
                  <c:v>337873.0</c:v>
                </c:pt>
                <c:pt idx="184">
                  <c:v>333238.0</c:v>
                </c:pt>
                <c:pt idx="185">
                  <c:v>330249.0</c:v>
                </c:pt>
                <c:pt idx="186">
                  <c:v>329448.0</c:v>
                </c:pt>
                <c:pt idx="187">
                  <c:v>323350.0</c:v>
                </c:pt>
                <c:pt idx="188">
                  <c:v>317736.0</c:v>
                </c:pt>
                <c:pt idx="189">
                  <c:v>314084.0</c:v>
                </c:pt>
                <c:pt idx="190">
                  <c:v>309147.0</c:v>
                </c:pt>
                <c:pt idx="191">
                  <c:v>303639.0</c:v>
                </c:pt>
                <c:pt idx="192">
                  <c:v>297712.0</c:v>
                </c:pt>
                <c:pt idx="193">
                  <c:v>292756.0</c:v>
                </c:pt>
                <c:pt idx="194">
                  <c:v>287283.0</c:v>
                </c:pt>
                <c:pt idx="195">
                  <c:v>283971.0</c:v>
                </c:pt>
                <c:pt idx="196">
                  <c:v>281201.0</c:v>
                </c:pt>
                <c:pt idx="197">
                  <c:v>279123.0</c:v>
                </c:pt>
                <c:pt idx="198">
                  <c:v>276146.0</c:v>
                </c:pt>
                <c:pt idx="199">
                  <c:v>270788.0</c:v>
                </c:pt>
                <c:pt idx="200">
                  <c:v>266114.0</c:v>
                </c:pt>
                <c:pt idx="201">
                  <c:v>261385.0</c:v>
                </c:pt>
                <c:pt idx="202">
                  <c:v>255452.0</c:v>
                </c:pt>
                <c:pt idx="203">
                  <c:v>252065.0</c:v>
                </c:pt>
                <c:pt idx="204">
                  <c:v>247192.0</c:v>
                </c:pt>
                <c:pt idx="205">
                  <c:v>243363.0</c:v>
                </c:pt>
                <c:pt idx="206">
                  <c:v>240651.0</c:v>
                </c:pt>
                <c:pt idx="207">
                  <c:v>237234.0</c:v>
                </c:pt>
                <c:pt idx="208">
                  <c:v>236222.0</c:v>
                </c:pt>
                <c:pt idx="209">
                  <c:v>232052.0</c:v>
                </c:pt>
                <c:pt idx="210">
                  <c:v>227539.0</c:v>
                </c:pt>
                <c:pt idx="211">
                  <c:v>222902.0</c:v>
                </c:pt>
                <c:pt idx="212">
                  <c:v>218828.0</c:v>
                </c:pt>
                <c:pt idx="213">
                  <c:v>213495.0</c:v>
                </c:pt>
                <c:pt idx="214">
                  <c:v>209106.0</c:v>
                </c:pt>
                <c:pt idx="215">
                  <c:v>206601.0</c:v>
                </c:pt>
                <c:pt idx="216">
                  <c:v>203558.0</c:v>
                </c:pt>
                <c:pt idx="217">
                  <c:v>201081.0</c:v>
                </c:pt>
                <c:pt idx="218">
                  <c:v>199185.0</c:v>
                </c:pt>
                <c:pt idx="219">
                  <c:v>196876.0</c:v>
                </c:pt>
                <c:pt idx="220">
                  <c:v>193199.0</c:v>
                </c:pt>
                <c:pt idx="221">
                  <c:v>189903.0</c:v>
                </c:pt>
                <c:pt idx="222">
                  <c:v>185525.0</c:v>
                </c:pt>
                <c:pt idx="223">
                  <c:v>181196.0</c:v>
                </c:pt>
                <c:pt idx="224">
                  <c:v>177327.0</c:v>
                </c:pt>
                <c:pt idx="225">
                  <c:v>173678.0</c:v>
                </c:pt>
                <c:pt idx="226">
                  <c:v>172128.0</c:v>
                </c:pt>
                <c:pt idx="227">
                  <c:v>169837.0</c:v>
                </c:pt>
                <c:pt idx="228">
                  <c:v>168118.0</c:v>
                </c:pt>
                <c:pt idx="229">
                  <c:v>165965.0</c:v>
                </c:pt>
                <c:pt idx="230">
                  <c:v>162743.0</c:v>
                </c:pt>
                <c:pt idx="231">
                  <c:v>159731.0</c:v>
                </c:pt>
                <c:pt idx="232">
                  <c:v>156621.0</c:v>
                </c:pt>
                <c:pt idx="233">
                  <c:v>152590.0</c:v>
                </c:pt>
                <c:pt idx="234">
                  <c:v>149838.0</c:v>
                </c:pt>
                <c:pt idx="235">
                  <c:v>146100.0</c:v>
                </c:pt>
                <c:pt idx="236">
                  <c:v>145266.0</c:v>
                </c:pt>
                <c:pt idx="237">
                  <c:v>142289.0</c:v>
                </c:pt>
                <c:pt idx="238">
                  <c:v>140377.0</c:v>
                </c:pt>
                <c:pt idx="239">
                  <c:v>138808.0</c:v>
                </c:pt>
                <c:pt idx="240">
                  <c:v>136424.0</c:v>
                </c:pt>
                <c:pt idx="241">
                  <c:v>134109.0</c:v>
                </c:pt>
                <c:pt idx="242">
                  <c:v>132523.0</c:v>
                </c:pt>
                <c:pt idx="243">
                  <c:v>128318.0</c:v>
                </c:pt>
                <c:pt idx="244">
                  <c:v>126598.0</c:v>
                </c:pt>
                <c:pt idx="245">
                  <c:v>122497.0</c:v>
                </c:pt>
                <c:pt idx="246">
                  <c:v>120234.0</c:v>
                </c:pt>
                <c:pt idx="247">
                  <c:v>118407.0</c:v>
                </c:pt>
                <c:pt idx="248">
                  <c:v>117132.0</c:v>
                </c:pt>
                <c:pt idx="249">
                  <c:v>116541.0</c:v>
                </c:pt>
                <c:pt idx="250">
                  <c:v>114769.0</c:v>
                </c:pt>
                <c:pt idx="251">
                  <c:v>113372.0</c:v>
                </c:pt>
                <c:pt idx="252">
                  <c:v>109435.0</c:v>
                </c:pt>
                <c:pt idx="253">
                  <c:v>108262.0</c:v>
                </c:pt>
                <c:pt idx="254">
                  <c:v>104442.0</c:v>
                </c:pt>
                <c:pt idx="255">
                  <c:v>102909.0</c:v>
                </c:pt>
                <c:pt idx="256">
                  <c:v>99773.0</c:v>
                </c:pt>
                <c:pt idx="257">
                  <c:v>99571.0</c:v>
                </c:pt>
                <c:pt idx="258">
                  <c:v>96945.0</c:v>
                </c:pt>
                <c:pt idx="259">
                  <c:v>96421.0</c:v>
                </c:pt>
                <c:pt idx="260">
                  <c:v>95473.0</c:v>
                </c:pt>
                <c:pt idx="261">
                  <c:v>93308.0</c:v>
                </c:pt>
                <c:pt idx="262">
                  <c:v>92191.0</c:v>
                </c:pt>
                <c:pt idx="263">
                  <c:v>90596.0</c:v>
                </c:pt>
                <c:pt idx="264">
                  <c:v>87605.0</c:v>
                </c:pt>
                <c:pt idx="265">
                  <c:v>85334.0</c:v>
                </c:pt>
                <c:pt idx="266">
                  <c:v>83460.0</c:v>
                </c:pt>
                <c:pt idx="267">
                  <c:v>81510.0</c:v>
                </c:pt>
                <c:pt idx="268">
                  <c:v>80133.0</c:v>
                </c:pt>
                <c:pt idx="269">
                  <c:v>80110.0</c:v>
                </c:pt>
                <c:pt idx="270">
                  <c:v>78783.0</c:v>
                </c:pt>
                <c:pt idx="271">
                  <c:v>77452.0</c:v>
                </c:pt>
                <c:pt idx="272">
                  <c:v>75804.0</c:v>
                </c:pt>
                <c:pt idx="273">
                  <c:v>74696.0</c:v>
                </c:pt>
                <c:pt idx="274">
                  <c:v>72358.0</c:v>
                </c:pt>
                <c:pt idx="275">
                  <c:v>71169.0</c:v>
                </c:pt>
                <c:pt idx="276">
                  <c:v>68964.0</c:v>
                </c:pt>
                <c:pt idx="277">
                  <c:v>67648.0</c:v>
                </c:pt>
                <c:pt idx="278">
                  <c:v>66439.0</c:v>
                </c:pt>
                <c:pt idx="279">
                  <c:v>65341.0</c:v>
                </c:pt>
                <c:pt idx="280">
                  <c:v>64879.0</c:v>
                </c:pt>
                <c:pt idx="281">
                  <c:v>63603.0</c:v>
                </c:pt>
                <c:pt idx="282">
                  <c:v>62914.0</c:v>
                </c:pt>
                <c:pt idx="283">
                  <c:v>61257.0</c:v>
                </c:pt>
                <c:pt idx="284">
                  <c:v>60206.0</c:v>
                </c:pt>
                <c:pt idx="285">
                  <c:v>58881.0</c:v>
                </c:pt>
                <c:pt idx="286">
                  <c:v>57719.0</c:v>
                </c:pt>
                <c:pt idx="287">
                  <c:v>55691.0</c:v>
                </c:pt>
                <c:pt idx="288">
                  <c:v>54050.0</c:v>
                </c:pt>
                <c:pt idx="289">
                  <c:v>53436.0</c:v>
                </c:pt>
                <c:pt idx="290">
                  <c:v>52709.0</c:v>
                </c:pt>
                <c:pt idx="291">
                  <c:v>52157.0</c:v>
                </c:pt>
                <c:pt idx="292">
                  <c:v>51848.0</c:v>
                </c:pt>
                <c:pt idx="293">
                  <c:v>50016.0</c:v>
                </c:pt>
                <c:pt idx="294">
                  <c:v>49168.0</c:v>
                </c:pt>
                <c:pt idx="295">
                  <c:v>47930.0</c:v>
                </c:pt>
                <c:pt idx="296">
                  <c:v>46477.0</c:v>
                </c:pt>
                <c:pt idx="297">
                  <c:v>45260.0</c:v>
                </c:pt>
                <c:pt idx="298">
                  <c:v>44443.0</c:v>
                </c:pt>
                <c:pt idx="299">
                  <c:v>43554.0</c:v>
                </c:pt>
                <c:pt idx="300">
                  <c:v>42925.0</c:v>
                </c:pt>
                <c:pt idx="301">
                  <c:v>42542.0</c:v>
                </c:pt>
                <c:pt idx="302">
                  <c:v>41786.0</c:v>
                </c:pt>
                <c:pt idx="303">
                  <c:v>41084.0</c:v>
                </c:pt>
                <c:pt idx="304">
                  <c:v>40367.0</c:v>
                </c:pt>
                <c:pt idx="305">
                  <c:v>39357.0</c:v>
                </c:pt>
                <c:pt idx="306">
                  <c:v>38022.0</c:v>
                </c:pt>
                <c:pt idx="307">
                  <c:v>37214.0</c:v>
                </c:pt>
                <c:pt idx="308">
                  <c:v>36167.0</c:v>
                </c:pt>
                <c:pt idx="309">
                  <c:v>34984.0</c:v>
                </c:pt>
                <c:pt idx="310">
                  <c:v>34571.0</c:v>
                </c:pt>
                <c:pt idx="311">
                  <c:v>33945.0</c:v>
                </c:pt>
                <c:pt idx="312">
                  <c:v>33615.0</c:v>
                </c:pt>
                <c:pt idx="313">
                  <c:v>32880.0</c:v>
                </c:pt>
                <c:pt idx="314">
                  <c:v>32499.0</c:v>
                </c:pt>
                <c:pt idx="315">
                  <c:v>32008.0</c:v>
                </c:pt>
                <c:pt idx="316">
                  <c:v>30874.0</c:v>
                </c:pt>
                <c:pt idx="317">
                  <c:v>30134.0</c:v>
                </c:pt>
                <c:pt idx="318">
                  <c:v>29239.0</c:v>
                </c:pt>
                <c:pt idx="319">
                  <c:v>29012.0</c:v>
                </c:pt>
                <c:pt idx="320">
                  <c:v>27765.0</c:v>
                </c:pt>
                <c:pt idx="321">
                  <c:v>27528.0</c:v>
                </c:pt>
                <c:pt idx="322">
                  <c:v>26780.0</c:v>
                </c:pt>
                <c:pt idx="323">
                  <c:v>26773.0</c:v>
                </c:pt>
                <c:pt idx="324">
                  <c:v>26050.0</c:v>
                </c:pt>
                <c:pt idx="325">
                  <c:v>25735.0</c:v>
                </c:pt>
                <c:pt idx="326">
                  <c:v>24768.0</c:v>
                </c:pt>
                <c:pt idx="327">
                  <c:v>24070.0</c:v>
                </c:pt>
                <c:pt idx="328">
                  <c:v>23357.0</c:v>
                </c:pt>
                <c:pt idx="329">
                  <c:v>22957.0</c:v>
                </c:pt>
                <c:pt idx="330">
                  <c:v>22299.0</c:v>
                </c:pt>
                <c:pt idx="331">
                  <c:v>22083.0</c:v>
                </c:pt>
                <c:pt idx="332">
                  <c:v>21719.0</c:v>
                </c:pt>
                <c:pt idx="333">
                  <c:v>21346.0</c:v>
                </c:pt>
                <c:pt idx="334">
                  <c:v>20816.0</c:v>
                </c:pt>
                <c:pt idx="335">
                  <c:v>20428.0</c:v>
                </c:pt>
                <c:pt idx="336">
                  <c:v>19959.0</c:v>
                </c:pt>
                <c:pt idx="337">
                  <c:v>19546.0</c:v>
                </c:pt>
                <c:pt idx="338">
                  <c:v>19282.0</c:v>
                </c:pt>
                <c:pt idx="339">
                  <c:v>18339.0</c:v>
                </c:pt>
                <c:pt idx="340">
                  <c:v>17980.0</c:v>
                </c:pt>
                <c:pt idx="341">
                  <c:v>17419.0</c:v>
                </c:pt>
                <c:pt idx="342">
                  <c:v>17346.0</c:v>
                </c:pt>
                <c:pt idx="343">
                  <c:v>16559.0</c:v>
                </c:pt>
                <c:pt idx="344">
                  <c:v>16473.0</c:v>
                </c:pt>
                <c:pt idx="345">
                  <c:v>16289.0</c:v>
                </c:pt>
                <c:pt idx="346">
                  <c:v>15864.0</c:v>
                </c:pt>
                <c:pt idx="347">
                  <c:v>15457.0</c:v>
                </c:pt>
                <c:pt idx="348">
                  <c:v>15053.0</c:v>
                </c:pt>
                <c:pt idx="349">
                  <c:v>14481.0</c:v>
                </c:pt>
                <c:pt idx="350">
                  <c:v>14049.0</c:v>
                </c:pt>
                <c:pt idx="351">
                  <c:v>13746.0</c:v>
                </c:pt>
                <c:pt idx="352">
                  <c:v>13428.0</c:v>
                </c:pt>
                <c:pt idx="353">
                  <c:v>13327.0</c:v>
                </c:pt>
                <c:pt idx="354">
                  <c:v>13017.0</c:v>
                </c:pt>
                <c:pt idx="355">
                  <c:v>12834.0</c:v>
                </c:pt>
                <c:pt idx="356">
                  <c:v>12526.0</c:v>
                </c:pt>
                <c:pt idx="357">
                  <c:v>12065.0</c:v>
                </c:pt>
                <c:pt idx="358">
                  <c:v>11966.0</c:v>
                </c:pt>
                <c:pt idx="359">
                  <c:v>11453.0</c:v>
                </c:pt>
                <c:pt idx="360">
                  <c:v>11174.0</c:v>
                </c:pt>
                <c:pt idx="361">
                  <c:v>10802.0</c:v>
                </c:pt>
                <c:pt idx="362">
                  <c:v>10592.0</c:v>
                </c:pt>
                <c:pt idx="363">
                  <c:v>10514.0</c:v>
                </c:pt>
                <c:pt idx="364">
                  <c:v>10104.0</c:v>
                </c:pt>
                <c:pt idx="365">
                  <c:v>9965.0</c:v>
                </c:pt>
                <c:pt idx="366">
                  <c:v>9719.0</c:v>
                </c:pt>
                <c:pt idx="367">
                  <c:v>9648.0</c:v>
                </c:pt>
                <c:pt idx="368">
                  <c:v>9100.0</c:v>
                </c:pt>
                <c:pt idx="369">
                  <c:v>8971.0</c:v>
                </c:pt>
                <c:pt idx="370">
                  <c:v>8793.0</c:v>
                </c:pt>
                <c:pt idx="371">
                  <c:v>8513.0</c:v>
                </c:pt>
                <c:pt idx="372">
                  <c:v>8274.0</c:v>
                </c:pt>
                <c:pt idx="373">
                  <c:v>8136.0</c:v>
                </c:pt>
                <c:pt idx="374">
                  <c:v>7838.0</c:v>
                </c:pt>
                <c:pt idx="375">
                  <c:v>7802.0</c:v>
                </c:pt>
                <c:pt idx="376">
                  <c:v>7824.0</c:v>
                </c:pt>
                <c:pt idx="377">
                  <c:v>7553.0</c:v>
                </c:pt>
                <c:pt idx="378">
                  <c:v>7534.0</c:v>
                </c:pt>
                <c:pt idx="379">
                  <c:v>6965.0</c:v>
                </c:pt>
                <c:pt idx="380">
                  <c:v>6875.0</c:v>
                </c:pt>
                <c:pt idx="381">
                  <c:v>6664.0</c:v>
                </c:pt>
                <c:pt idx="382">
                  <c:v>6492.0</c:v>
                </c:pt>
                <c:pt idx="383">
                  <c:v>6266.0</c:v>
                </c:pt>
                <c:pt idx="384">
                  <c:v>6204.0</c:v>
                </c:pt>
                <c:pt idx="385">
                  <c:v>5915.0</c:v>
                </c:pt>
                <c:pt idx="386">
                  <c:v>5873.0</c:v>
                </c:pt>
                <c:pt idx="387">
                  <c:v>5872.0</c:v>
                </c:pt>
                <c:pt idx="388">
                  <c:v>5667.0</c:v>
                </c:pt>
                <c:pt idx="389">
                  <c:v>5499.0</c:v>
                </c:pt>
                <c:pt idx="390">
                  <c:v>5488.0</c:v>
                </c:pt>
                <c:pt idx="391">
                  <c:v>5297.0</c:v>
                </c:pt>
                <c:pt idx="392">
                  <c:v>5029.0</c:v>
                </c:pt>
                <c:pt idx="393">
                  <c:v>4941.0</c:v>
                </c:pt>
                <c:pt idx="394">
                  <c:v>4757.0</c:v>
                </c:pt>
                <c:pt idx="395">
                  <c:v>4724.0</c:v>
                </c:pt>
                <c:pt idx="396">
                  <c:v>4516.0</c:v>
                </c:pt>
                <c:pt idx="397">
                  <c:v>4594.0</c:v>
                </c:pt>
                <c:pt idx="398">
                  <c:v>4440.0</c:v>
                </c:pt>
                <c:pt idx="399">
                  <c:v>4416.0</c:v>
                </c:pt>
                <c:pt idx="400">
                  <c:v>4236.0</c:v>
                </c:pt>
                <c:pt idx="401">
                  <c:v>4167.0</c:v>
                </c:pt>
                <c:pt idx="402">
                  <c:v>3894.0</c:v>
                </c:pt>
                <c:pt idx="403">
                  <c:v>3812.0</c:v>
                </c:pt>
                <c:pt idx="404">
                  <c:v>3836.0</c:v>
                </c:pt>
                <c:pt idx="405">
                  <c:v>3753.0</c:v>
                </c:pt>
                <c:pt idx="406">
                  <c:v>3616.0</c:v>
                </c:pt>
                <c:pt idx="407">
                  <c:v>3384.0</c:v>
                </c:pt>
                <c:pt idx="408">
                  <c:v>3608.0</c:v>
                </c:pt>
                <c:pt idx="409">
                  <c:v>3431.0</c:v>
                </c:pt>
                <c:pt idx="410">
                  <c:v>3156.0</c:v>
                </c:pt>
                <c:pt idx="411">
                  <c:v>3060.0</c:v>
                </c:pt>
                <c:pt idx="412">
                  <c:v>3053.0</c:v>
                </c:pt>
                <c:pt idx="413">
                  <c:v>2708.0</c:v>
                </c:pt>
                <c:pt idx="414">
                  <c:v>2634.0</c:v>
                </c:pt>
                <c:pt idx="415">
                  <c:v>2389.0</c:v>
                </c:pt>
                <c:pt idx="416">
                  <c:v>2515.0</c:v>
                </c:pt>
                <c:pt idx="417">
                  <c:v>2429.0</c:v>
                </c:pt>
                <c:pt idx="418">
                  <c:v>2417.0</c:v>
                </c:pt>
                <c:pt idx="419">
                  <c:v>2309.0</c:v>
                </c:pt>
                <c:pt idx="420">
                  <c:v>2169.0</c:v>
                </c:pt>
                <c:pt idx="421">
                  <c:v>2264.0</c:v>
                </c:pt>
                <c:pt idx="422">
                  <c:v>2168.0</c:v>
                </c:pt>
                <c:pt idx="423">
                  <c:v>2036.0</c:v>
                </c:pt>
                <c:pt idx="424">
                  <c:v>1983.0</c:v>
                </c:pt>
                <c:pt idx="425">
                  <c:v>1974.0</c:v>
                </c:pt>
                <c:pt idx="426">
                  <c:v>1871.0</c:v>
                </c:pt>
                <c:pt idx="427">
                  <c:v>1819.0</c:v>
                </c:pt>
                <c:pt idx="428">
                  <c:v>1954.0</c:v>
                </c:pt>
                <c:pt idx="429">
                  <c:v>1758.0</c:v>
                </c:pt>
                <c:pt idx="430">
                  <c:v>1609.0</c:v>
                </c:pt>
                <c:pt idx="431">
                  <c:v>1718.0</c:v>
                </c:pt>
                <c:pt idx="432">
                  <c:v>1657.0</c:v>
                </c:pt>
                <c:pt idx="433">
                  <c:v>1646.0</c:v>
                </c:pt>
                <c:pt idx="434">
                  <c:v>1494.0</c:v>
                </c:pt>
                <c:pt idx="435">
                  <c:v>1566.0</c:v>
                </c:pt>
                <c:pt idx="436">
                  <c:v>1449.0</c:v>
                </c:pt>
                <c:pt idx="437">
                  <c:v>1398.0</c:v>
                </c:pt>
                <c:pt idx="438">
                  <c:v>1416.0</c:v>
                </c:pt>
                <c:pt idx="439">
                  <c:v>1223.0</c:v>
                </c:pt>
                <c:pt idx="440">
                  <c:v>1333.0</c:v>
                </c:pt>
                <c:pt idx="441">
                  <c:v>1261.0</c:v>
                </c:pt>
                <c:pt idx="442">
                  <c:v>1297.0</c:v>
                </c:pt>
                <c:pt idx="443">
                  <c:v>1255.0</c:v>
                </c:pt>
                <c:pt idx="444">
                  <c:v>1187.0</c:v>
                </c:pt>
                <c:pt idx="445">
                  <c:v>1137.0</c:v>
                </c:pt>
                <c:pt idx="446">
                  <c:v>1068.0</c:v>
                </c:pt>
                <c:pt idx="447">
                  <c:v>1067.0</c:v>
                </c:pt>
                <c:pt idx="448">
                  <c:v>1029.0</c:v>
                </c:pt>
                <c:pt idx="449">
                  <c:v>1020.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sertSizesForRevisionsMay2018!$H$2</c:f>
              <c:strCache>
                <c:ptCount val="1"/>
                <c:pt idx="0">
                  <c:v>P4-Nail</c:v>
                </c:pt>
              </c:strCache>
            </c:strRef>
          </c:tx>
          <c:spPr>
            <a:ln w="25400">
              <a:solidFill>
                <a:srgbClr val="FF6600"/>
              </a:solidFill>
            </a:ln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H$3:$H$452</c:f>
              <c:numCache>
                <c:formatCode>General</c:formatCode>
                <c:ptCount val="450"/>
                <c:pt idx="0">
                  <c:v>0.0</c:v>
                </c:pt>
                <c:pt idx="1">
                  <c:v>490.0</c:v>
                </c:pt>
                <c:pt idx="2">
                  <c:v>554.0</c:v>
                </c:pt>
                <c:pt idx="3">
                  <c:v>651.0</c:v>
                </c:pt>
                <c:pt idx="4">
                  <c:v>659.0</c:v>
                </c:pt>
                <c:pt idx="5">
                  <c:v>545.0</c:v>
                </c:pt>
                <c:pt idx="6">
                  <c:v>684.0</c:v>
                </c:pt>
                <c:pt idx="7">
                  <c:v>946.0</c:v>
                </c:pt>
                <c:pt idx="8">
                  <c:v>2039.0</c:v>
                </c:pt>
                <c:pt idx="9">
                  <c:v>2906.0</c:v>
                </c:pt>
                <c:pt idx="10">
                  <c:v>3136.0</c:v>
                </c:pt>
                <c:pt idx="11">
                  <c:v>3418.0</c:v>
                </c:pt>
                <c:pt idx="12">
                  <c:v>3504.0</c:v>
                </c:pt>
                <c:pt idx="13">
                  <c:v>3692.0</c:v>
                </c:pt>
                <c:pt idx="14">
                  <c:v>3357.0</c:v>
                </c:pt>
                <c:pt idx="15">
                  <c:v>2648.0</c:v>
                </c:pt>
                <c:pt idx="16">
                  <c:v>2353.0</c:v>
                </c:pt>
                <c:pt idx="17">
                  <c:v>2291.0</c:v>
                </c:pt>
                <c:pt idx="18">
                  <c:v>41517.0</c:v>
                </c:pt>
                <c:pt idx="19">
                  <c:v>27651.0</c:v>
                </c:pt>
                <c:pt idx="20">
                  <c:v>13332.0</c:v>
                </c:pt>
                <c:pt idx="21">
                  <c:v>6819.0</c:v>
                </c:pt>
                <c:pt idx="22">
                  <c:v>4456.0</c:v>
                </c:pt>
                <c:pt idx="23">
                  <c:v>4053.0</c:v>
                </c:pt>
                <c:pt idx="24">
                  <c:v>3904.0</c:v>
                </c:pt>
                <c:pt idx="25">
                  <c:v>4008.0</c:v>
                </c:pt>
                <c:pt idx="26">
                  <c:v>3712.0</c:v>
                </c:pt>
                <c:pt idx="27">
                  <c:v>4007.0</c:v>
                </c:pt>
                <c:pt idx="28">
                  <c:v>4396.0</c:v>
                </c:pt>
                <c:pt idx="29">
                  <c:v>3803.0</c:v>
                </c:pt>
                <c:pt idx="30">
                  <c:v>4051.0</c:v>
                </c:pt>
                <c:pt idx="31">
                  <c:v>4651.0</c:v>
                </c:pt>
                <c:pt idx="32">
                  <c:v>4627.0</c:v>
                </c:pt>
                <c:pt idx="33">
                  <c:v>4992.0</c:v>
                </c:pt>
                <c:pt idx="34">
                  <c:v>6017.0</c:v>
                </c:pt>
                <c:pt idx="35">
                  <c:v>6659.0</c:v>
                </c:pt>
                <c:pt idx="36">
                  <c:v>8377.0</c:v>
                </c:pt>
                <c:pt idx="37">
                  <c:v>9333.0</c:v>
                </c:pt>
                <c:pt idx="38">
                  <c:v>10460.0</c:v>
                </c:pt>
                <c:pt idx="39">
                  <c:v>10610.0</c:v>
                </c:pt>
                <c:pt idx="40">
                  <c:v>10477.0</c:v>
                </c:pt>
                <c:pt idx="41">
                  <c:v>13676.0</c:v>
                </c:pt>
                <c:pt idx="42">
                  <c:v>15646.0</c:v>
                </c:pt>
                <c:pt idx="43">
                  <c:v>18350.0</c:v>
                </c:pt>
                <c:pt idx="44">
                  <c:v>20697.0</c:v>
                </c:pt>
                <c:pt idx="45">
                  <c:v>24781.0</c:v>
                </c:pt>
                <c:pt idx="46">
                  <c:v>32591.0</c:v>
                </c:pt>
                <c:pt idx="47">
                  <c:v>46018.0</c:v>
                </c:pt>
                <c:pt idx="48">
                  <c:v>51975.0</c:v>
                </c:pt>
                <c:pt idx="49">
                  <c:v>45680.0</c:v>
                </c:pt>
                <c:pt idx="50">
                  <c:v>43200.0</c:v>
                </c:pt>
                <c:pt idx="51">
                  <c:v>45811.0</c:v>
                </c:pt>
                <c:pt idx="52">
                  <c:v>50716.0</c:v>
                </c:pt>
                <c:pt idx="53">
                  <c:v>59719.0</c:v>
                </c:pt>
                <c:pt idx="54">
                  <c:v>68641.0</c:v>
                </c:pt>
                <c:pt idx="55">
                  <c:v>82747.0</c:v>
                </c:pt>
                <c:pt idx="56">
                  <c:v>108608.0</c:v>
                </c:pt>
                <c:pt idx="57">
                  <c:v>149607.0</c:v>
                </c:pt>
                <c:pt idx="58">
                  <c:v>173360.0</c:v>
                </c:pt>
                <c:pt idx="59">
                  <c:v>158592.0</c:v>
                </c:pt>
                <c:pt idx="60">
                  <c:v>134853.0</c:v>
                </c:pt>
                <c:pt idx="61">
                  <c:v>132050.0</c:v>
                </c:pt>
                <c:pt idx="62">
                  <c:v>139062.0</c:v>
                </c:pt>
                <c:pt idx="63">
                  <c:v>153745.0</c:v>
                </c:pt>
                <c:pt idx="64">
                  <c:v>170550.0</c:v>
                </c:pt>
                <c:pt idx="65">
                  <c:v>198871.0</c:v>
                </c:pt>
                <c:pt idx="66">
                  <c:v>244484.0</c:v>
                </c:pt>
                <c:pt idx="67">
                  <c:v>338707.0</c:v>
                </c:pt>
                <c:pt idx="68">
                  <c:v>430804.0</c:v>
                </c:pt>
                <c:pt idx="69">
                  <c:v>358011.0</c:v>
                </c:pt>
                <c:pt idx="70">
                  <c:v>263010.0</c:v>
                </c:pt>
                <c:pt idx="71">
                  <c:v>246138.0</c:v>
                </c:pt>
                <c:pt idx="72">
                  <c:v>249540.0</c:v>
                </c:pt>
                <c:pt idx="73">
                  <c:v>265894.0</c:v>
                </c:pt>
                <c:pt idx="74">
                  <c:v>290085.0</c:v>
                </c:pt>
                <c:pt idx="75">
                  <c:v>316562.0</c:v>
                </c:pt>
                <c:pt idx="76">
                  <c:v>378631.0</c:v>
                </c:pt>
                <c:pt idx="77">
                  <c:v>512974.0</c:v>
                </c:pt>
                <c:pt idx="78">
                  <c:v>626518.0</c:v>
                </c:pt>
                <c:pt idx="79">
                  <c:v>561938.0</c:v>
                </c:pt>
                <c:pt idx="80">
                  <c:v>424881.0</c:v>
                </c:pt>
                <c:pt idx="81">
                  <c:v>354250.0</c:v>
                </c:pt>
                <c:pt idx="82">
                  <c:v>339334.0</c:v>
                </c:pt>
                <c:pt idx="83">
                  <c:v>340429.0</c:v>
                </c:pt>
                <c:pt idx="84">
                  <c:v>351979.0</c:v>
                </c:pt>
                <c:pt idx="85">
                  <c:v>371621.0</c:v>
                </c:pt>
                <c:pt idx="86">
                  <c:v>405282.0</c:v>
                </c:pt>
                <c:pt idx="87">
                  <c:v>481304.0</c:v>
                </c:pt>
                <c:pt idx="88">
                  <c:v>608216.0</c:v>
                </c:pt>
                <c:pt idx="89">
                  <c:v>637373.0</c:v>
                </c:pt>
                <c:pt idx="90">
                  <c:v>524740.0</c:v>
                </c:pt>
                <c:pt idx="91">
                  <c:v>438703.0</c:v>
                </c:pt>
                <c:pt idx="92">
                  <c:v>404952.0</c:v>
                </c:pt>
                <c:pt idx="93">
                  <c:v>395384.0</c:v>
                </c:pt>
                <c:pt idx="94">
                  <c:v>401856.0</c:v>
                </c:pt>
                <c:pt idx="95">
                  <c:v>421431.0</c:v>
                </c:pt>
                <c:pt idx="96">
                  <c:v>449713.0</c:v>
                </c:pt>
                <c:pt idx="97">
                  <c:v>504135.0</c:v>
                </c:pt>
                <c:pt idx="98">
                  <c:v>569835.0</c:v>
                </c:pt>
                <c:pt idx="99">
                  <c:v>575766.0</c:v>
                </c:pt>
                <c:pt idx="100">
                  <c:v>519313.0</c:v>
                </c:pt>
                <c:pt idx="101">
                  <c:v>473651.0</c:v>
                </c:pt>
                <c:pt idx="102">
                  <c:v>451105.0</c:v>
                </c:pt>
                <c:pt idx="103">
                  <c:v>438862.0</c:v>
                </c:pt>
                <c:pt idx="104">
                  <c:v>433717.0</c:v>
                </c:pt>
                <c:pt idx="105">
                  <c:v>442381.0</c:v>
                </c:pt>
                <c:pt idx="106">
                  <c:v>461050.0</c:v>
                </c:pt>
                <c:pt idx="107">
                  <c:v>499680.0</c:v>
                </c:pt>
                <c:pt idx="108">
                  <c:v>557196.0</c:v>
                </c:pt>
                <c:pt idx="109">
                  <c:v>596294.0</c:v>
                </c:pt>
                <c:pt idx="110">
                  <c:v>557699.0</c:v>
                </c:pt>
                <c:pt idx="111">
                  <c:v>493812.0</c:v>
                </c:pt>
                <c:pt idx="112">
                  <c:v>461829.0</c:v>
                </c:pt>
                <c:pt idx="113">
                  <c:v>446910.0</c:v>
                </c:pt>
                <c:pt idx="114">
                  <c:v>439745.0</c:v>
                </c:pt>
                <c:pt idx="115">
                  <c:v>441799.0</c:v>
                </c:pt>
                <c:pt idx="116">
                  <c:v>452445.0</c:v>
                </c:pt>
                <c:pt idx="117">
                  <c:v>475172.0</c:v>
                </c:pt>
                <c:pt idx="118">
                  <c:v>512580.0</c:v>
                </c:pt>
                <c:pt idx="119">
                  <c:v>525985.0</c:v>
                </c:pt>
                <c:pt idx="120">
                  <c:v>501064.0</c:v>
                </c:pt>
                <c:pt idx="121">
                  <c:v>462090.0</c:v>
                </c:pt>
                <c:pt idx="122">
                  <c:v>437261.0</c:v>
                </c:pt>
                <c:pt idx="123">
                  <c:v>422987.0</c:v>
                </c:pt>
                <c:pt idx="124">
                  <c:v>414558.0</c:v>
                </c:pt>
                <c:pt idx="125">
                  <c:v>412724.0</c:v>
                </c:pt>
                <c:pt idx="126">
                  <c:v>413066.0</c:v>
                </c:pt>
                <c:pt idx="127">
                  <c:v>419057.0</c:v>
                </c:pt>
                <c:pt idx="128">
                  <c:v>429066.0</c:v>
                </c:pt>
                <c:pt idx="129">
                  <c:v>431065.0</c:v>
                </c:pt>
                <c:pt idx="130">
                  <c:v>427813.0</c:v>
                </c:pt>
                <c:pt idx="131">
                  <c:v>422058.0</c:v>
                </c:pt>
                <c:pt idx="132">
                  <c:v>414548.0</c:v>
                </c:pt>
                <c:pt idx="133">
                  <c:v>404980.0</c:v>
                </c:pt>
                <c:pt idx="134">
                  <c:v>397848.0</c:v>
                </c:pt>
                <c:pt idx="135">
                  <c:v>394138.0</c:v>
                </c:pt>
                <c:pt idx="136">
                  <c:v>397135.0</c:v>
                </c:pt>
                <c:pt idx="137">
                  <c:v>402956.0</c:v>
                </c:pt>
                <c:pt idx="138">
                  <c:v>409854.0</c:v>
                </c:pt>
                <c:pt idx="139">
                  <c:v>408794.0</c:v>
                </c:pt>
                <c:pt idx="140">
                  <c:v>394855.0</c:v>
                </c:pt>
                <c:pt idx="141">
                  <c:v>385078.0</c:v>
                </c:pt>
                <c:pt idx="142">
                  <c:v>377775.0</c:v>
                </c:pt>
                <c:pt idx="143">
                  <c:v>377124.0</c:v>
                </c:pt>
                <c:pt idx="144">
                  <c:v>373199.0</c:v>
                </c:pt>
                <c:pt idx="145">
                  <c:v>368669.0</c:v>
                </c:pt>
                <c:pt idx="146">
                  <c:v>366606.0</c:v>
                </c:pt>
                <c:pt idx="147">
                  <c:v>359185.0</c:v>
                </c:pt>
                <c:pt idx="148">
                  <c:v>353449.0</c:v>
                </c:pt>
                <c:pt idx="149">
                  <c:v>345870.0</c:v>
                </c:pt>
                <c:pt idx="150">
                  <c:v>338790.0</c:v>
                </c:pt>
                <c:pt idx="151">
                  <c:v>331618.0</c:v>
                </c:pt>
                <c:pt idx="152">
                  <c:v>329159.0</c:v>
                </c:pt>
                <c:pt idx="153">
                  <c:v>326539.0</c:v>
                </c:pt>
                <c:pt idx="154">
                  <c:v>327673.0</c:v>
                </c:pt>
                <c:pt idx="155">
                  <c:v>326549.0</c:v>
                </c:pt>
                <c:pt idx="156">
                  <c:v>323197.0</c:v>
                </c:pt>
                <c:pt idx="157">
                  <c:v>322331.0</c:v>
                </c:pt>
                <c:pt idx="158">
                  <c:v>316161.0</c:v>
                </c:pt>
                <c:pt idx="159">
                  <c:v>308892.0</c:v>
                </c:pt>
                <c:pt idx="160">
                  <c:v>299151.0</c:v>
                </c:pt>
                <c:pt idx="161">
                  <c:v>291082.0</c:v>
                </c:pt>
                <c:pt idx="162">
                  <c:v>285806.0</c:v>
                </c:pt>
                <c:pt idx="163">
                  <c:v>284234.0</c:v>
                </c:pt>
                <c:pt idx="164">
                  <c:v>284378.0</c:v>
                </c:pt>
                <c:pt idx="165">
                  <c:v>283276.0</c:v>
                </c:pt>
                <c:pt idx="166">
                  <c:v>282157.0</c:v>
                </c:pt>
                <c:pt idx="167">
                  <c:v>279034.0</c:v>
                </c:pt>
                <c:pt idx="168">
                  <c:v>270825.0</c:v>
                </c:pt>
                <c:pt idx="169">
                  <c:v>263326.0</c:v>
                </c:pt>
                <c:pt idx="170">
                  <c:v>255422.0</c:v>
                </c:pt>
                <c:pt idx="171">
                  <c:v>248415.0</c:v>
                </c:pt>
                <c:pt idx="172">
                  <c:v>243323.0</c:v>
                </c:pt>
                <c:pt idx="173">
                  <c:v>239863.0</c:v>
                </c:pt>
                <c:pt idx="174">
                  <c:v>237487.0</c:v>
                </c:pt>
                <c:pt idx="175">
                  <c:v>237263.0</c:v>
                </c:pt>
                <c:pt idx="176">
                  <c:v>236277.0</c:v>
                </c:pt>
                <c:pt idx="177">
                  <c:v>232505.0</c:v>
                </c:pt>
                <c:pt idx="178">
                  <c:v>228287.0</c:v>
                </c:pt>
                <c:pt idx="179">
                  <c:v>220568.0</c:v>
                </c:pt>
                <c:pt idx="180">
                  <c:v>213977.0</c:v>
                </c:pt>
                <c:pt idx="181">
                  <c:v>208804.0</c:v>
                </c:pt>
                <c:pt idx="182">
                  <c:v>203617.0</c:v>
                </c:pt>
                <c:pt idx="183">
                  <c:v>198617.0</c:v>
                </c:pt>
                <c:pt idx="184">
                  <c:v>196543.0</c:v>
                </c:pt>
                <c:pt idx="185">
                  <c:v>194438.0</c:v>
                </c:pt>
                <c:pt idx="186">
                  <c:v>193848.0</c:v>
                </c:pt>
                <c:pt idx="187">
                  <c:v>190540.0</c:v>
                </c:pt>
                <c:pt idx="188">
                  <c:v>188910.0</c:v>
                </c:pt>
                <c:pt idx="189">
                  <c:v>184280.0</c:v>
                </c:pt>
                <c:pt idx="190">
                  <c:v>178270.0</c:v>
                </c:pt>
                <c:pt idx="191">
                  <c:v>172747.0</c:v>
                </c:pt>
                <c:pt idx="192">
                  <c:v>168393.0</c:v>
                </c:pt>
                <c:pt idx="193">
                  <c:v>162446.0</c:v>
                </c:pt>
                <c:pt idx="194">
                  <c:v>159808.0</c:v>
                </c:pt>
                <c:pt idx="195">
                  <c:v>157134.0</c:v>
                </c:pt>
                <c:pt idx="196">
                  <c:v>156593.0</c:v>
                </c:pt>
                <c:pt idx="197">
                  <c:v>155822.0</c:v>
                </c:pt>
                <c:pt idx="198">
                  <c:v>153455.0</c:v>
                </c:pt>
                <c:pt idx="199">
                  <c:v>151137.0</c:v>
                </c:pt>
                <c:pt idx="200">
                  <c:v>146656.0</c:v>
                </c:pt>
                <c:pt idx="201">
                  <c:v>142556.0</c:v>
                </c:pt>
                <c:pt idx="202">
                  <c:v>137707.0</c:v>
                </c:pt>
                <c:pt idx="203">
                  <c:v>134341.0</c:v>
                </c:pt>
                <c:pt idx="204">
                  <c:v>130775.0</c:v>
                </c:pt>
                <c:pt idx="205">
                  <c:v>129856.0</c:v>
                </c:pt>
                <c:pt idx="206">
                  <c:v>126931.0</c:v>
                </c:pt>
                <c:pt idx="207">
                  <c:v>126464.0</c:v>
                </c:pt>
                <c:pt idx="208">
                  <c:v>125663.0</c:v>
                </c:pt>
                <c:pt idx="209">
                  <c:v>124504.0</c:v>
                </c:pt>
                <c:pt idx="210">
                  <c:v>120916.0</c:v>
                </c:pt>
                <c:pt idx="211">
                  <c:v>116821.0</c:v>
                </c:pt>
                <c:pt idx="212">
                  <c:v>114102.0</c:v>
                </c:pt>
                <c:pt idx="213">
                  <c:v>110894.0</c:v>
                </c:pt>
                <c:pt idx="214">
                  <c:v>107816.0</c:v>
                </c:pt>
                <c:pt idx="215">
                  <c:v>106640.0</c:v>
                </c:pt>
                <c:pt idx="216">
                  <c:v>105012.0</c:v>
                </c:pt>
                <c:pt idx="217">
                  <c:v>104480.0</c:v>
                </c:pt>
                <c:pt idx="218">
                  <c:v>102805.0</c:v>
                </c:pt>
                <c:pt idx="219">
                  <c:v>101166.0</c:v>
                </c:pt>
                <c:pt idx="220">
                  <c:v>99519.0</c:v>
                </c:pt>
                <c:pt idx="221">
                  <c:v>97683.0</c:v>
                </c:pt>
                <c:pt idx="222">
                  <c:v>93817.0</c:v>
                </c:pt>
                <c:pt idx="223">
                  <c:v>91495.0</c:v>
                </c:pt>
                <c:pt idx="224">
                  <c:v>89086.0</c:v>
                </c:pt>
                <c:pt idx="225">
                  <c:v>87922.0</c:v>
                </c:pt>
                <c:pt idx="226">
                  <c:v>86630.0</c:v>
                </c:pt>
                <c:pt idx="227">
                  <c:v>85983.0</c:v>
                </c:pt>
                <c:pt idx="228">
                  <c:v>84668.0</c:v>
                </c:pt>
                <c:pt idx="229">
                  <c:v>83033.0</c:v>
                </c:pt>
                <c:pt idx="230">
                  <c:v>81131.0</c:v>
                </c:pt>
                <c:pt idx="231">
                  <c:v>79708.0</c:v>
                </c:pt>
                <c:pt idx="232">
                  <c:v>77093.0</c:v>
                </c:pt>
                <c:pt idx="233">
                  <c:v>75268.0</c:v>
                </c:pt>
                <c:pt idx="234">
                  <c:v>73090.0</c:v>
                </c:pt>
                <c:pt idx="235">
                  <c:v>71696.0</c:v>
                </c:pt>
                <c:pt idx="236">
                  <c:v>71210.0</c:v>
                </c:pt>
                <c:pt idx="237">
                  <c:v>70213.0</c:v>
                </c:pt>
                <c:pt idx="238">
                  <c:v>70606.0</c:v>
                </c:pt>
                <c:pt idx="239">
                  <c:v>67685.0</c:v>
                </c:pt>
                <c:pt idx="240">
                  <c:v>66930.0</c:v>
                </c:pt>
                <c:pt idx="241">
                  <c:v>66161.0</c:v>
                </c:pt>
                <c:pt idx="242">
                  <c:v>63710.0</c:v>
                </c:pt>
                <c:pt idx="243">
                  <c:v>62918.0</c:v>
                </c:pt>
                <c:pt idx="244">
                  <c:v>60944.0</c:v>
                </c:pt>
                <c:pt idx="245">
                  <c:v>60168.0</c:v>
                </c:pt>
                <c:pt idx="246">
                  <c:v>58534.0</c:v>
                </c:pt>
                <c:pt idx="247">
                  <c:v>57787.0</c:v>
                </c:pt>
                <c:pt idx="248">
                  <c:v>57148.0</c:v>
                </c:pt>
                <c:pt idx="249">
                  <c:v>56541.0</c:v>
                </c:pt>
                <c:pt idx="250">
                  <c:v>55755.0</c:v>
                </c:pt>
                <c:pt idx="251">
                  <c:v>54391.0</c:v>
                </c:pt>
                <c:pt idx="252">
                  <c:v>52635.0</c:v>
                </c:pt>
                <c:pt idx="253">
                  <c:v>51365.0</c:v>
                </c:pt>
                <c:pt idx="254">
                  <c:v>49404.0</c:v>
                </c:pt>
                <c:pt idx="255">
                  <c:v>48815.0</c:v>
                </c:pt>
                <c:pt idx="256">
                  <c:v>49092.0</c:v>
                </c:pt>
                <c:pt idx="257">
                  <c:v>47618.0</c:v>
                </c:pt>
                <c:pt idx="258">
                  <c:v>46890.0</c:v>
                </c:pt>
                <c:pt idx="259">
                  <c:v>45784.0</c:v>
                </c:pt>
                <c:pt idx="260">
                  <c:v>45243.0</c:v>
                </c:pt>
                <c:pt idx="261">
                  <c:v>44290.0</c:v>
                </c:pt>
                <c:pt idx="262">
                  <c:v>43897.0</c:v>
                </c:pt>
                <c:pt idx="263">
                  <c:v>41879.0</c:v>
                </c:pt>
                <c:pt idx="264">
                  <c:v>40925.0</c:v>
                </c:pt>
                <c:pt idx="265">
                  <c:v>40389.0</c:v>
                </c:pt>
                <c:pt idx="266">
                  <c:v>39814.0</c:v>
                </c:pt>
                <c:pt idx="267">
                  <c:v>39324.0</c:v>
                </c:pt>
                <c:pt idx="268">
                  <c:v>38199.0</c:v>
                </c:pt>
                <c:pt idx="269">
                  <c:v>38161.0</c:v>
                </c:pt>
                <c:pt idx="270">
                  <c:v>37249.0</c:v>
                </c:pt>
                <c:pt idx="271">
                  <c:v>36293.0</c:v>
                </c:pt>
                <c:pt idx="272">
                  <c:v>35659.0</c:v>
                </c:pt>
                <c:pt idx="273">
                  <c:v>34886.0</c:v>
                </c:pt>
                <c:pt idx="274">
                  <c:v>33753.0</c:v>
                </c:pt>
                <c:pt idx="275">
                  <c:v>33516.0</c:v>
                </c:pt>
                <c:pt idx="276">
                  <c:v>32346.0</c:v>
                </c:pt>
                <c:pt idx="277">
                  <c:v>31490.0</c:v>
                </c:pt>
                <c:pt idx="278">
                  <c:v>31942.0</c:v>
                </c:pt>
                <c:pt idx="279">
                  <c:v>30733.0</c:v>
                </c:pt>
                <c:pt idx="280">
                  <c:v>30073.0</c:v>
                </c:pt>
                <c:pt idx="281">
                  <c:v>29164.0</c:v>
                </c:pt>
                <c:pt idx="282">
                  <c:v>29151.0</c:v>
                </c:pt>
                <c:pt idx="283">
                  <c:v>28312.0</c:v>
                </c:pt>
                <c:pt idx="284">
                  <c:v>28031.0</c:v>
                </c:pt>
                <c:pt idx="285">
                  <c:v>27038.0</c:v>
                </c:pt>
                <c:pt idx="286">
                  <c:v>26702.0</c:v>
                </c:pt>
                <c:pt idx="287">
                  <c:v>26264.0</c:v>
                </c:pt>
                <c:pt idx="288">
                  <c:v>25621.0</c:v>
                </c:pt>
                <c:pt idx="289">
                  <c:v>24716.0</c:v>
                </c:pt>
                <c:pt idx="290">
                  <c:v>24641.0</c:v>
                </c:pt>
                <c:pt idx="291">
                  <c:v>23676.0</c:v>
                </c:pt>
                <c:pt idx="292">
                  <c:v>23663.0</c:v>
                </c:pt>
                <c:pt idx="293">
                  <c:v>23068.0</c:v>
                </c:pt>
                <c:pt idx="294">
                  <c:v>22878.0</c:v>
                </c:pt>
                <c:pt idx="295">
                  <c:v>22521.0</c:v>
                </c:pt>
                <c:pt idx="296">
                  <c:v>22526.0</c:v>
                </c:pt>
                <c:pt idx="297">
                  <c:v>21693.0</c:v>
                </c:pt>
                <c:pt idx="298">
                  <c:v>20925.0</c:v>
                </c:pt>
                <c:pt idx="299">
                  <c:v>20681.0</c:v>
                </c:pt>
                <c:pt idx="300">
                  <c:v>20362.0</c:v>
                </c:pt>
                <c:pt idx="301">
                  <c:v>19526.0</c:v>
                </c:pt>
                <c:pt idx="302">
                  <c:v>19353.0</c:v>
                </c:pt>
                <c:pt idx="303">
                  <c:v>18786.0</c:v>
                </c:pt>
                <c:pt idx="304">
                  <c:v>18731.0</c:v>
                </c:pt>
                <c:pt idx="305">
                  <c:v>18232.0</c:v>
                </c:pt>
                <c:pt idx="306">
                  <c:v>17947.0</c:v>
                </c:pt>
                <c:pt idx="307">
                  <c:v>17269.0</c:v>
                </c:pt>
                <c:pt idx="308">
                  <c:v>17157.0</c:v>
                </c:pt>
                <c:pt idx="309">
                  <c:v>16860.0</c:v>
                </c:pt>
                <c:pt idx="310">
                  <c:v>16356.0</c:v>
                </c:pt>
                <c:pt idx="311">
                  <c:v>15952.0</c:v>
                </c:pt>
                <c:pt idx="312">
                  <c:v>15791.0</c:v>
                </c:pt>
                <c:pt idx="313">
                  <c:v>15491.0</c:v>
                </c:pt>
                <c:pt idx="314">
                  <c:v>15069.0</c:v>
                </c:pt>
                <c:pt idx="315">
                  <c:v>14778.0</c:v>
                </c:pt>
                <c:pt idx="316">
                  <c:v>14556.0</c:v>
                </c:pt>
                <c:pt idx="317">
                  <c:v>14296.0</c:v>
                </c:pt>
                <c:pt idx="318">
                  <c:v>13761.0</c:v>
                </c:pt>
                <c:pt idx="319">
                  <c:v>13499.0</c:v>
                </c:pt>
                <c:pt idx="320">
                  <c:v>13309.0</c:v>
                </c:pt>
                <c:pt idx="321">
                  <c:v>13001.0</c:v>
                </c:pt>
                <c:pt idx="322">
                  <c:v>12767.0</c:v>
                </c:pt>
                <c:pt idx="323">
                  <c:v>12469.0</c:v>
                </c:pt>
                <c:pt idx="324">
                  <c:v>12238.0</c:v>
                </c:pt>
                <c:pt idx="325">
                  <c:v>11994.0</c:v>
                </c:pt>
                <c:pt idx="326">
                  <c:v>11807.0</c:v>
                </c:pt>
                <c:pt idx="327">
                  <c:v>11552.0</c:v>
                </c:pt>
                <c:pt idx="328">
                  <c:v>11347.0</c:v>
                </c:pt>
                <c:pt idx="329">
                  <c:v>11080.0</c:v>
                </c:pt>
                <c:pt idx="330">
                  <c:v>10725.0</c:v>
                </c:pt>
                <c:pt idx="331">
                  <c:v>10688.0</c:v>
                </c:pt>
                <c:pt idx="332">
                  <c:v>10379.0</c:v>
                </c:pt>
                <c:pt idx="333">
                  <c:v>10086.0</c:v>
                </c:pt>
                <c:pt idx="334">
                  <c:v>10029.0</c:v>
                </c:pt>
                <c:pt idx="335">
                  <c:v>9508.0</c:v>
                </c:pt>
                <c:pt idx="336">
                  <c:v>9468.0</c:v>
                </c:pt>
                <c:pt idx="337">
                  <c:v>9552.0</c:v>
                </c:pt>
                <c:pt idx="338">
                  <c:v>9223.0</c:v>
                </c:pt>
                <c:pt idx="339">
                  <c:v>8813.0</c:v>
                </c:pt>
                <c:pt idx="340">
                  <c:v>8592.0</c:v>
                </c:pt>
                <c:pt idx="341">
                  <c:v>8520.0</c:v>
                </c:pt>
                <c:pt idx="342">
                  <c:v>8414.0</c:v>
                </c:pt>
                <c:pt idx="343">
                  <c:v>7954.0</c:v>
                </c:pt>
                <c:pt idx="344">
                  <c:v>7837.0</c:v>
                </c:pt>
                <c:pt idx="345">
                  <c:v>7585.0</c:v>
                </c:pt>
                <c:pt idx="346">
                  <c:v>7546.0</c:v>
                </c:pt>
                <c:pt idx="347">
                  <c:v>7550.0</c:v>
                </c:pt>
                <c:pt idx="348">
                  <c:v>7162.0</c:v>
                </c:pt>
                <c:pt idx="349">
                  <c:v>7303.0</c:v>
                </c:pt>
                <c:pt idx="350">
                  <c:v>6996.0</c:v>
                </c:pt>
                <c:pt idx="351">
                  <c:v>6825.0</c:v>
                </c:pt>
                <c:pt idx="352">
                  <c:v>6832.0</c:v>
                </c:pt>
                <c:pt idx="353">
                  <c:v>6584.0</c:v>
                </c:pt>
                <c:pt idx="354">
                  <c:v>6203.0</c:v>
                </c:pt>
                <c:pt idx="355">
                  <c:v>6039.0</c:v>
                </c:pt>
                <c:pt idx="356">
                  <c:v>5918.0</c:v>
                </c:pt>
                <c:pt idx="357">
                  <c:v>5863.0</c:v>
                </c:pt>
                <c:pt idx="358">
                  <c:v>5917.0</c:v>
                </c:pt>
                <c:pt idx="359">
                  <c:v>5594.0</c:v>
                </c:pt>
                <c:pt idx="360">
                  <c:v>5551.0</c:v>
                </c:pt>
                <c:pt idx="361">
                  <c:v>5290.0</c:v>
                </c:pt>
                <c:pt idx="362">
                  <c:v>5261.0</c:v>
                </c:pt>
                <c:pt idx="363">
                  <c:v>5142.0</c:v>
                </c:pt>
                <c:pt idx="364">
                  <c:v>5137.0</c:v>
                </c:pt>
                <c:pt idx="365">
                  <c:v>4919.0</c:v>
                </c:pt>
                <c:pt idx="366">
                  <c:v>4857.0</c:v>
                </c:pt>
                <c:pt idx="367">
                  <c:v>4838.0</c:v>
                </c:pt>
                <c:pt idx="368">
                  <c:v>4651.0</c:v>
                </c:pt>
                <c:pt idx="369">
                  <c:v>4527.0</c:v>
                </c:pt>
                <c:pt idx="370">
                  <c:v>4401.0</c:v>
                </c:pt>
                <c:pt idx="371">
                  <c:v>4250.0</c:v>
                </c:pt>
                <c:pt idx="372">
                  <c:v>4765.0</c:v>
                </c:pt>
                <c:pt idx="373">
                  <c:v>3905.0</c:v>
                </c:pt>
                <c:pt idx="374">
                  <c:v>3309.0</c:v>
                </c:pt>
                <c:pt idx="375">
                  <c:v>3335.0</c:v>
                </c:pt>
                <c:pt idx="376">
                  <c:v>3318.0</c:v>
                </c:pt>
                <c:pt idx="377">
                  <c:v>3261.0</c:v>
                </c:pt>
                <c:pt idx="378">
                  <c:v>3231.0</c:v>
                </c:pt>
                <c:pt idx="379">
                  <c:v>3183.0</c:v>
                </c:pt>
                <c:pt idx="380">
                  <c:v>3022.0</c:v>
                </c:pt>
                <c:pt idx="381">
                  <c:v>2885.0</c:v>
                </c:pt>
                <c:pt idx="382">
                  <c:v>2893.0</c:v>
                </c:pt>
                <c:pt idx="383">
                  <c:v>2861.0</c:v>
                </c:pt>
                <c:pt idx="384">
                  <c:v>2609.0</c:v>
                </c:pt>
                <c:pt idx="385">
                  <c:v>2563.0</c:v>
                </c:pt>
                <c:pt idx="386">
                  <c:v>2643.0</c:v>
                </c:pt>
                <c:pt idx="387">
                  <c:v>2681.0</c:v>
                </c:pt>
                <c:pt idx="388">
                  <c:v>2392.0</c:v>
                </c:pt>
                <c:pt idx="389">
                  <c:v>2504.0</c:v>
                </c:pt>
                <c:pt idx="390">
                  <c:v>2465.0</c:v>
                </c:pt>
                <c:pt idx="391">
                  <c:v>2266.0</c:v>
                </c:pt>
                <c:pt idx="392">
                  <c:v>2190.0</c:v>
                </c:pt>
                <c:pt idx="393">
                  <c:v>2029.0</c:v>
                </c:pt>
                <c:pt idx="394">
                  <c:v>2125.0</c:v>
                </c:pt>
                <c:pt idx="395">
                  <c:v>2051.0</c:v>
                </c:pt>
                <c:pt idx="396">
                  <c:v>2030.0</c:v>
                </c:pt>
                <c:pt idx="397">
                  <c:v>1880.0</c:v>
                </c:pt>
                <c:pt idx="398">
                  <c:v>1795.0</c:v>
                </c:pt>
                <c:pt idx="399">
                  <c:v>1813.0</c:v>
                </c:pt>
                <c:pt idx="400">
                  <c:v>1777.0</c:v>
                </c:pt>
                <c:pt idx="401">
                  <c:v>1708.0</c:v>
                </c:pt>
                <c:pt idx="402">
                  <c:v>1616.0</c:v>
                </c:pt>
                <c:pt idx="403">
                  <c:v>1607.0</c:v>
                </c:pt>
                <c:pt idx="404">
                  <c:v>1634.0</c:v>
                </c:pt>
                <c:pt idx="405">
                  <c:v>1514.0</c:v>
                </c:pt>
                <c:pt idx="406">
                  <c:v>1559.0</c:v>
                </c:pt>
                <c:pt idx="407">
                  <c:v>1454.0</c:v>
                </c:pt>
                <c:pt idx="408">
                  <c:v>1410.0</c:v>
                </c:pt>
                <c:pt idx="409">
                  <c:v>1346.0</c:v>
                </c:pt>
                <c:pt idx="410">
                  <c:v>1400.0</c:v>
                </c:pt>
                <c:pt idx="411">
                  <c:v>1360.0</c:v>
                </c:pt>
                <c:pt idx="412">
                  <c:v>1282.0</c:v>
                </c:pt>
                <c:pt idx="413">
                  <c:v>1326.0</c:v>
                </c:pt>
                <c:pt idx="414">
                  <c:v>1268.0</c:v>
                </c:pt>
                <c:pt idx="415">
                  <c:v>1137.0</c:v>
                </c:pt>
                <c:pt idx="416">
                  <c:v>1162.0</c:v>
                </c:pt>
                <c:pt idx="417">
                  <c:v>1149.0</c:v>
                </c:pt>
                <c:pt idx="418">
                  <c:v>1111.0</c:v>
                </c:pt>
                <c:pt idx="419">
                  <c:v>1078.0</c:v>
                </c:pt>
                <c:pt idx="420">
                  <c:v>1095.0</c:v>
                </c:pt>
                <c:pt idx="421">
                  <c:v>1019.0</c:v>
                </c:pt>
                <c:pt idx="422">
                  <c:v>1003.0</c:v>
                </c:pt>
                <c:pt idx="423">
                  <c:v>910.0</c:v>
                </c:pt>
                <c:pt idx="424">
                  <c:v>972.0</c:v>
                </c:pt>
                <c:pt idx="425">
                  <c:v>928.0</c:v>
                </c:pt>
                <c:pt idx="426">
                  <c:v>954.0</c:v>
                </c:pt>
                <c:pt idx="427">
                  <c:v>870.0</c:v>
                </c:pt>
                <c:pt idx="428">
                  <c:v>853.0</c:v>
                </c:pt>
                <c:pt idx="429">
                  <c:v>817.0</c:v>
                </c:pt>
                <c:pt idx="430">
                  <c:v>815.0</c:v>
                </c:pt>
                <c:pt idx="431">
                  <c:v>786.0</c:v>
                </c:pt>
                <c:pt idx="432">
                  <c:v>781.0</c:v>
                </c:pt>
                <c:pt idx="433">
                  <c:v>761.0</c:v>
                </c:pt>
                <c:pt idx="434">
                  <c:v>750.0</c:v>
                </c:pt>
                <c:pt idx="435">
                  <c:v>746.0</c:v>
                </c:pt>
                <c:pt idx="436">
                  <c:v>685.0</c:v>
                </c:pt>
                <c:pt idx="437">
                  <c:v>733.0</c:v>
                </c:pt>
                <c:pt idx="438">
                  <c:v>656.0</c:v>
                </c:pt>
                <c:pt idx="439">
                  <c:v>676.0</c:v>
                </c:pt>
                <c:pt idx="440">
                  <c:v>623.0</c:v>
                </c:pt>
                <c:pt idx="441">
                  <c:v>641.0</c:v>
                </c:pt>
                <c:pt idx="442">
                  <c:v>578.0</c:v>
                </c:pt>
                <c:pt idx="443">
                  <c:v>554.0</c:v>
                </c:pt>
                <c:pt idx="444">
                  <c:v>540.0</c:v>
                </c:pt>
                <c:pt idx="445">
                  <c:v>514.0</c:v>
                </c:pt>
                <c:pt idx="446">
                  <c:v>658.0</c:v>
                </c:pt>
                <c:pt idx="447">
                  <c:v>493.0</c:v>
                </c:pt>
                <c:pt idx="448">
                  <c:v>581.0</c:v>
                </c:pt>
                <c:pt idx="449">
                  <c:v>518.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nsertSizesForRevisionsMay2018!$I$2</c:f>
              <c:strCache>
                <c:ptCount val="1"/>
                <c:pt idx="0">
                  <c:v>P5-PB</c:v>
                </c:pt>
              </c:strCache>
            </c:strRef>
          </c:tx>
          <c:spPr>
            <a:ln w="38100"/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I$3:$I$452</c:f>
              <c:numCache>
                <c:formatCode>General</c:formatCode>
                <c:ptCount val="450"/>
                <c:pt idx="0">
                  <c:v>0.0</c:v>
                </c:pt>
                <c:pt idx="1">
                  <c:v>110.0</c:v>
                </c:pt>
                <c:pt idx="2">
                  <c:v>103.0</c:v>
                </c:pt>
                <c:pt idx="3">
                  <c:v>89.0</c:v>
                </c:pt>
                <c:pt idx="4">
                  <c:v>109.0</c:v>
                </c:pt>
                <c:pt idx="5">
                  <c:v>109.0</c:v>
                </c:pt>
                <c:pt idx="6">
                  <c:v>132.0</c:v>
                </c:pt>
                <c:pt idx="7">
                  <c:v>87.0</c:v>
                </c:pt>
                <c:pt idx="8">
                  <c:v>126.0</c:v>
                </c:pt>
                <c:pt idx="9">
                  <c:v>140.0</c:v>
                </c:pt>
                <c:pt idx="10">
                  <c:v>112.0</c:v>
                </c:pt>
                <c:pt idx="11">
                  <c:v>118.0</c:v>
                </c:pt>
                <c:pt idx="12">
                  <c:v>167.0</c:v>
                </c:pt>
                <c:pt idx="13">
                  <c:v>176.0</c:v>
                </c:pt>
                <c:pt idx="14">
                  <c:v>181.0</c:v>
                </c:pt>
                <c:pt idx="15">
                  <c:v>238.0</c:v>
                </c:pt>
                <c:pt idx="16">
                  <c:v>317.0</c:v>
                </c:pt>
                <c:pt idx="17">
                  <c:v>541.0</c:v>
                </c:pt>
                <c:pt idx="18">
                  <c:v>5297.0</c:v>
                </c:pt>
                <c:pt idx="19">
                  <c:v>6708.0</c:v>
                </c:pt>
                <c:pt idx="20">
                  <c:v>6030.0</c:v>
                </c:pt>
                <c:pt idx="21">
                  <c:v>4606.0</c:v>
                </c:pt>
                <c:pt idx="22">
                  <c:v>4361.0</c:v>
                </c:pt>
                <c:pt idx="23">
                  <c:v>5605.0</c:v>
                </c:pt>
                <c:pt idx="24">
                  <c:v>5765.0</c:v>
                </c:pt>
                <c:pt idx="25">
                  <c:v>6017.0</c:v>
                </c:pt>
                <c:pt idx="26">
                  <c:v>6259.0</c:v>
                </c:pt>
                <c:pt idx="27">
                  <c:v>6628.0</c:v>
                </c:pt>
                <c:pt idx="28">
                  <c:v>8345.0</c:v>
                </c:pt>
                <c:pt idx="29">
                  <c:v>8535.0</c:v>
                </c:pt>
                <c:pt idx="30">
                  <c:v>9115.0</c:v>
                </c:pt>
                <c:pt idx="31">
                  <c:v>9491.0</c:v>
                </c:pt>
                <c:pt idx="32">
                  <c:v>9847.0</c:v>
                </c:pt>
                <c:pt idx="33">
                  <c:v>11167.0</c:v>
                </c:pt>
                <c:pt idx="34">
                  <c:v>12415.0</c:v>
                </c:pt>
                <c:pt idx="35">
                  <c:v>13094.0</c:v>
                </c:pt>
                <c:pt idx="36">
                  <c:v>13699.0</c:v>
                </c:pt>
                <c:pt idx="37">
                  <c:v>14560.0</c:v>
                </c:pt>
                <c:pt idx="38">
                  <c:v>15899.0</c:v>
                </c:pt>
                <c:pt idx="39">
                  <c:v>16608.0</c:v>
                </c:pt>
                <c:pt idx="40">
                  <c:v>17127.0</c:v>
                </c:pt>
                <c:pt idx="41">
                  <c:v>17769.0</c:v>
                </c:pt>
                <c:pt idx="42">
                  <c:v>18314.0</c:v>
                </c:pt>
                <c:pt idx="43">
                  <c:v>19702.0</c:v>
                </c:pt>
                <c:pt idx="44">
                  <c:v>19854.0</c:v>
                </c:pt>
                <c:pt idx="45">
                  <c:v>20725.0</c:v>
                </c:pt>
                <c:pt idx="46">
                  <c:v>21729.0</c:v>
                </c:pt>
                <c:pt idx="47">
                  <c:v>22452.0</c:v>
                </c:pt>
                <c:pt idx="48">
                  <c:v>23152.0</c:v>
                </c:pt>
                <c:pt idx="49">
                  <c:v>23897.0</c:v>
                </c:pt>
                <c:pt idx="50">
                  <c:v>24942.0</c:v>
                </c:pt>
                <c:pt idx="51">
                  <c:v>26047.0</c:v>
                </c:pt>
                <c:pt idx="52">
                  <c:v>26524.0</c:v>
                </c:pt>
                <c:pt idx="53">
                  <c:v>27941.0</c:v>
                </c:pt>
                <c:pt idx="54">
                  <c:v>28753.0</c:v>
                </c:pt>
                <c:pt idx="55">
                  <c:v>29220.0</c:v>
                </c:pt>
                <c:pt idx="56">
                  <c:v>30526.0</c:v>
                </c:pt>
                <c:pt idx="57">
                  <c:v>31540.0</c:v>
                </c:pt>
                <c:pt idx="58">
                  <c:v>32635.0</c:v>
                </c:pt>
                <c:pt idx="59">
                  <c:v>33509.0</c:v>
                </c:pt>
                <c:pt idx="60">
                  <c:v>35091.0</c:v>
                </c:pt>
                <c:pt idx="61">
                  <c:v>35431.0</c:v>
                </c:pt>
                <c:pt idx="62">
                  <c:v>37120.0</c:v>
                </c:pt>
                <c:pt idx="63">
                  <c:v>38591.0</c:v>
                </c:pt>
                <c:pt idx="64">
                  <c:v>40248.0</c:v>
                </c:pt>
                <c:pt idx="65">
                  <c:v>41128.0</c:v>
                </c:pt>
                <c:pt idx="66">
                  <c:v>42967.0</c:v>
                </c:pt>
                <c:pt idx="67">
                  <c:v>44267.0</c:v>
                </c:pt>
                <c:pt idx="68">
                  <c:v>46559.0</c:v>
                </c:pt>
                <c:pt idx="69">
                  <c:v>48291.0</c:v>
                </c:pt>
                <c:pt idx="70">
                  <c:v>50355.0</c:v>
                </c:pt>
                <c:pt idx="71">
                  <c:v>51728.0</c:v>
                </c:pt>
                <c:pt idx="72">
                  <c:v>53893.0</c:v>
                </c:pt>
                <c:pt idx="73">
                  <c:v>56865.0</c:v>
                </c:pt>
                <c:pt idx="74">
                  <c:v>59108.0</c:v>
                </c:pt>
                <c:pt idx="75">
                  <c:v>62224.0</c:v>
                </c:pt>
                <c:pt idx="76">
                  <c:v>64614.0</c:v>
                </c:pt>
                <c:pt idx="77">
                  <c:v>67934.0</c:v>
                </c:pt>
                <c:pt idx="78">
                  <c:v>71547.0</c:v>
                </c:pt>
                <c:pt idx="79">
                  <c:v>74977.0</c:v>
                </c:pt>
                <c:pt idx="80">
                  <c:v>78571.0</c:v>
                </c:pt>
                <c:pt idx="81">
                  <c:v>82502.0</c:v>
                </c:pt>
                <c:pt idx="82">
                  <c:v>87246.0</c:v>
                </c:pt>
                <c:pt idx="83">
                  <c:v>91590.0</c:v>
                </c:pt>
                <c:pt idx="84">
                  <c:v>96382.0</c:v>
                </c:pt>
                <c:pt idx="85">
                  <c:v>101378.0</c:v>
                </c:pt>
                <c:pt idx="86">
                  <c:v>107772.0</c:v>
                </c:pt>
                <c:pt idx="87">
                  <c:v>113044.0</c:v>
                </c:pt>
                <c:pt idx="88">
                  <c:v>120054.0</c:v>
                </c:pt>
                <c:pt idx="89">
                  <c:v>126772.0</c:v>
                </c:pt>
                <c:pt idx="90">
                  <c:v>133372.0</c:v>
                </c:pt>
                <c:pt idx="91">
                  <c:v>141789.0</c:v>
                </c:pt>
                <c:pt idx="92">
                  <c:v>148493.0</c:v>
                </c:pt>
                <c:pt idx="93">
                  <c:v>156879.0</c:v>
                </c:pt>
                <c:pt idx="94">
                  <c:v>166332.0</c:v>
                </c:pt>
                <c:pt idx="95">
                  <c:v>174622.0</c:v>
                </c:pt>
                <c:pt idx="96">
                  <c:v>183638.0</c:v>
                </c:pt>
                <c:pt idx="97">
                  <c:v>192944.0</c:v>
                </c:pt>
                <c:pt idx="98">
                  <c:v>203337.0</c:v>
                </c:pt>
                <c:pt idx="99">
                  <c:v>212241.0</c:v>
                </c:pt>
                <c:pt idx="100">
                  <c:v>223238.0</c:v>
                </c:pt>
                <c:pt idx="101">
                  <c:v>233111.0</c:v>
                </c:pt>
                <c:pt idx="102">
                  <c:v>246242.0</c:v>
                </c:pt>
                <c:pt idx="103">
                  <c:v>257164.0</c:v>
                </c:pt>
                <c:pt idx="104">
                  <c:v>268527.0</c:v>
                </c:pt>
                <c:pt idx="105">
                  <c:v>280202.0</c:v>
                </c:pt>
                <c:pt idx="106">
                  <c:v>291340.0</c:v>
                </c:pt>
                <c:pt idx="107">
                  <c:v>301387.0</c:v>
                </c:pt>
                <c:pt idx="108">
                  <c:v>312097.0</c:v>
                </c:pt>
                <c:pt idx="109">
                  <c:v>323563.0</c:v>
                </c:pt>
                <c:pt idx="110">
                  <c:v>334029.0</c:v>
                </c:pt>
                <c:pt idx="111">
                  <c:v>344667.0</c:v>
                </c:pt>
                <c:pt idx="112">
                  <c:v>356973.0</c:v>
                </c:pt>
                <c:pt idx="113">
                  <c:v>367236.0</c:v>
                </c:pt>
                <c:pt idx="114">
                  <c:v>377637.0</c:v>
                </c:pt>
                <c:pt idx="115">
                  <c:v>387866.0</c:v>
                </c:pt>
                <c:pt idx="116">
                  <c:v>396723.0</c:v>
                </c:pt>
                <c:pt idx="117">
                  <c:v>404136.0</c:v>
                </c:pt>
                <c:pt idx="118">
                  <c:v>412571.0</c:v>
                </c:pt>
                <c:pt idx="119">
                  <c:v>420111.0</c:v>
                </c:pt>
                <c:pt idx="120">
                  <c:v>427405.0</c:v>
                </c:pt>
                <c:pt idx="121">
                  <c:v>433294.0</c:v>
                </c:pt>
                <c:pt idx="122">
                  <c:v>442069.0</c:v>
                </c:pt>
                <c:pt idx="123">
                  <c:v>447759.0</c:v>
                </c:pt>
                <c:pt idx="124">
                  <c:v>454190.0</c:v>
                </c:pt>
                <c:pt idx="125">
                  <c:v>459711.0</c:v>
                </c:pt>
                <c:pt idx="126">
                  <c:v>463475.0</c:v>
                </c:pt>
                <c:pt idx="127">
                  <c:v>464783.0</c:v>
                </c:pt>
                <c:pt idx="128">
                  <c:v>468804.0</c:v>
                </c:pt>
                <c:pt idx="129">
                  <c:v>469536.0</c:v>
                </c:pt>
                <c:pt idx="130">
                  <c:v>471664.0</c:v>
                </c:pt>
                <c:pt idx="131">
                  <c:v>474363.0</c:v>
                </c:pt>
                <c:pt idx="132">
                  <c:v>476131.0</c:v>
                </c:pt>
                <c:pt idx="133">
                  <c:v>477330.0</c:v>
                </c:pt>
                <c:pt idx="134">
                  <c:v>478691.0</c:v>
                </c:pt>
                <c:pt idx="135">
                  <c:v>481921.0</c:v>
                </c:pt>
                <c:pt idx="136">
                  <c:v>481357.0</c:v>
                </c:pt>
                <c:pt idx="137">
                  <c:v>478758.0</c:v>
                </c:pt>
                <c:pt idx="138">
                  <c:v>478367.0</c:v>
                </c:pt>
                <c:pt idx="139">
                  <c:v>474851.0</c:v>
                </c:pt>
                <c:pt idx="140">
                  <c:v>472020.0</c:v>
                </c:pt>
                <c:pt idx="141">
                  <c:v>471047.0</c:v>
                </c:pt>
                <c:pt idx="142">
                  <c:v>469774.0</c:v>
                </c:pt>
                <c:pt idx="143">
                  <c:v>468998.0</c:v>
                </c:pt>
                <c:pt idx="144">
                  <c:v>468558.0</c:v>
                </c:pt>
                <c:pt idx="145">
                  <c:v>464690.0</c:v>
                </c:pt>
                <c:pt idx="146">
                  <c:v>462997.0</c:v>
                </c:pt>
                <c:pt idx="147">
                  <c:v>461615.0</c:v>
                </c:pt>
                <c:pt idx="148">
                  <c:v>455582.0</c:v>
                </c:pt>
                <c:pt idx="149">
                  <c:v>452330.0</c:v>
                </c:pt>
                <c:pt idx="150">
                  <c:v>445090.0</c:v>
                </c:pt>
                <c:pt idx="151">
                  <c:v>442088.0</c:v>
                </c:pt>
                <c:pt idx="152">
                  <c:v>438081.0</c:v>
                </c:pt>
                <c:pt idx="153">
                  <c:v>436745.0</c:v>
                </c:pt>
                <c:pt idx="154">
                  <c:v>433383.0</c:v>
                </c:pt>
                <c:pt idx="155">
                  <c:v>431099.0</c:v>
                </c:pt>
                <c:pt idx="156">
                  <c:v>428718.0</c:v>
                </c:pt>
                <c:pt idx="157">
                  <c:v>423889.0</c:v>
                </c:pt>
                <c:pt idx="158">
                  <c:v>418586.0</c:v>
                </c:pt>
                <c:pt idx="159">
                  <c:v>412609.0</c:v>
                </c:pt>
                <c:pt idx="160">
                  <c:v>407695.0</c:v>
                </c:pt>
                <c:pt idx="161">
                  <c:v>403574.0</c:v>
                </c:pt>
                <c:pt idx="162">
                  <c:v>398382.0</c:v>
                </c:pt>
                <c:pt idx="163">
                  <c:v>394928.0</c:v>
                </c:pt>
                <c:pt idx="164">
                  <c:v>391413.0</c:v>
                </c:pt>
                <c:pt idx="165">
                  <c:v>390171.0</c:v>
                </c:pt>
                <c:pt idx="166">
                  <c:v>384319.0</c:v>
                </c:pt>
                <c:pt idx="167">
                  <c:v>382132.0</c:v>
                </c:pt>
                <c:pt idx="168">
                  <c:v>377282.0</c:v>
                </c:pt>
                <c:pt idx="169">
                  <c:v>370979.0</c:v>
                </c:pt>
                <c:pt idx="170">
                  <c:v>365008.0</c:v>
                </c:pt>
                <c:pt idx="171">
                  <c:v>359159.0</c:v>
                </c:pt>
                <c:pt idx="172">
                  <c:v>355276.0</c:v>
                </c:pt>
                <c:pt idx="173">
                  <c:v>350417.0</c:v>
                </c:pt>
                <c:pt idx="174">
                  <c:v>349040.0</c:v>
                </c:pt>
                <c:pt idx="175">
                  <c:v>343577.0</c:v>
                </c:pt>
                <c:pt idx="176">
                  <c:v>342597.0</c:v>
                </c:pt>
                <c:pt idx="177">
                  <c:v>336896.0</c:v>
                </c:pt>
                <c:pt idx="178">
                  <c:v>334415.0</c:v>
                </c:pt>
                <c:pt idx="179">
                  <c:v>330252.0</c:v>
                </c:pt>
                <c:pt idx="180">
                  <c:v>324602.0</c:v>
                </c:pt>
                <c:pt idx="181">
                  <c:v>318835.0</c:v>
                </c:pt>
                <c:pt idx="182">
                  <c:v>312121.0</c:v>
                </c:pt>
                <c:pt idx="183">
                  <c:v>308389.0</c:v>
                </c:pt>
                <c:pt idx="184">
                  <c:v>304531.0</c:v>
                </c:pt>
                <c:pt idx="185">
                  <c:v>301730.0</c:v>
                </c:pt>
                <c:pt idx="186">
                  <c:v>299732.0</c:v>
                </c:pt>
                <c:pt idx="187">
                  <c:v>297102.0</c:v>
                </c:pt>
                <c:pt idx="188">
                  <c:v>292845.0</c:v>
                </c:pt>
                <c:pt idx="189">
                  <c:v>288867.0</c:v>
                </c:pt>
                <c:pt idx="190">
                  <c:v>283713.0</c:v>
                </c:pt>
                <c:pt idx="191">
                  <c:v>279732.0</c:v>
                </c:pt>
                <c:pt idx="192">
                  <c:v>274836.0</c:v>
                </c:pt>
                <c:pt idx="193">
                  <c:v>269174.0</c:v>
                </c:pt>
                <c:pt idx="194">
                  <c:v>265848.0</c:v>
                </c:pt>
                <c:pt idx="195">
                  <c:v>264137.0</c:v>
                </c:pt>
                <c:pt idx="196">
                  <c:v>262105.0</c:v>
                </c:pt>
                <c:pt idx="197">
                  <c:v>257412.0</c:v>
                </c:pt>
                <c:pt idx="198">
                  <c:v>254473.0</c:v>
                </c:pt>
                <c:pt idx="199">
                  <c:v>250675.0</c:v>
                </c:pt>
                <c:pt idx="200">
                  <c:v>247636.0</c:v>
                </c:pt>
                <c:pt idx="201">
                  <c:v>242607.0</c:v>
                </c:pt>
                <c:pt idx="202">
                  <c:v>237830.0</c:v>
                </c:pt>
                <c:pt idx="203">
                  <c:v>233059.0</c:v>
                </c:pt>
                <c:pt idx="204">
                  <c:v>228651.0</c:v>
                </c:pt>
                <c:pt idx="205">
                  <c:v>225923.0</c:v>
                </c:pt>
                <c:pt idx="206">
                  <c:v>224094.0</c:v>
                </c:pt>
                <c:pt idx="207">
                  <c:v>222606.0</c:v>
                </c:pt>
                <c:pt idx="208">
                  <c:v>220843.0</c:v>
                </c:pt>
                <c:pt idx="209">
                  <c:v>218077.0</c:v>
                </c:pt>
                <c:pt idx="210">
                  <c:v>213938.0</c:v>
                </c:pt>
                <c:pt idx="211">
                  <c:v>209750.0</c:v>
                </c:pt>
                <c:pt idx="212">
                  <c:v>204756.0</c:v>
                </c:pt>
                <c:pt idx="213">
                  <c:v>200807.0</c:v>
                </c:pt>
                <c:pt idx="214">
                  <c:v>196734.0</c:v>
                </c:pt>
                <c:pt idx="215">
                  <c:v>194430.0</c:v>
                </c:pt>
                <c:pt idx="216">
                  <c:v>192617.0</c:v>
                </c:pt>
                <c:pt idx="217">
                  <c:v>190010.0</c:v>
                </c:pt>
                <c:pt idx="218">
                  <c:v>188793.0</c:v>
                </c:pt>
                <c:pt idx="219">
                  <c:v>186385.0</c:v>
                </c:pt>
                <c:pt idx="220">
                  <c:v>183808.0</c:v>
                </c:pt>
                <c:pt idx="221">
                  <c:v>180305.0</c:v>
                </c:pt>
                <c:pt idx="222">
                  <c:v>176863.0</c:v>
                </c:pt>
                <c:pt idx="223">
                  <c:v>172326.0</c:v>
                </c:pt>
                <c:pt idx="224">
                  <c:v>168952.0</c:v>
                </c:pt>
                <c:pt idx="225">
                  <c:v>165231.0</c:v>
                </c:pt>
                <c:pt idx="226">
                  <c:v>163156.0</c:v>
                </c:pt>
                <c:pt idx="227">
                  <c:v>161754.0</c:v>
                </c:pt>
                <c:pt idx="228">
                  <c:v>158281.0</c:v>
                </c:pt>
                <c:pt idx="229">
                  <c:v>159087.0</c:v>
                </c:pt>
                <c:pt idx="230">
                  <c:v>157169.0</c:v>
                </c:pt>
                <c:pt idx="231">
                  <c:v>153113.0</c:v>
                </c:pt>
                <c:pt idx="232">
                  <c:v>149964.0</c:v>
                </c:pt>
                <c:pt idx="233">
                  <c:v>146910.0</c:v>
                </c:pt>
                <c:pt idx="234">
                  <c:v>143582.0</c:v>
                </c:pt>
                <c:pt idx="235">
                  <c:v>140743.0</c:v>
                </c:pt>
                <c:pt idx="236">
                  <c:v>137544.0</c:v>
                </c:pt>
                <c:pt idx="237">
                  <c:v>135979.0</c:v>
                </c:pt>
                <c:pt idx="238">
                  <c:v>134877.0</c:v>
                </c:pt>
                <c:pt idx="239">
                  <c:v>134445.0</c:v>
                </c:pt>
                <c:pt idx="240">
                  <c:v>131932.0</c:v>
                </c:pt>
                <c:pt idx="241">
                  <c:v>129106.0</c:v>
                </c:pt>
                <c:pt idx="242">
                  <c:v>127716.0</c:v>
                </c:pt>
                <c:pt idx="243">
                  <c:v>124225.0</c:v>
                </c:pt>
                <c:pt idx="244">
                  <c:v>121347.0</c:v>
                </c:pt>
                <c:pt idx="245">
                  <c:v>118443.0</c:v>
                </c:pt>
                <c:pt idx="246">
                  <c:v>115488.0</c:v>
                </c:pt>
                <c:pt idx="247">
                  <c:v>113364.0</c:v>
                </c:pt>
                <c:pt idx="248">
                  <c:v>113922.0</c:v>
                </c:pt>
                <c:pt idx="249">
                  <c:v>111561.0</c:v>
                </c:pt>
                <c:pt idx="250">
                  <c:v>110496.0</c:v>
                </c:pt>
                <c:pt idx="251">
                  <c:v>108986.0</c:v>
                </c:pt>
                <c:pt idx="252">
                  <c:v>107703.0</c:v>
                </c:pt>
                <c:pt idx="253">
                  <c:v>104143.0</c:v>
                </c:pt>
                <c:pt idx="254">
                  <c:v>101588.0</c:v>
                </c:pt>
                <c:pt idx="255">
                  <c:v>99509.0</c:v>
                </c:pt>
                <c:pt idx="256">
                  <c:v>97047.0</c:v>
                </c:pt>
                <c:pt idx="257">
                  <c:v>95798.0</c:v>
                </c:pt>
                <c:pt idx="258">
                  <c:v>93756.0</c:v>
                </c:pt>
                <c:pt idx="259">
                  <c:v>93417.0</c:v>
                </c:pt>
                <c:pt idx="260">
                  <c:v>92221.0</c:v>
                </c:pt>
                <c:pt idx="261">
                  <c:v>90654.0</c:v>
                </c:pt>
                <c:pt idx="262">
                  <c:v>89913.0</c:v>
                </c:pt>
                <c:pt idx="263">
                  <c:v>86744.0</c:v>
                </c:pt>
                <c:pt idx="264">
                  <c:v>84675.0</c:v>
                </c:pt>
                <c:pt idx="265">
                  <c:v>83927.0</c:v>
                </c:pt>
                <c:pt idx="266">
                  <c:v>80522.0</c:v>
                </c:pt>
                <c:pt idx="267">
                  <c:v>79397.0</c:v>
                </c:pt>
                <c:pt idx="268">
                  <c:v>77394.0</c:v>
                </c:pt>
                <c:pt idx="269">
                  <c:v>77528.0</c:v>
                </c:pt>
                <c:pt idx="270">
                  <c:v>76522.0</c:v>
                </c:pt>
                <c:pt idx="271">
                  <c:v>75541.0</c:v>
                </c:pt>
                <c:pt idx="272">
                  <c:v>73399.0</c:v>
                </c:pt>
                <c:pt idx="273">
                  <c:v>72561.0</c:v>
                </c:pt>
                <c:pt idx="274">
                  <c:v>70952.0</c:v>
                </c:pt>
                <c:pt idx="275">
                  <c:v>68665.0</c:v>
                </c:pt>
                <c:pt idx="276">
                  <c:v>67179.0</c:v>
                </c:pt>
                <c:pt idx="277">
                  <c:v>64542.0</c:v>
                </c:pt>
                <c:pt idx="278">
                  <c:v>63965.0</c:v>
                </c:pt>
                <c:pt idx="279">
                  <c:v>63158.0</c:v>
                </c:pt>
                <c:pt idx="280">
                  <c:v>62716.0</c:v>
                </c:pt>
                <c:pt idx="281">
                  <c:v>61991.0</c:v>
                </c:pt>
                <c:pt idx="282">
                  <c:v>60611.0</c:v>
                </c:pt>
                <c:pt idx="283">
                  <c:v>59004.0</c:v>
                </c:pt>
                <c:pt idx="284">
                  <c:v>58231.0</c:v>
                </c:pt>
                <c:pt idx="285">
                  <c:v>56756.0</c:v>
                </c:pt>
                <c:pt idx="286">
                  <c:v>55281.0</c:v>
                </c:pt>
                <c:pt idx="287">
                  <c:v>53282.0</c:v>
                </c:pt>
                <c:pt idx="288">
                  <c:v>52274.0</c:v>
                </c:pt>
                <c:pt idx="289">
                  <c:v>51164.0</c:v>
                </c:pt>
                <c:pt idx="290">
                  <c:v>50714.0</c:v>
                </c:pt>
                <c:pt idx="291">
                  <c:v>50294.0</c:v>
                </c:pt>
                <c:pt idx="292">
                  <c:v>49453.0</c:v>
                </c:pt>
                <c:pt idx="293">
                  <c:v>48671.0</c:v>
                </c:pt>
                <c:pt idx="294">
                  <c:v>47869.0</c:v>
                </c:pt>
                <c:pt idx="295">
                  <c:v>45987.0</c:v>
                </c:pt>
                <c:pt idx="296">
                  <c:v>44617.0</c:v>
                </c:pt>
                <c:pt idx="297">
                  <c:v>43772.0</c:v>
                </c:pt>
                <c:pt idx="298">
                  <c:v>42573.0</c:v>
                </c:pt>
                <c:pt idx="299">
                  <c:v>41814.0</c:v>
                </c:pt>
                <c:pt idx="300">
                  <c:v>40893.0</c:v>
                </c:pt>
                <c:pt idx="301">
                  <c:v>40074.0</c:v>
                </c:pt>
                <c:pt idx="302">
                  <c:v>39758.0</c:v>
                </c:pt>
                <c:pt idx="303">
                  <c:v>39249.0</c:v>
                </c:pt>
                <c:pt idx="304">
                  <c:v>38370.0</c:v>
                </c:pt>
                <c:pt idx="305">
                  <c:v>37286.0</c:v>
                </c:pt>
                <c:pt idx="306">
                  <c:v>36278.0</c:v>
                </c:pt>
                <c:pt idx="307">
                  <c:v>35194.0</c:v>
                </c:pt>
                <c:pt idx="308">
                  <c:v>34148.0</c:v>
                </c:pt>
                <c:pt idx="309">
                  <c:v>33196.0</c:v>
                </c:pt>
                <c:pt idx="310">
                  <c:v>33129.0</c:v>
                </c:pt>
                <c:pt idx="311">
                  <c:v>32787.0</c:v>
                </c:pt>
                <c:pt idx="312">
                  <c:v>32231.0</c:v>
                </c:pt>
                <c:pt idx="313">
                  <c:v>31620.0</c:v>
                </c:pt>
                <c:pt idx="314">
                  <c:v>30941.0</c:v>
                </c:pt>
                <c:pt idx="315">
                  <c:v>30448.0</c:v>
                </c:pt>
                <c:pt idx="316">
                  <c:v>29182.0</c:v>
                </c:pt>
                <c:pt idx="317">
                  <c:v>28467.0</c:v>
                </c:pt>
                <c:pt idx="318">
                  <c:v>27787.0</c:v>
                </c:pt>
                <c:pt idx="319">
                  <c:v>26982.0</c:v>
                </c:pt>
                <c:pt idx="320">
                  <c:v>26288.0</c:v>
                </c:pt>
                <c:pt idx="321">
                  <c:v>26084.0</c:v>
                </c:pt>
                <c:pt idx="322">
                  <c:v>25425.0</c:v>
                </c:pt>
                <c:pt idx="323">
                  <c:v>24963.0</c:v>
                </c:pt>
                <c:pt idx="324">
                  <c:v>24426.0</c:v>
                </c:pt>
                <c:pt idx="325">
                  <c:v>24240.0</c:v>
                </c:pt>
                <c:pt idx="326">
                  <c:v>23152.0</c:v>
                </c:pt>
                <c:pt idx="327">
                  <c:v>22817.0</c:v>
                </c:pt>
                <c:pt idx="328">
                  <c:v>22181.0</c:v>
                </c:pt>
                <c:pt idx="329">
                  <c:v>21367.0</c:v>
                </c:pt>
                <c:pt idx="330">
                  <c:v>20777.0</c:v>
                </c:pt>
                <c:pt idx="331">
                  <c:v>20470.0</c:v>
                </c:pt>
                <c:pt idx="332">
                  <c:v>20275.0</c:v>
                </c:pt>
                <c:pt idx="333">
                  <c:v>19771.0</c:v>
                </c:pt>
                <c:pt idx="334">
                  <c:v>19339.0</c:v>
                </c:pt>
                <c:pt idx="335">
                  <c:v>19121.0</c:v>
                </c:pt>
                <c:pt idx="336">
                  <c:v>18702.0</c:v>
                </c:pt>
                <c:pt idx="337">
                  <c:v>18018.0</c:v>
                </c:pt>
                <c:pt idx="338">
                  <c:v>17603.0</c:v>
                </c:pt>
                <c:pt idx="339">
                  <c:v>17060.0</c:v>
                </c:pt>
                <c:pt idx="340">
                  <c:v>16302.0</c:v>
                </c:pt>
                <c:pt idx="341">
                  <c:v>15857.0</c:v>
                </c:pt>
                <c:pt idx="342">
                  <c:v>15786.0</c:v>
                </c:pt>
                <c:pt idx="343">
                  <c:v>15309.0</c:v>
                </c:pt>
                <c:pt idx="344">
                  <c:v>15419.0</c:v>
                </c:pt>
                <c:pt idx="345">
                  <c:v>15024.0</c:v>
                </c:pt>
                <c:pt idx="346">
                  <c:v>14477.0</c:v>
                </c:pt>
                <c:pt idx="347">
                  <c:v>13996.0</c:v>
                </c:pt>
                <c:pt idx="348">
                  <c:v>13517.0</c:v>
                </c:pt>
                <c:pt idx="349">
                  <c:v>13537.0</c:v>
                </c:pt>
                <c:pt idx="350">
                  <c:v>12955.0</c:v>
                </c:pt>
                <c:pt idx="351">
                  <c:v>12489.0</c:v>
                </c:pt>
                <c:pt idx="352">
                  <c:v>12432.0</c:v>
                </c:pt>
                <c:pt idx="353">
                  <c:v>12150.0</c:v>
                </c:pt>
                <c:pt idx="354">
                  <c:v>11685.0</c:v>
                </c:pt>
                <c:pt idx="355">
                  <c:v>11468.0</c:v>
                </c:pt>
                <c:pt idx="356">
                  <c:v>11427.0</c:v>
                </c:pt>
                <c:pt idx="357">
                  <c:v>11119.0</c:v>
                </c:pt>
                <c:pt idx="358">
                  <c:v>10758.0</c:v>
                </c:pt>
                <c:pt idx="359">
                  <c:v>10480.0</c:v>
                </c:pt>
                <c:pt idx="360">
                  <c:v>10255.0</c:v>
                </c:pt>
                <c:pt idx="361">
                  <c:v>10033.0</c:v>
                </c:pt>
                <c:pt idx="362">
                  <c:v>9597.0</c:v>
                </c:pt>
                <c:pt idx="363">
                  <c:v>9391.0</c:v>
                </c:pt>
                <c:pt idx="364">
                  <c:v>9350.0</c:v>
                </c:pt>
                <c:pt idx="365">
                  <c:v>9000.0</c:v>
                </c:pt>
                <c:pt idx="366">
                  <c:v>8851.0</c:v>
                </c:pt>
                <c:pt idx="367">
                  <c:v>8743.0</c:v>
                </c:pt>
                <c:pt idx="368">
                  <c:v>8478.0</c:v>
                </c:pt>
                <c:pt idx="369">
                  <c:v>8136.0</c:v>
                </c:pt>
                <c:pt idx="370">
                  <c:v>7805.0</c:v>
                </c:pt>
                <c:pt idx="371">
                  <c:v>7679.0</c:v>
                </c:pt>
                <c:pt idx="372">
                  <c:v>7408.0</c:v>
                </c:pt>
                <c:pt idx="373">
                  <c:v>7313.0</c:v>
                </c:pt>
                <c:pt idx="374">
                  <c:v>7050.0</c:v>
                </c:pt>
                <c:pt idx="375">
                  <c:v>6968.0</c:v>
                </c:pt>
                <c:pt idx="376">
                  <c:v>6819.0</c:v>
                </c:pt>
                <c:pt idx="377">
                  <c:v>6576.0</c:v>
                </c:pt>
                <c:pt idx="378">
                  <c:v>6662.0</c:v>
                </c:pt>
                <c:pt idx="379">
                  <c:v>6229.0</c:v>
                </c:pt>
                <c:pt idx="380">
                  <c:v>6142.0</c:v>
                </c:pt>
                <c:pt idx="381">
                  <c:v>5866.0</c:v>
                </c:pt>
                <c:pt idx="382">
                  <c:v>5835.0</c:v>
                </c:pt>
                <c:pt idx="383">
                  <c:v>5598.0</c:v>
                </c:pt>
                <c:pt idx="384">
                  <c:v>5444.0</c:v>
                </c:pt>
                <c:pt idx="385">
                  <c:v>5349.0</c:v>
                </c:pt>
                <c:pt idx="386">
                  <c:v>5287.0</c:v>
                </c:pt>
                <c:pt idx="387">
                  <c:v>5124.0</c:v>
                </c:pt>
                <c:pt idx="388">
                  <c:v>5036.0</c:v>
                </c:pt>
                <c:pt idx="389">
                  <c:v>4617.0</c:v>
                </c:pt>
                <c:pt idx="390">
                  <c:v>4559.0</c:v>
                </c:pt>
                <c:pt idx="391">
                  <c:v>4566.0</c:v>
                </c:pt>
                <c:pt idx="392">
                  <c:v>4386.0</c:v>
                </c:pt>
                <c:pt idx="393">
                  <c:v>4272.0</c:v>
                </c:pt>
                <c:pt idx="394">
                  <c:v>4107.0</c:v>
                </c:pt>
                <c:pt idx="395">
                  <c:v>4131.0</c:v>
                </c:pt>
                <c:pt idx="396">
                  <c:v>3939.0</c:v>
                </c:pt>
                <c:pt idx="397">
                  <c:v>3878.0</c:v>
                </c:pt>
                <c:pt idx="398">
                  <c:v>3778.0</c:v>
                </c:pt>
                <c:pt idx="399">
                  <c:v>3681.0</c:v>
                </c:pt>
                <c:pt idx="400">
                  <c:v>3490.0</c:v>
                </c:pt>
                <c:pt idx="401">
                  <c:v>3427.0</c:v>
                </c:pt>
                <c:pt idx="402">
                  <c:v>3360.0</c:v>
                </c:pt>
                <c:pt idx="403">
                  <c:v>3283.0</c:v>
                </c:pt>
                <c:pt idx="404">
                  <c:v>3151.0</c:v>
                </c:pt>
                <c:pt idx="405">
                  <c:v>3228.0</c:v>
                </c:pt>
                <c:pt idx="406">
                  <c:v>3042.0</c:v>
                </c:pt>
                <c:pt idx="407">
                  <c:v>2853.0</c:v>
                </c:pt>
                <c:pt idx="408">
                  <c:v>2752.0</c:v>
                </c:pt>
                <c:pt idx="409">
                  <c:v>2757.0</c:v>
                </c:pt>
                <c:pt idx="410">
                  <c:v>2800.0</c:v>
                </c:pt>
                <c:pt idx="411">
                  <c:v>2607.0</c:v>
                </c:pt>
                <c:pt idx="412">
                  <c:v>2482.0</c:v>
                </c:pt>
                <c:pt idx="413">
                  <c:v>2360.0</c:v>
                </c:pt>
                <c:pt idx="414">
                  <c:v>2343.0</c:v>
                </c:pt>
                <c:pt idx="415">
                  <c:v>2239.0</c:v>
                </c:pt>
                <c:pt idx="416">
                  <c:v>2302.0</c:v>
                </c:pt>
                <c:pt idx="417">
                  <c:v>2244.0</c:v>
                </c:pt>
                <c:pt idx="418">
                  <c:v>2053.0</c:v>
                </c:pt>
                <c:pt idx="419">
                  <c:v>2065.0</c:v>
                </c:pt>
                <c:pt idx="420">
                  <c:v>2028.0</c:v>
                </c:pt>
                <c:pt idx="421">
                  <c:v>1939.0</c:v>
                </c:pt>
                <c:pt idx="422">
                  <c:v>1892.0</c:v>
                </c:pt>
                <c:pt idx="423">
                  <c:v>1745.0</c:v>
                </c:pt>
                <c:pt idx="424">
                  <c:v>1741.0</c:v>
                </c:pt>
                <c:pt idx="425">
                  <c:v>1706.0</c:v>
                </c:pt>
                <c:pt idx="426">
                  <c:v>1581.0</c:v>
                </c:pt>
                <c:pt idx="427">
                  <c:v>1571.0</c:v>
                </c:pt>
                <c:pt idx="428">
                  <c:v>1524.0</c:v>
                </c:pt>
                <c:pt idx="429">
                  <c:v>1488.0</c:v>
                </c:pt>
                <c:pt idx="430">
                  <c:v>1363.0</c:v>
                </c:pt>
                <c:pt idx="431">
                  <c:v>1336.0</c:v>
                </c:pt>
                <c:pt idx="432">
                  <c:v>1348.0</c:v>
                </c:pt>
                <c:pt idx="433">
                  <c:v>1293.0</c:v>
                </c:pt>
                <c:pt idx="434">
                  <c:v>1255.0</c:v>
                </c:pt>
                <c:pt idx="435">
                  <c:v>1180.0</c:v>
                </c:pt>
                <c:pt idx="436">
                  <c:v>1194.0</c:v>
                </c:pt>
                <c:pt idx="437">
                  <c:v>1164.0</c:v>
                </c:pt>
                <c:pt idx="438">
                  <c:v>1148.0</c:v>
                </c:pt>
                <c:pt idx="439">
                  <c:v>1081.0</c:v>
                </c:pt>
                <c:pt idx="440">
                  <c:v>1047.0</c:v>
                </c:pt>
                <c:pt idx="441">
                  <c:v>1083.0</c:v>
                </c:pt>
                <c:pt idx="442">
                  <c:v>1014.0</c:v>
                </c:pt>
                <c:pt idx="443">
                  <c:v>961.0</c:v>
                </c:pt>
                <c:pt idx="444">
                  <c:v>936.0</c:v>
                </c:pt>
                <c:pt idx="445">
                  <c:v>903.0</c:v>
                </c:pt>
                <c:pt idx="446">
                  <c:v>883.0</c:v>
                </c:pt>
                <c:pt idx="447">
                  <c:v>890.0</c:v>
                </c:pt>
                <c:pt idx="448">
                  <c:v>855.0</c:v>
                </c:pt>
                <c:pt idx="449">
                  <c:v>869.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nsertSizesForRevisionsMay2018!$J$2</c:f>
              <c:strCache>
                <c:ptCount val="1"/>
                <c:pt idx="0">
                  <c:v>P5-Nail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InsertSizesForRevisionsMay2018!$B$3:$B$452</c:f>
              <c:numCache>
                <c:formatCode>General</c:formatCode>
                <c:ptCount val="45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  <c:pt idx="200">
                  <c:v>201.0</c:v>
                </c:pt>
                <c:pt idx="201">
                  <c:v>202.0</c:v>
                </c:pt>
                <c:pt idx="202">
                  <c:v>203.0</c:v>
                </c:pt>
                <c:pt idx="203">
                  <c:v>204.0</c:v>
                </c:pt>
                <c:pt idx="204">
                  <c:v>205.0</c:v>
                </c:pt>
                <c:pt idx="205">
                  <c:v>206.0</c:v>
                </c:pt>
                <c:pt idx="206">
                  <c:v>207.0</c:v>
                </c:pt>
                <c:pt idx="207">
                  <c:v>208.0</c:v>
                </c:pt>
                <c:pt idx="208">
                  <c:v>209.0</c:v>
                </c:pt>
                <c:pt idx="209">
                  <c:v>210.0</c:v>
                </c:pt>
                <c:pt idx="210">
                  <c:v>211.0</c:v>
                </c:pt>
                <c:pt idx="211">
                  <c:v>212.0</c:v>
                </c:pt>
                <c:pt idx="212">
                  <c:v>213.0</c:v>
                </c:pt>
                <c:pt idx="213">
                  <c:v>214.0</c:v>
                </c:pt>
                <c:pt idx="214">
                  <c:v>215.0</c:v>
                </c:pt>
                <c:pt idx="215">
                  <c:v>216.0</c:v>
                </c:pt>
                <c:pt idx="216">
                  <c:v>217.0</c:v>
                </c:pt>
                <c:pt idx="217">
                  <c:v>218.0</c:v>
                </c:pt>
                <c:pt idx="218">
                  <c:v>219.0</c:v>
                </c:pt>
                <c:pt idx="219">
                  <c:v>220.0</c:v>
                </c:pt>
                <c:pt idx="220">
                  <c:v>221.0</c:v>
                </c:pt>
                <c:pt idx="221">
                  <c:v>222.0</c:v>
                </c:pt>
                <c:pt idx="222">
                  <c:v>223.0</c:v>
                </c:pt>
                <c:pt idx="223">
                  <c:v>224.0</c:v>
                </c:pt>
                <c:pt idx="224">
                  <c:v>225.0</c:v>
                </c:pt>
                <c:pt idx="225">
                  <c:v>226.0</c:v>
                </c:pt>
                <c:pt idx="226">
                  <c:v>227.0</c:v>
                </c:pt>
                <c:pt idx="227">
                  <c:v>228.0</c:v>
                </c:pt>
                <c:pt idx="228">
                  <c:v>229.0</c:v>
                </c:pt>
                <c:pt idx="229">
                  <c:v>230.0</c:v>
                </c:pt>
                <c:pt idx="230">
                  <c:v>231.0</c:v>
                </c:pt>
                <c:pt idx="231">
                  <c:v>232.0</c:v>
                </c:pt>
                <c:pt idx="232">
                  <c:v>233.0</c:v>
                </c:pt>
                <c:pt idx="233">
                  <c:v>234.0</c:v>
                </c:pt>
                <c:pt idx="234">
                  <c:v>235.0</c:v>
                </c:pt>
                <c:pt idx="235">
                  <c:v>236.0</c:v>
                </c:pt>
                <c:pt idx="236">
                  <c:v>237.0</c:v>
                </c:pt>
                <c:pt idx="237">
                  <c:v>238.0</c:v>
                </c:pt>
                <c:pt idx="238">
                  <c:v>239.0</c:v>
                </c:pt>
                <c:pt idx="239">
                  <c:v>240.0</c:v>
                </c:pt>
                <c:pt idx="240">
                  <c:v>241.0</c:v>
                </c:pt>
                <c:pt idx="241">
                  <c:v>242.0</c:v>
                </c:pt>
                <c:pt idx="242">
                  <c:v>243.0</c:v>
                </c:pt>
                <c:pt idx="243">
                  <c:v>244.0</c:v>
                </c:pt>
                <c:pt idx="244">
                  <c:v>245.0</c:v>
                </c:pt>
                <c:pt idx="245">
                  <c:v>246.0</c:v>
                </c:pt>
                <c:pt idx="246">
                  <c:v>247.0</c:v>
                </c:pt>
                <c:pt idx="247">
                  <c:v>248.0</c:v>
                </c:pt>
                <c:pt idx="248">
                  <c:v>249.0</c:v>
                </c:pt>
                <c:pt idx="249">
                  <c:v>250.0</c:v>
                </c:pt>
                <c:pt idx="250">
                  <c:v>251.0</c:v>
                </c:pt>
                <c:pt idx="251">
                  <c:v>252.0</c:v>
                </c:pt>
                <c:pt idx="252">
                  <c:v>253.0</c:v>
                </c:pt>
                <c:pt idx="253">
                  <c:v>254.0</c:v>
                </c:pt>
                <c:pt idx="254">
                  <c:v>255.0</c:v>
                </c:pt>
                <c:pt idx="255">
                  <c:v>256.0</c:v>
                </c:pt>
                <c:pt idx="256">
                  <c:v>257.0</c:v>
                </c:pt>
                <c:pt idx="257">
                  <c:v>258.0</c:v>
                </c:pt>
                <c:pt idx="258">
                  <c:v>259.0</c:v>
                </c:pt>
                <c:pt idx="259">
                  <c:v>260.0</c:v>
                </c:pt>
                <c:pt idx="260">
                  <c:v>261.0</c:v>
                </c:pt>
                <c:pt idx="261">
                  <c:v>262.0</c:v>
                </c:pt>
                <c:pt idx="262">
                  <c:v>263.0</c:v>
                </c:pt>
                <c:pt idx="263">
                  <c:v>264.0</c:v>
                </c:pt>
                <c:pt idx="264">
                  <c:v>265.0</c:v>
                </c:pt>
                <c:pt idx="265">
                  <c:v>266.0</c:v>
                </c:pt>
                <c:pt idx="266">
                  <c:v>267.0</c:v>
                </c:pt>
                <c:pt idx="267">
                  <c:v>268.0</c:v>
                </c:pt>
                <c:pt idx="268">
                  <c:v>269.0</c:v>
                </c:pt>
                <c:pt idx="269">
                  <c:v>270.0</c:v>
                </c:pt>
                <c:pt idx="270">
                  <c:v>271.0</c:v>
                </c:pt>
                <c:pt idx="271">
                  <c:v>272.0</c:v>
                </c:pt>
                <c:pt idx="272">
                  <c:v>273.0</c:v>
                </c:pt>
                <c:pt idx="273">
                  <c:v>274.0</c:v>
                </c:pt>
                <c:pt idx="274">
                  <c:v>275.0</c:v>
                </c:pt>
                <c:pt idx="275">
                  <c:v>276.0</c:v>
                </c:pt>
                <c:pt idx="276">
                  <c:v>277.0</c:v>
                </c:pt>
                <c:pt idx="277">
                  <c:v>278.0</c:v>
                </c:pt>
                <c:pt idx="278">
                  <c:v>279.0</c:v>
                </c:pt>
                <c:pt idx="279">
                  <c:v>280.0</c:v>
                </c:pt>
                <c:pt idx="280">
                  <c:v>281.0</c:v>
                </c:pt>
                <c:pt idx="281">
                  <c:v>282.0</c:v>
                </c:pt>
                <c:pt idx="282">
                  <c:v>283.0</c:v>
                </c:pt>
                <c:pt idx="283">
                  <c:v>284.0</c:v>
                </c:pt>
                <c:pt idx="284">
                  <c:v>285.0</c:v>
                </c:pt>
                <c:pt idx="285">
                  <c:v>286.0</c:v>
                </c:pt>
                <c:pt idx="286">
                  <c:v>287.0</c:v>
                </c:pt>
                <c:pt idx="287">
                  <c:v>288.0</c:v>
                </c:pt>
                <c:pt idx="288">
                  <c:v>289.0</c:v>
                </c:pt>
                <c:pt idx="289">
                  <c:v>290.0</c:v>
                </c:pt>
                <c:pt idx="290">
                  <c:v>291.0</c:v>
                </c:pt>
                <c:pt idx="291">
                  <c:v>292.0</c:v>
                </c:pt>
                <c:pt idx="292">
                  <c:v>293.0</c:v>
                </c:pt>
                <c:pt idx="293">
                  <c:v>294.0</c:v>
                </c:pt>
                <c:pt idx="294">
                  <c:v>295.0</c:v>
                </c:pt>
                <c:pt idx="295">
                  <c:v>296.0</c:v>
                </c:pt>
                <c:pt idx="296">
                  <c:v>297.0</c:v>
                </c:pt>
                <c:pt idx="297">
                  <c:v>298.0</c:v>
                </c:pt>
                <c:pt idx="298">
                  <c:v>299.0</c:v>
                </c:pt>
                <c:pt idx="299">
                  <c:v>300.0</c:v>
                </c:pt>
                <c:pt idx="300">
                  <c:v>301.0</c:v>
                </c:pt>
                <c:pt idx="301">
                  <c:v>302.0</c:v>
                </c:pt>
                <c:pt idx="302">
                  <c:v>303.0</c:v>
                </c:pt>
                <c:pt idx="303">
                  <c:v>304.0</c:v>
                </c:pt>
                <c:pt idx="304">
                  <c:v>305.0</c:v>
                </c:pt>
                <c:pt idx="305">
                  <c:v>306.0</c:v>
                </c:pt>
                <c:pt idx="306">
                  <c:v>307.0</c:v>
                </c:pt>
                <c:pt idx="307">
                  <c:v>308.0</c:v>
                </c:pt>
                <c:pt idx="308">
                  <c:v>309.0</c:v>
                </c:pt>
                <c:pt idx="309">
                  <c:v>310.0</c:v>
                </c:pt>
                <c:pt idx="310">
                  <c:v>311.0</c:v>
                </c:pt>
                <c:pt idx="311">
                  <c:v>312.0</c:v>
                </c:pt>
                <c:pt idx="312">
                  <c:v>313.0</c:v>
                </c:pt>
                <c:pt idx="313">
                  <c:v>314.0</c:v>
                </c:pt>
                <c:pt idx="314">
                  <c:v>315.0</c:v>
                </c:pt>
                <c:pt idx="315">
                  <c:v>316.0</c:v>
                </c:pt>
                <c:pt idx="316">
                  <c:v>317.0</c:v>
                </c:pt>
                <c:pt idx="317">
                  <c:v>318.0</c:v>
                </c:pt>
                <c:pt idx="318">
                  <c:v>319.0</c:v>
                </c:pt>
                <c:pt idx="319">
                  <c:v>320.0</c:v>
                </c:pt>
                <c:pt idx="320">
                  <c:v>321.0</c:v>
                </c:pt>
                <c:pt idx="321">
                  <c:v>322.0</c:v>
                </c:pt>
                <c:pt idx="322">
                  <c:v>323.0</c:v>
                </c:pt>
                <c:pt idx="323">
                  <c:v>324.0</c:v>
                </c:pt>
                <c:pt idx="324">
                  <c:v>325.0</c:v>
                </c:pt>
                <c:pt idx="325">
                  <c:v>326.0</c:v>
                </c:pt>
                <c:pt idx="326">
                  <c:v>327.0</c:v>
                </c:pt>
                <c:pt idx="327">
                  <c:v>328.0</c:v>
                </c:pt>
                <c:pt idx="328">
                  <c:v>329.0</c:v>
                </c:pt>
                <c:pt idx="329">
                  <c:v>330.0</c:v>
                </c:pt>
                <c:pt idx="330">
                  <c:v>331.0</c:v>
                </c:pt>
                <c:pt idx="331">
                  <c:v>332.0</c:v>
                </c:pt>
                <c:pt idx="332">
                  <c:v>333.0</c:v>
                </c:pt>
                <c:pt idx="333">
                  <c:v>334.0</c:v>
                </c:pt>
                <c:pt idx="334">
                  <c:v>335.0</c:v>
                </c:pt>
                <c:pt idx="335">
                  <c:v>336.0</c:v>
                </c:pt>
                <c:pt idx="336">
                  <c:v>337.0</c:v>
                </c:pt>
                <c:pt idx="337">
                  <c:v>338.0</c:v>
                </c:pt>
                <c:pt idx="338">
                  <c:v>339.0</c:v>
                </c:pt>
                <c:pt idx="339">
                  <c:v>340.0</c:v>
                </c:pt>
                <c:pt idx="340">
                  <c:v>341.0</c:v>
                </c:pt>
                <c:pt idx="341">
                  <c:v>342.0</c:v>
                </c:pt>
                <c:pt idx="342">
                  <c:v>343.0</c:v>
                </c:pt>
                <c:pt idx="343">
                  <c:v>344.0</c:v>
                </c:pt>
                <c:pt idx="344">
                  <c:v>345.0</c:v>
                </c:pt>
                <c:pt idx="345">
                  <c:v>346.0</c:v>
                </c:pt>
                <c:pt idx="346">
                  <c:v>347.0</c:v>
                </c:pt>
                <c:pt idx="347">
                  <c:v>348.0</c:v>
                </c:pt>
                <c:pt idx="348">
                  <c:v>349.0</c:v>
                </c:pt>
                <c:pt idx="349">
                  <c:v>350.0</c:v>
                </c:pt>
                <c:pt idx="350">
                  <c:v>351.0</c:v>
                </c:pt>
                <c:pt idx="351">
                  <c:v>352.0</c:v>
                </c:pt>
                <c:pt idx="352">
                  <c:v>353.0</c:v>
                </c:pt>
                <c:pt idx="353">
                  <c:v>354.0</c:v>
                </c:pt>
                <c:pt idx="354">
                  <c:v>355.0</c:v>
                </c:pt>
                <c:pt idx="355">
                  <c:v>356.0</c:v>
                </c:pt>
                <c:pt idx="356">
                  <c:v>357.0</c:v>
                </c:pt>
                <c:pt idx="357">
                  <c:v>358.0</c:v>
                </c:pt>
                <c:pt idx="358">
                  <c:v>359.0</c:v>
                </c:pt>
                <c:pt idx="359">
                  <c:v>360.0</c:v>
                </c:pt>
                <c:pt idx="360">
                  <c:v>361.0</c:v>
                </c:pt>
                <c:pt idx="361">
                  <c:v>362.0</c:v>
                </c:pt>
                <c:pt idx="362">
                  <c:v>363.0</c:v>
                </c:pt>
                <c:pt idx="363">
                  <c:v>364.0</c:v>
                </c:pt>
                <c:pt idx="364">
                  <c:v>365.0</c:v>
                </c:pt>
                <c:pt idx="365">
                  <c:v>366.0</c:v>
                </c:pt>
                <c:pt idx="366">
                  <c:v>367.0</c:v>
                </c:pt>
                <c:pt idx="367">
                  <c:v>368.0</c:v>
                </c:pt>
                <c:pt idx="368">
                  <c:v>369.0</c:v>
                </c:pt>
                <c:pt idx="369">
                  <c:v>370.0</c:v>
                </c:pt>
                <c:pt idx="370">
                  <c:v>371.0</c:v>
                </c:pt>
                <c:pt idx="371">
                  <c:v>372.0</c:v>
                </c:pt>
                <c:pt idx="372">
                  <c:v>373.0</c:v>
                </c:pt>
                <c:pt idx="373">
                  <c:v>374.0</c:v>
                </c:pt>
                <c:pt idx="374">
                  <c:v>375.0</c:v>
                </c:pt>
                <c:pt idx="375">
                  <c:v>376.0</c:v>
                </c:pt>
                <c:pt idx="376">
                  <c:v>377.0</c:v>
                </c:pt>
                <c:pt idx="377">
                  <c:v>378.0</c:v>
                </c:pt>
                <c:pt idx="378">
                  <c:v>379.0</c:v>
                </c:pt>
                <c:pt idx="379">
                  <c:v>380.0</c:v>
                </c:pt>
                <c:pt idx="380">
                  <c:v>381.0</c:v>
                </c:pt>
                <c:pt idx="381">
                  <c:v>382.0</c:v>
                </c:pt>
                <c:pt idx="382">
                  <c:v>383.0</c:v>
                </c:pt>
                <c:pt idx="383">
                  <c:v>384.0</c:v>
                </c:pt>
                <c:pt idx="384">
                  <c:v>385.0</c:v>
                </c:pt>
                <c:pt idx="385">
                  <c:v>386.0</c:v>
                </c:pt>
                <c:pt idx="386">
                  <c:v>387.0</c:v>
                </c:pt>
                <c:pt idx="387">
                  <c:v>388.0</c:v>
                </c:pt>
                <c:pt idx="388">
                  <c:v>389.0</c:v>
                </c:pt>
                <c:pt idx="389">
                  <c:v>390.0</c:v>
                </c:pt>
                <c:pt idx="390">
                  <c:v>391.0</c:v>
                </c:pt>
                <c:pt idx="391">
                  <c:v>392.0</c:v>
                </c:pt>
                <c:pt idx="392">
                  <c:v>393.0</c:v>
                </c:pt>
                <c:pt idx="393">
                  <c:v>394.0</c:v>
                </c:pt>
                <c:pt idx="394">
                  <c:v>395.0</c:v>
                </c:pt>
                <c:pt idx="395">
                  <c:v>396.0</c:v>
                </c:pt>
                <c:pt idx="396">
                  <c:v>397.0</c:v>
                </c:pt>
                <c:pt idx="397">
                  <c:v>398.0</c:v>
                </c:pt>
                <c:pt idx="398">
                  <c:v>399.0</c:v>
                </c:pt>
                <c:pt idx="399">
                  <c:v>400.0</c:v>
                </c:pt>
                <c:pt idx="400">
                  <c:v>401.0</c:v>
                </c:pt>
                <c:pt idx="401">
                  <c:v>402.0</c:v>
                </c:pt>
                <c:pt idx="402">
                  <c:v>403.0</c:v>
                </c:pt>
                <c:pt idx="403">
                  <c:v>404.0</c:v>
                </c:pt>
                <c:pt idx="404">
                  <c:v>405.0</c:v>
                </c:pt>
                <c:pt idx="405">
                  <c:v>406.0</c:v>
                </c:pt>
                <c:pt idx="406">
                  <c:v>407.0</c:v>
                </c:pt>
                <c:pt idx="407">
                  <c:v>408.0</c:v>
                </c:pt>
                <c:pt idx="408">
                  <c:v>409.0</c:v>
                </c:pt>
                <c:pt idx="409">
                  <c:v>410.0</c:v>
                </c:pt>
                <c:pt idx="410">
                  <c:v>411.0</c:v>
                </c:pt>
                <c:pt idx="411">
                  <c:v>412.0</c:v>
                </c:pt>
                <c:pt idx="412">
                  <c:v>413.0</c:v>
                </c:pt>
                <c:pt idx="413">
                  <c:v>414.0</c:v>
                </c:pt>
                <c:pt idx="414">
                  <c:v>415.0</c:v>
                </c:pt>
                <c:pt idx="415">
                  <c:v>416.0</c:v>
                </c:pt>
                <c:pt idx="416">
                  <c:v>417.0</c:v>
                </c:pt>
                <c:pt idx="417">
                  <c:v>418.0</c:v>
                </c:pt>
                <c:pt idx="418">
                  <c:v>419.0</c:v>
                </c:pt>
                <c:pt idx="419">
                  <c:v>420.0</c:v>
                </c:pt>
                <c:pt idx="420">
                  <c:v>421.0</c:v>
                </c:pt>
                <c:pt idx="421">
                  <c:v>422.0</c:v>
                </c:pt>
                <c:pt idx="422">
                  <c:v>423.0</c:v>
                </c:pt>
                <c:pt idx="423">
                  <c:v>424.0</c:v>
                </c:pt>
                <c:pt idx="424">
                  <c:v>425.0</c:v>
                </c:pt>
                <c:pt idx="425">
                  <c:v>426.0</c:v>
                </c:pt>
                <c:pt idx="426">
                  <c:v>427.0</c:v>
                </c:pt>
                <c:pt idx="427">
                  <c:v>428.0</c:v>
                </c:pt>
                <c:pt idx="428">
                  <c:v>429.0</c:v>
                </c:pt>
                <c:pt idx="429">
                  <c:v>430.0</c:v>
                </c:pt>
                <c:pt idx="430">
                  <c:v>431.0</c:v>
                </c:pt>
                <c:pt idx="431">
                  <c:v>432.0</c:v>
                </c:pt>
                <c:pt idx="432">
                  <c:v>433.0</c:v>
                </c:pt>
                <c:pt idx="433">
                  <c:v>434.0</c:v>
                </c:pt>
                <c:pt idx="434">
                  <c:v>435.0</c:v>
                </c:pt>
                <c:pt idx="435">
                  <c:v>436.0</c:v>
                </c:pt>
                <c:pt idx="436">
                  <c:v>437.0</c:v>
                </c:pt>
                <c:pt idx="437">
                  <c:v>438.0</c:v>
                </c:pt>
                <c:pt idx="438">
                  <c:v>439.0</c:v>
                </c:pt>
                <c:pt idx="439">
                  <c:v>440.0</c:v>
                </c:pt>
                <c:pt idx="440">
                  <c:v>441.0</c:v>
                </c:pt>
                <c:pt idx="441">
                  <c:v>442.0</c:v>
                </c:pt>
                <c:pt idx="442">
                  <c:v>443.0</c:v>
                </c:pt>
                <c:pt idx="443">
                  <c:v>444.0</c:v>
                </c:pt>
                <c:pt idx="444">
                  <c:v>445.0</c:v>
                </c:pt>
                <c:pt idx="445">
                  <c:v>446.0</c:v>
                </c:pt>
                <c:pt idx="446">
                  <c:v>447.0</c:v>
                </c:pt>
                <c:pt idx="447">
                  <c:v>448.0</c:v>
                </c:pt>
                <c:pt idx="448">
                  <c:v>449.0</c:v>
                </c:pt>
                <c:pt idx="449">
                  <c:v>450.0</c:v>
                </c:pt>
              </c:numCache>
            </c:numRef>
          </c:cat>
          <c:val>
            <c:numRef>
              <c:f>InsertSizesForRevisionsMay2018!$J$3:$J$452</c:f>
              <c:numCache>
                <c:formatCode>General</c:formatCode>
                <c:ptCount val="450"/>
                <c:pt idx="0">
                  <c:v>0.0</c:v>
                </c:pt>
                <c:pt idx="1">
                  <c:v>106.0</c:v>
                </c:pt>
                <c:pt idx="2">
                  <c:v>106.0</c:v>
                </c:pt>
                <c:pt idx="3">
                  <c:v>130.0</c:v>
                </c:pt>
                <c:pt idx="4">
                  <c:v>127.0</c:v>
                </c:pt>
                <c:pt idx="5">
                  <c:v>135.0</c:v>
                </c:pt>
                <c:pt idx="6">
                  <c:v>136.0</c:v>
                </c:pt>
                <c:pt idx="7">
                  <c:v>153.0</c:v>
                </c:pt>
                <c:pt idx="8">
                  <c:v>210.0</c:v>
                </c:pt>
                <c:pt idx="9">
                  <c:v>276.0</c:v>
                </c:pt>
                <c:pt idx="10">
                  <c:v>339.0</c:v>
                </c:pt>
                <c:pt idx="11">
                  <c:v>403.0</c:v>
                </c:pt>
                <c:pt idx="12">
                  <c:v>560.0</c:v>
                </c:pt>
                <c:pt idx="13">
                  <c:v>641.0</c:v>
                </c:pt>
                <c:pt idx="14">
                  <c:v>681.0</c:v>
                </c:pt>
                <c:pt idx="15">
                  <c:v>781.0</c:v>
                </c:pt>
                <c:pt idx="16">
                  <c:v>840.0</c:v>
                </c:pt>
                <c:pt idx="17">
                  <c:v>963.0</c:v>
                </c:pt>
                <c:pt idx="18">
                  <c:v>11772.0</c:v>
                </c:pt>
                <c:pt idx="19">
                  <c:v>15417.0</c:v>
                </c:pt>
                <c:pt idx="20">
                  <c:v>10580.0</c:v>
                </c:pt>
                <c:pt idx="21">
                  <c:v>6149.0</c:v>
                </c:pt>
                <c:pt idx="22">
                  <c:v>3947.0</c:v>
                </c:pt>
                <c:pt idx="23">
                  <c:v>3330.0</c:v>
                </c:pt>
                <c:pt idx="24">
                  <c:v>3343.0</c:v>
                </c:pt>
                <c:pt idx="25">
                  <c:v>4000.0</c:v>
                </c:pt>
                <c:pt idx="26">
                  <c:v>3894.0</c:v>
                </c:pt>
                <c:pt idx="27">
                  <c:v>4011.0</c:v>
                </c:pt>
                <c:pt idx="28">
                  <c:v>4756.0</c:v>
                </c:pt>
                <c:pt idx="29">
                  <c:v>4241.0</c:v>
                </c:pt>
                <c:pt idx="30">
                  <c:v>4402.0</c:v>
                </c:pt>
                <c:pt idx="31">
                  <c:v>5473.0</c:v>
                </c:pt>
                <c:pt idx="32">
                  <c:v>4923.0</c:v>
                </c:pt>
                <c:pt idx="33">
                  <c:v>5148.0</c:v>
                </c:pt>
                <c:pt idx="34">
                  <c:v>6166.0</c:v>
                </c:pt>
                <c:pt idx="35">
                  <c:v>6488.0</c:v>
                </c:pt>
                <c:pt idx="36">
                  <c:v>7230.0</c:v>
                </c:pt>
                <c:pt idx="37">
                  <c:v>7370.0</c:v>
                </c:pt>
                <c:pt idx="38">
                  <c:v>8552.0</c:v>
                </c:pt>
                <c:pt idx="39">
                  <c:v>8597.0</c:v>
                </c:pt>
                <c:pt idx="40">
                  <c:v>8948.0</c:v>
                </c:pt>
                <c:pt idx="41">
                  <c:v>9881.0</c:v>
                </c:pt>
                <c:pt idx="42">
                  <c:v>10756.0</c:v>
                </c:pt>
                <c:pt idx="43">
                  <c:v>12962.0</c:v>
                </c:pt>
                <c:pt idx="44">
                  <c:v>13362.0</c:v>
                </c:pt>
                <c:pt idx="45">
                  <c:v>14655.0</c:v>
                </c:pt>
                <c:pt idx="46">
                  <c:v>15754.0</c:v>
                </c:pt>
                <c:pt idx="47">
                  <c:v>18500.0</c:v>
                </c:pt>
                <c:pt idx="48">
                  <c:v>20892.0</c:v>
                </c:pt>
                <c:pt idx="49">
                  <c:v>21442.0</c:v>
                </c:pt>
                <c:pt idx="50">
                  <c:v>23219.0</c:v>
                </c:pt>
                <c:pt idx="51">
                  <c:v>26481.0</c:v>
                </c:pt>
                <c:pt idx="52">
                  <c:v>29155.0</c:v>
                </c:pt>
                <c:pt idx="53">
                  <c:v>33575.0</c:v>
                </c:pt>
                <c:pt idx="54">
                  <c:v>36481.0</c:v>
                </c:pt>
                <c:pt idx="55">
                  <c:v>41212.0</c:v>
                </c:pt>
                <c:pt idx="56">
                  <c:v>49113.0</c:v>
                </c:pt>
                <c:pt idx="57">
                  <c:v>59531.0</c:v>
                </c:pt>
                <c:pt idx="58">
                  <c:v>68292.0</c:v>
                </c:pt>
                <c:pt idx="59">
                  <c:v>71931.0</c:v>
                </c:pt>
                <c:pt idx="60">
                  <c:v>71287.0</c:v>
                </c:pt>
                <c:pt idx="61">
                  <c:v>74740.0</c:v>
                </c:pt>
                <c:pt idx="62">
                  <c:v>81798.0</c:v>
                </c:pt>
                <c:pt idx="63">
                  <c:v>89798.0</c:v>
                </c:pt>
                <c:pt idx="64">
                  <c:v>100926.0</c:v>
                </c:pt>
                <c:pt idx="65">
                  <c:v>115009.0</c:v>
                </c:pt>
                <c:pt idx="66">
                  <c:v>132006.0</c:v>
                </c:pt>
                <c:pt idx="67">
                  <c:v>164646.0</c:v>
                </c:pt>
                <c:pt idx="68">
                  <c:v>202857.0</c:v>
                </c:pt>
                <c:pt idx="69">
                  <c:v>193734.0</c:v>
                </c:pt>
                <c:pt idx="70">
                  <c:v>169354.0</c:v>
                </c:pt>
                <c:pt idx="71">
                  <c:v>170700.0</c:v>
                </c:pt>
                <c:pt idx="72">
                  <c:v>179962.0</c:v>
                </c:pt>
                <c:pt idx="73">
                  <c:v>195406.0</c:v>
                </c:pt>
                <c:pt idx="74">
                  <c:v>209166.0</c:v>
                </c:pt>
                <c:pt idx="75">
                  <c:v>227429.0</c:v>
                </c:pt>
                <c:pt idx="76">
                  <c:v>258444.0</c:v>
                </c:pt>
                <c:pt idx="77">
                  <c:v>318937.0</c:v>
                </c:pt>
                <c:pt idx="78">
                  <c:v>378843.0</c:v>
                </c:pt>
                <c:pt idx="79">
                  <c:v>370709.0</c:v>
                </c:pt>
                <c:pt idx="80">
                  <c:v>326586.0</c:v>
                </c:pt>
                <c:pt idx="81">
                  <c:v>306193.0</c:v>
                </c:pt>
                <c:pt idx="82">
                  <c:v>307089.0</c:v>
                </c:pt>
                <c:pt idx="83">
                  <c:v>316789.0</c:v>
                </c:pt>
                <c:pt idx="84">
                  <c:v>330591.0</c:v>
                </c:pt>
                <c:pt idx="85">
                  <c:v>351447.0</c:v>
                </c:pt>
                <c:pt idx="86">
                  <c:v>378820.0</c:v>
                </c:pt>
                <c:pt idx="87">
                  <c:v>426899.0</c:v>
                </c:pt>
                <c:pt idx="88">
                  <c:v>509948.0</c:v>
                </c:pt>
                <c:pt idx="89">
                  <c:v>551834.0</c:v>
                </c:pt>
                <c:pt idx="90">
                  <c:v>508131.0</c:v>
                </c:pt>
                <c:pt idx="91">
                  <c:v>472193.0</c:v>
                </c:pt>
                <c:pt idx="92">
                  <c:v>459550.0</c:v>
                </c:pt>
                <c:pt idx="93">
                  <c:v>459614.0</c:v>
                </c:pt>
                <c:pt idx="94">
                  <c:v>472549.0</c:v>
                </c:pt>
                <c:pt idx="95">
                  <c:v>492917.0</c:v>
                </c:pt>
                <c:pt idx="96">
                  <c:v>521308.0</c:v>
                </c:pt>
                <c:pt idx="97">
                  <c:v>569975.0</c:v>
                </c:pt>
                <c:pt idx="98">
                  <c:v>633874.0</c:v>
                </c:pt>
                <c:pt idx="99">
                  <c:v>656740.0</c:v>
                </c:pt>
                <c:pt idx="100">
                  <c:v>635428.0</c:v>
                </c:pt>
                <c:pt idx="101">
                  <c:v>618996.0</c:v>
                </c:pt>
                <c:pt idx="102">
                  <c:v>610762.0</c:v>
                </c:pt>
                <c:pt idx="103">
                  <c:v>604607.0</c:v>
                </c:pt>
                <c:pt idx="104">
                  <c:v>607733.0</c:v>
                </c:pt>
                <c:pt idx="105">
                  <c:v>620380.0</c:v>
                </c:pt>
                <c:pt idx="106">
                  <c:v>642004.0</c:v>
                </c:pt>
                <c:pt idx="107">
                  <c:v>682490.0</c:v>
                </c:pt>
                <c:pt idx="108">
                  <c:v>745189.0</c:v>
                </c:pt>
                <c:pt idx="109">
                  <c:v>796749.0</c:v>
                </c:pt>
                <c:pt idx="110">
                  <c:v>789698.0</c:v>
                </c:pt>
                <c:pt idx="111">
                  <c:v>746114.0</c:v>
                </c:pt>
                <c:pt idx="112">
                  <c:v>720203.0</c:v>
                </c:pt>
                <c:pt idx="113">
                  <c:v>709558.0</c:v>
                </c:pt>
                <c:pt idx="114">
                  <c:v>702045.0</c:v>
                </c:pt>
                <c:pt idx="115">
                  <c:v>703259.0</c:v>
                </c:pt>
                <c:pt idx="116">
                  <c:v>719467.0</c:v>
                </c:pt>
                <c:pt idx="117">
                  <c:v>745438.0</c:v>
                </c:pt>
                <c:pt idx="118">
                  <c:v>794226.0</c:v>
                </c:pt>
                <c:pt idx="119">
                  <c:v>823738.0</c:v>
                </c:pt>
                <c:pt idx="120">
                  <c:v>813296.0</c:v>
                </c:pt>
                <c:pt idx="121">
                  <c:v>785012.0</c:v>
                </c:pt>
                <c:pt idx="122">
                  <c:v>759253.0</c:v>
                </c:pt>
                <c:pt idx="123">
                  <c:v>744204.0</c:v>
                </c:pt>
                <c:pt idx="124">
                  <c:v>730870.0</c:v>
                </c:pt>
                <c:pt idx="125">
                  <c:v>721785.0</c:v>
                </c:pt>
                <c:pt idx="126">
                  <c:v>721900.0</c:v>
                </c:pt>
                <c:pt idx="127">
                  <c:v>727897.0</c:v>
                </c:pt>
                <c:pt idx="128">
                  <c:v>739560.0</c:v>
                </c:pt>
                <c:pt idx="129">
                  <c:v>752323.0</c:v>
                </c:pt>
                <c:pt idx="130">
                  <c:v>760687.0</c:v>
                </c:pt>
                <c:pt idx="131">
                  <c:v>765947.0</c:v>
                </c:pt>
                <c:pt idx="132">
                  <c:v>758472.0</c:v>
                </c:pt>
                <c:pt idx="133">
                  <c:v>743311.0</c:v>
                </c:pt>
                <c:pt idx="134">
                  <c:v>725067.0</c:v>
                </c:pt>
                <c:pt idx="135">
                  <c:v>709495.0</c:v>
                </c:pt>
                <c:pt idx="136">
                  <c:v>706840.0</c:v>
                </c:pt>
                <c:pt idx="137">
                  <c:v>711451.0</c:v>
                </c:pt>
                <c:pt idx="138">
                  <c:v>719136.0</c:v>
                </c:pt>
                <c:pt idx="139">
                  <c:v>718052.0</c:v>
                </c:pt>
                <c:pt idx="140">
                  <c:v>707809.0</c:v>
                </c:pt>
                <c:pt idx="141">
                  <c:v>698046.0</c:v>
                </c:pt>
                <c:pt idx="142">
                  <c:v>688541.0</c:v>
                </c:pt>
                <c:pt idx="143">
                  <c:v>682779.0</c:v>
                </c:pt>
                <c:pt idx="144">
                  <c:v>673045.0</c:v>
                </c:pt>
                <c:pt idx="145">
                  <c:v>660286.0</c:v>
                </c:pt>
                <c:pt idx="146">
                  <c:v>645415.0</c:v>
                </c:pt>
                <c:pt idx="147">
                  <c:v>626869.0</c:v>
                </c:pt>
                <c:pt idx="148">
                  <c:v>613818.0</c:v>
                </c:pt>
                <c:pt idx="149">
                  <c:v>605881.0</c:v>
                </c:pt>
                <c:pt idx="150">
                  <c:v>594921.0</c:v>
                </c:pt>
                <c:pt idx="151">
                  <c:v>587795.0</c:v>
                </c:pt>
                <c:pt idx="152">
                  <c:v>580935.0</c:v>
                </c:pt>
                <c:pt idx="153">
                  <c:v>576314.0</c:v>
                </c:pt>
                <c:pt idx="154">
                  <c:v>569800.0</c:v>
                </c:pt>
                <c:pt idx="155">
                  <c:v>559179.0</c:v>
                </c:pt>
                <c:pt idx="156">
                  <c:v>548840.0</c:v>
                </c:pt>
                <c:pt idx="157">
                  <c:v>533865.0</c:v>
                </c:pt>
                <c:pt idx="158">
                  <c:v>519711.0</c:v>
                </c:pt>
                <c:pt idx="159">
                  <c:v>504824.0</c:v>
                </c:pt>
                <c:pt idx="160">
                  <c:v>492345.0</c:v>
                </c:pt>
                <c:pt idx="161">
                  <c:v>481500.0</c:v>
                </c:pt>
                <c:pt idx="162">
                  <c:v>473807.0</c:v>
                </c:pt>
                <c:pt idx="163">
                  <c:v>465974.0</c:v>
                </c:pt>
                <c:pt idx="164">
                  <c:v>459767.0</c:v>
                </c:pt>
                <c:pt idx="165">
                  <c:v>452374.0</c:v>
                </c:pt>
                <c:pt idx="166">
                  <c:v>445672.0</c:v>
                </c:pt>
                <c:pt idx="167">
                  <c:v>427859.0</c:v>
                </c:pt>
                <c:pt idx="168">
                  <c:v>412049.0</c:v>
                </c:pt>
                <c:pt idx="169">
                  <c:v>398169.0</c:v>
                </c:pt>
                <c:pt idx="170">
                  <c:v>383424.0</c:v>
                </c:pt>
                <c:pt idx="171">
                  <c:v>371592.0</c:v>
                </c:pt>
                <c:pt idx="172">
                  <c:v>364488.0</c:v>
                </c:pt>
                <c:pt idx="173">
                  <c:v>358633.0</c:v>
                </c:pt>
                <c:pt idx="174">
                  <c:v>352573.0</c:v>
                </c:pt>
                <c:pt idx="175">
                  <c:v>345595.0</c:v>
                </c:pt>
                <c:pt idx="176">
                  <c:v>338416.0</c:v>
                </c:pt>
                <c:pt idx="177">
                  <c:v>325036.0</c:v>
                </c:pt>
                <c:pt idx="178">
                  <c:v>312783.0</c:v>
                </c:pt>
                <c:pt idx="179">
                  <c:v>299337.0</c:v>
                </c:pt>
                <c:pt idx="180">
                  <c:v>287599.0</c:v>
                </c:pt>
                <c:pt idx="181">
                  <c:v>276971.0</c:v>
                </c:pt>
                <c:pt idx="182">
                  <c:v>267391.0</c:v>
                </c:pt>
                <c:pt idx="183">
                  <c:v>263052.0</c:v>
                </c:pt>
                <c:pt idx="184">
                  <c:v>256193.0</c:v>
                </c:pt>
                <c:pt idx="185">
                  <c:v>252738.0</c:v>
                </c:pt>
                <c:pt idx="186">
                  <c:v>246889.0</c:v>
                </c:pt>
                <c:pt idx="187">
                  <c:v>238906.0</c:v>
                </c:pt>
                <c:pt idx="188">
                  <c:v>229563.0</c:v>
                </c:pt>
                <c:pt idx="189">
                  <c:v>219035.0</c:v>
                </c:pt>
                <c:pt idx="190">
                  <c:v>210617.0</c:v>
                </c:pt>
                <c:pt idx="191">
                  <c:v>202354.0</c:v>
                </c:pt>
                <c:pt idx="192">
                  <c:v>194828.0</c:v>
                </c:pt>
                <c:pt idx="193">
                  <c:v>189582.0</c:v>
                </c:pt>
                <c:pt idx="194">
                  <c:v>185199.0</c:v>
                </c:pt>
                <c:pt idx="195">
                  <c:v>180638.0</c:v>
                </c:pt>
                <c:pt idx="196">
                  <c:v>177455.0</c:v>
                </c:pt>
                <c:pt idx="197">
                  <c:v>172252.0</c:v>
                </c:pt>
                <c:pt idx="198">
                  <c:v>167389.0</c:v>
                </c:pt>
                <c:pt idx="199">
                  <c:v>160557.0</c:v>
                </c:pt>
                <c:pt idx="200">
                  <c:v>153061.0</c:v>
                </c:pt>
                <c:pt idx="201">
                  <c:v>147752.0</c:v>
                </c:pt>
                <c:pt idx="202">
                  <c:v>140547.0</c:v>
                </c:pt>
                <c:pt idx="203">
                  <c:v>136727.0</c:v>
                </c:pt>
                <c:pt idx="204">
                  <c:v>134643.0</c:v>
                </c:pt>
                <c:pt idx="205">
                  <c:v>130810.0</c:v>
                </c:pt>
                <c:pt idx="206">
                  <c:v>128130.0</c:v>
                </c:pt>
                <c:pt idx="207">
                  <c:v>124525.0</c:v>
                </c:pt>
                <c:pt idx="208">
                  <c:v>120944.0</c:v>
                </c:pt>
                <c:pt idx="209">
                  <c:v>116459.0</c:v>
                </c:pt>
                <c:pt idx="210">
                  <c:v>111640.0</c:v>
                </c:pt>
                <c:pt idx="211">
                  <c:v>107130.0</c:v>
                </c:pt>
                <c:pt idx="212">
                  <c:v>103086.0</c:v>
                </c:pt>
                <c:pt idx="213">
                  <c:v>99614.0</c:v>
                </c:pt>
                <c:pt idx="214">
                  <c:v>97053.0</c:v>
                </c:pt>
                <c:pt idx="215">
                  <c:v>94758.0</c:v>
                </c:pt>
                <c:pt idx="216">
                  <c:v>92774.0</c:v>
                </c:pt>
                <c:pt idx="217">
                  <c:v>90181.0</c:v>
                </c:pt>
                <c:pt idx="218">
                  <c:v>88822.0</c:v>
                </c:pt>
                <c:pt idx="219">
                  <c:v>86323.0</c:v>
                </c:pt>
                <c:pt idx="220">
                  <c:v>82682.0</c:v>
                </c:pt>
                <c:pt idx="221">
                  <c:v>79193.0</c:v>
                </c:pt>
                <c:pt idx="222">
                  <c:v>75932.0</c:v>
                </c:pt>
                <c:pt idx="223">
                  <c:v>72670.0</c:v>
                </c:pt>
                <c:pt idx="224">
                  <c:v>70768.0</c:v>
                </c:pt>
                <c:pt idx="225">
                  <c:v>69924.0</c:v>
                </c:pt>
                <c:pt idx="226">
                  <c:v>67559.0</c:v>
                </c:pt>
                <c:pt idx="227">
                  <c:v>66813.0</c:v>
                </c:pt>
                <c:pt idx="228">
                  <c:v>65400.0</c:v>
                </c:pt>
                <c:pt idx="229">
                  <c:v>63360.0</c:v>
                </c:pt>
                <c:pt idx="230">
                  <c:v>61446.0</c:v>
                </c:pt>
                <c:pt idx="231">
                  <c:v>58761.0</c:v>
                </c:pt>
                <c:pt idx="232">
                  <c:v>57623.0</c:v>
                </c:pt>
                <c:pt idx="233">
                  <c:v>54951.0</c:v>
                </c:pt>
                <c:pt idx="234">
                  <c:v>52901.0</c:v>
                </c:pt>
                <c:pt idx="235">
                  <c:v>52093.0</c:v>
                </c:pt>
                <c:pt idx="236">
                  <c:v>50715.0</c:v>
                </c:pt>
                <c:pt idx="237">
                  <c:v>49835.0</c:v>
                </c:pt>
                <c:pt idx="238">
                  <c:v>49026.0</c:v>
                </c:pt>
                <c:pt idx="239">
                  <c:v>47780.0</c:v>
                </c:pt>
                <c:pt idx="240">
                  <c:v>46207.0</c:v>
                </c:pt>
                <c:pt idx="241">
                  <c:v>44323.0</c:v>
                </c:pt>
                <c:pt idx="242">
                  <c:v>43159.0</c:v>
                </c:pt>
                <c:pt idx="243">
                  <c:v>41468.0</c:v>
                </c:pt>
                <c:pt idx="244">
                  <c:v>40480.0</c:v>
                </c:pt>
                <c:pt idx="245">
                  <c:v>38862.0</c:v>
                </c:pt>
                <c:pt idx="246">
                  <c:v>38118.0</c:v>
                </c:pt>
                <c:pt idx="247">
                  <c:v>37664.0</c:v>
                </c:pt>
                <c:pt idx="248">
                  <c:v>36599.0</c:v>
                </c:pt>
                <c:pt idx="249">
                  <c:v>35715.0</c:v>
                </c:pt>
                <c:pt idx="250">
                  <c:v>35367.0</c:v>
                </c:pt>
                <c:pt idx="251">
                  <c:v>34280.0</c:v>
                </c:pt>
                <c:pt idx="252">
                  <c:v>32661.0</c:v>
                </c:pt>
                <c:pt idx="253">
                  <c:v>31431.0</c:v>
                </c:pt>
                <c:pt idx="254">
                  <c:v>30550.0</c:v>
                </c:pt>
                <c:pt idx="255">
                  <c:v>29624.0</c:v>
                </c:pt>
                <c:pt idx="256">
                  <c:v>29105.0</c:v>
                </c:pt>
                <c:pt idx="257">
                  <c:v>28160.0</c:v>
                </c:pt>
                <c:pt idx="258">
                  <c:v>27754.0</c:v>
                </c:pt>
                <c:pt idx="259">
                  <c:v>27361.0</c:v>
                </c:pt>
                <c:pt idx="260">
                  <c:v>26976.0</c:v>
                </c:pt>
                <c:pt idx="261">
                  <c:v>26028.0</c:v>
                </c:pt>
                <c:pt idx="262">
                  <c:v>24915.0</c:v>
                </c:pt>
                <c:pt idx="263">
                  <c:v>24501.0</c:v>
                </c:pt>
                <c:pt idx="264">
                  <c:v>23520.0</c:v>
                </c:pt>
                <c:pt idx="265">
                  <c:v>22833.0</c:v>
                </c:pt>
                <c:pt idx="266">
                  <c:v>22348.0</c:v>
                </c:pt>
                <c:pt idx="267">
                  <c:v>21883.0</c:v>
                </c:pt>
                <c:pt idx="268">
                  <c:v>21508.0</c:v>
                </c:pt>
                <c:pt idx="269">
                  <c:v>20630.0</c:v>
                </c:pt>
                <c:pt idx="270">
                  <c:v>20236.0</c:v>
                </c:pt>
                <c:pt idx="271">
                  <c:v>20305.0</c:v>
                </c:pt>
                <c:pt idx="272">
                  <c:v>18955.0</c:v>
                </c:pt>
                <c:pt idx="273">
                  <c:v>18568.0</c:v>
                </c:pt>
                <c:pt idx="274">
                  <c:v>17972.0</c:v>
                </c:pt>
                <c:pt idx="275">
                  <c:v>17293.0</c:v>
                </c:pt>
                <c:pt idx="276">
                  <c:v>17047.0</c:v>
                </c:pt>
                <c:pt idx="277">
                  <c:v>16668.0</c:v>
                </c:pt>
                <c:pt idx="278">
                  <c:v>16272.0</c:v>
                </c:pt>
                <c:pt idx="279">
                  <c:v>15812.0</c:v>
                </c:pt>
                <c:pt idx="280">
                  <c:v>15364.0</c:v>
                </c:pt>
                <c:pt idx="281">
                  <c:v>15201.0</c:v>
                </c:pt>
                <c:pt idx="282">
                  <c:v>14717.0</c:v>
                </c:pt>
                <c:pt idx="283">
                  <c:v>14032.0</c:v>
                </c:pt>
                <c:pt idx="284">
                  <c:v>13916.0</c:v>
                </c:pt>
                <c:pt idx="285">
                  <c:v>13557.0</c:v>
                </c:pt>
                <c:pt idx="286">
                  <c:v>13071.0</c:v>
                </c:pt>
                <c:pt idx="287">
                  <c:v>12655.0</c:v>
                </c:pt>
                <c:pt idx="288">
                  <c:v>12341.0</c:v>
                </c:pt>
                <c:pt idx="289">
                  <c:v>12045.0</c:v>
                </c:pt>
                <c:pt idx="290">
                  <c:v>11735.0</c:v>
                </c:pt>
                <c:pt idx="291">
                  <c:v>11904.0</c:v>
                </c:pt>
                <c:pt idx="292">
                  <c:v>11073.0</c:v>
                </c:pt>
                <c:pt idx="293">
                  <c:v>10925.0</c:v>
                </c:pt>
                <c:pt idx="294">
                  <c:v>10536.0</c:v>
                </c:pt>
                <c:pt idx="295">
                  <c:v>10351.0</c:v>
                </c:pt>
                <c:pt idx="296">
                  <c:v>9846.0</c:v>
                </c:pt>
                <c:pt idx="297">
                  <c:v>9511.0</c:v>
                </c:pt>
                <c:pt idx="298">
                  <c:v>9403.0</c:v>
                </c:pt>
                <c:pt idx="299">
                  <c:v>9434.0</c:v>
                </c:pt>
                <c:pt idx="300">
                  <c:v>8954.0</c:v>
                </c:pt>
                <c:pt idx="301">
                  <c:v>8980.0</c:v>
                </c:pt>
                <c:pt idx="302">
                  <c:v>8745.0</c:v>
                </c:pt>
                <c:pt idx="303">
                  <c:v>8342.0</c:v>
                </c:pt>
                <c:pt idx="304">
                  <c:v>8223.0</c:v>
                </c:pt>
                <c:pt idx="305">
                  <c:v>8162.0</c:v>
                </c:pt>
                <c:pt idx="306">
                  <c:v>7905.0</c:v>
                </c:pt>
                <c:pt idx="307">
                  <c:v>7554.0</c:v>
                </c:pt>
                <c:pt idx="308">
                  <c:v>7175.0</c:v>
                </c:pt>
                <c:pt idx="309">
                  <c:v>7046.0</c:v>
                </c:pt>
                <c:pt idx="310">
                  <c:v>7178.0</c:v>
                </c:pt>
                <c:pt idx="311">
                  <c:v>6654.0</c:v>
                </c:pt>
                <c:pt idx="312">
                  <c:v>6495.0</c:v>
                </c:pt>
                <c:pt idx="313">
                  <c:v>6129.0</c:v>
                </c:pt>
                <c:pt idx="314">
                  <c:v>6144.0</c:v>
                </c:pt>
                <c:pt idx="315">
                  <c:v>5841.0</c:v>
                </c:pt>
                <c:pt idx="316">
                  <c:v>5651.0</c:v>
                </c:pt>
                <c:pt idx="317">
                  <c:v>5354.0</c:v>
                </c:pt>
                <c:pt idx="318">
                  <c:v>5361.0</c:v>
                </c:pt>
                <c:pt idx="319">
                  <c:v>5129.0</c:v>
                </c:pt>
                <c:pt idx="320">
                  <c:v>5085.0</c:v>
                </c:pt>
                <c:pt idx="321">
                  <c:v>4874.0</c:v>
                </c:pt>
                <c:pt idx="322">
                  <c:v>4690.0</c:v>
                </c:pt>
                <c:pt idx="323">
                  <c:v>4733.0</c:v>
                </c:pt>
                <c:pt idx="324">
                  <c:v>4541.0</c:v>
                </c:pt>
                <c:pt idx="325">
                  <c:v>4423.0</c:v>
                </c:pt>
                <c:pt idx="326">
                  <c:v>4272.0</c:v>
                </c:pt>
                <c:pt idx="327">
                  <c:v>4121.0</c:v>
                </c:pt>
                <c:pt idx="328">
                  <c:v>3999.0</c:v>
                </c:pt>
                <c:pt idx="329">
                  <c:v>3964.0</c:v>
                </c:pt>
                <c:pt idx="330">
                  <c:v>3773.0</c:v>
                </c:pt>
                <c:pt idx="331">
                  <c:v>3843.0</c:v>
                </c:pt>
                <c:pt idx="332">
                  <c:v>3640.0</c:v>
                </c:pt>
                <c:pt idx="333">
                  <c:v>3595.0</c:v>
                </c:pt>
                <c:pt idx="334">
                  <c:v>3442.0</c:v>
                </c:pt>
                <c:pt idx="335">
                  <c:v>3325.0</c:v>
                </c:pt>
                <c:pt idx="336">
                  <c:v>3225.0</c:v>
                </c:pt>
                <c:pt idx="337">
                  <c:v>3063.0</c:v>
                </c:pt>
                <c:pt idx="338">
                  <c:v>3001.0</c:v>
                </c:pt>
                <c:pt idx="339">
                  <c:v>2769.0</c:v>
                </c:pt>
                <c:pt idx="340">
                  <c:v>2890.0</c:v>
                </c:pt>
                <c:pt idx="341">
                  <c:v>2812.0</c:v>
                </c:pt>
                <c:pt idx="342">
                  <c:v>2680.0</c:v>
                </c:pt>
                <c:pt idx="343">
                  <c:v>2606.0</c:v>
                </c:pt>
                <c:pt idx="344">
                  <c:v>2645.0</c:v>
                </c:pt>
                <c:pt idx="345">
                  <c:v>2473.0</c:v>
                </c:pt>
                <c:pt idx="346">
                  <c:v>2369.0</c:v>
                </c:pt>
                <c:pt idx="347">
                  <c:v>2398.0</c:v>
                </c:pt>
                <c:pt idx="348">
                  <c:v>2175.0</c:v>
                </c:pt>
                <c:pt idx="349">
                  <c:v>2263.0</c:v>
                </c:pt>
                <c:pt idx="350">
                  <c:v>2150.0</c:v>
                </c:pt>
                <c:pt idx="351">
                  <c:v>2077.0</c:v>
                </c:pt>
                <c:pt idx="352">
                  <c:v>2063.0</c:v>
                </c:pt>
                <c:pt idx="353">
                  <c:v>1915.0</c:v>
                </c:pt>
                <c:pt idx="354">
                  <c:v>1880.0</c:v>
                </c:pt>
                <c:pt idx="355">
                  <c:v>1850.0</c:v>
                </c:pt>
                <c:pt idx="356">
                  <c:v>1761.0</c:v>
                </c:pt>
                <c:pt idx="357">
                  <c:v>1720.0</c:v>
                </c:pt>
                <c:pt idx="358">
                  <c:v>1714.0</c:v>
                </c:pt>
                <c:pt idx="359">
                  <c:v>1576.0</c:v>
                </c:pt>
                <c:pt idx="360">
                  <c:v>1616.0</c:v>
                </c:pt>
                <c:pt idx="361">
                  <c:v>1429.0</c:v>
                </c:pt>
                <c:pt idx="362">
                  <c:v>1474.0</c:v>
                </c:pt>
                <c:pt idx="363">
                  <c:v>1389.0</c:v>
                </c:pt>
                <c:pt idx="364">
                  <c:v>1343.0</c:v>
                </c:pt>
                <c:pt idx="365">
                  <c:v>1351.0</c:v>
                </c:pt>
                <c:pt idx="366">
                  <c:v>1396.0</c:v>
                </c:pt>
                <c:pt idx="367">
                  <c:v>1278.0</c:v>
                </c:pt>
                <c:pt idx="368">
                  <c:v>1196.0</c:v>
                </c:pt>
                <c:pt idx="369">
                  <c:v>1185.0</c:v>
                </c:pt>
                <c:pt idx="370">
                  <c:v>1133.0</c:v>
                </c:pt>
                <c:pt idx="371">
                  <c:v>1148.0</c:v>
                </c:pt>
                <c:pt idx="372">
                  <c:v>1090.0</c:v>
                </c:pt>
                <c:pt idx="373">
                  <c:v>1057.0</c:v>
                </c:pt>
                <c:pt idx="374">
                  <c:v>1029.0</c:v>
                </c:pt>
                <c:pt idx="375">
                  <c:v>998.0</c:v>
                </c:pt>
                <c:pt idx="376">
                  <c:v>935.0</c:v>
                </c:pt>
                <c:pt idx="377">
                  <c:v>963.0</c:v>
                </c:pt>
                <c:pt idx="378">
                  <c:v>802.0</c:v>
                </c:pt>
                <c:pt idx="379">
                  <c:v>826.0</c:v>
                </c:pt>
                <c:pt idx="380">
                  <c:v>791.0</c:v>
                </c:pt>
                <c:pt idx="381">
                  <c:v>819.0</c:v>
                </c:pt>
                <c:pt idx="382">
                  <c:v>776.0</c:v>
                </c:pt>
                <c:pt idx="383">
                  <c:v>788.0</c:v>
                </c:pt>
                <c:pt idx="384">
                  <c:v>709.0</c:v>
                </c:pt>
                <c:pt idx="385">
                  <c:v>658.0</c:v>
                </c:pt>
                <c:pt idx="386">
                  <c:v>664.0</c:v>
                </c:pt>
                <c:pt idx="387">
                  <c:v>614.0</c:v>
                </c:pt>
                <c:pt idx="388">
                  <c:v>642.0</c:v>
                </c:pt>
                <c:pt idx="389">
                  <c:v>660.0</c:v>
                </c:pt>
                <c:pt idx="390">
                  <c:v>614.0</c:v>
                </c:pt>
                <c:pt idx="391">
                  <c:v>64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6551896"/>
        <c:axId val="-2026548888"/>
      </c:lineChart>
      <c:catAx>
        <c:axId val="-2026551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 i="0"/>
            </a:pPr>
            <a:endParaRPr lang="en-US"/>
          </a:p>
        </c:txPr>
        <c:crossAx val="-2026548888"/>
        <c:crosses val="autoZero"/>
        <c:auto val="1"/>
        <c:lblAlgn val="ctr"/>
        <c:lblOffset val="100"/>
        <c:tickLblSkip val="50"/>
        <c:tickMarkSkip val="10"/>
        <c:noMultiLvlLbl val="0"/>
      </c:catAx>
      <c:valAx>
        <c:axId val="-2026548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 i="0"/>
            </a:pPr>
            <a:endParaRPr lang="en-US"/>
          </a:p>
        </c:txPr>
        <c:crossAx val="-202655189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41280865690315"/>
          <c:y val="0.326983310759624"/>
          <c:w val="0.140536929198346"/>
          <c:h val="0.46251279814513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800" b="1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paperSize="9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27100</xdr:colOff>
      <xdr:row>4</xdr:row>
      <xdr:rowOff>25400</xdr:rowOff>
    </xdr:from>
    <xdr:to>
      <xdr:col>15</xdr:col>
      <xdr:colOff>25400</xdr:colOff>
      <xdr:row>46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3</xdr:row>
      <xdr:rowOff>76200</xdr:rowOff>
    </xdr:from>
    <xdr:to>
      <xdr:col>11</xdr:col>
      <xdr:colOff>279400</xdr:colOff>
      <xdr:row>26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7500</xdr:colOff>
      <xdr:row>30</xdr:row>
      <xdr:rowOff>0</xdr:rowOff>
    </xdr:from>
    <xdr:to>
      <xdr:col>11</xdr:col>
      <xdr:colOff>393700</xdr:colOff>
      <xdr:row>62</xdr:row>
      <xdr:rowOff>635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8750</xdr:colOff>
      <xdr:row>11</xdr:row>
      <xdr:rowOff>146050</xdr:rowOff>
    </xdr:from>
    <xdr:to>
      <xdr:col>20</xdr:col>
      <xdr:colOff>292100</xdr:colOff>
      <xdr:row>51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8"/>
  <sheetViews>
    <sheetView workbookViewId="0">
      <selection activeCell="P20" sqref="P20"/>
    </sheetView>
  </sheetViews>
  <sheetFormatPr baseColWidth="10" defaultRowHeight="13" x14ac:dyDescent="0"/>
  <sheetData>
    <row r="1" spans="1:4">
      <c r="A1" t="s">
        <v>6</v>
      </c>
    </row>
    <row r="4" spans="1:4">
      <c r="B4" t="s">
        <v>4</v>
      </c>
    </row>
    <row r="5" spans="1:4">
      <c r="B5" t="s">
        <v>1</v>
      </c>
      <c r="C5" t="s">
        <v>2</v>
      </c>
      <c r="D5" t="s">
        <v>3</v>
      </c>
    </row>
    <row r="6" spans="1:4">
      <c r="B6">
        <v>2</v>
      </c>
      <c r="C6">
        <v>616</v>
      </c>
      <c r="D6">
        <v>591465</v>
      </c>
    </row>
    <row r="7" spans="1:4">
      <c r="B7">
        <v>3</v>
      </c>
      <c r="C7">
        <v>546</v>
      </c>
      <c r="D7">
        <v>596257</v>
      </c>
    </row>
    <row r="8" spans="1:4">
      <c r="B8">
        <v>4</v>
      </c>
      <c r="C8">
        <v>613</v>
      </c>
      <c r="D8">
        <v>414733</v>
      </c>
    </row>
    <row r="9" spans="1:4">
      <c r="B9">
        <v>5</v>
      </c>
      <c r="C9">
        <v>565</v>
      </c>
      <c r="D9">
        <v>183184</v>
      </c>
    </row>
    <row r="10" spans="1:4">
      <c r="B10">
        <v>6</v>
      </c>
      <c r="C10">
        <v>644</v>
      </c>
      <c r="D10">
        <v>59372</v>
      </c>
    </row>
    <row r="11" spans="1:4">
      <c r="B11">
        <v>7</v>
      </c>
      <c r="C11">
        <v>630</v>
      </c>
      <c r="D11">
        <v>31941</v>
      </c>
    </row>
    <row r="12" spans="1:4">
      <c r="B12">
        <v>8</v>
      </c>
      <c r="C12">
        <v>659</v>
      </c>
      <c r="D12">
        <v>25784</v>
      </c>
    </row>
    <row r="13" spans="1:4">
      <c r="B13">
        <v>9</v>
      </c>
      <c r="C13">
        <v>675</v>
      </c>
      <c r="D13">
        <v>22517</v>
      </c>
    </row>
    <row r="14" spans="1:4">
      <c r="B14">
        <v>10</v>
      </c>
      <c r="C14">
        <v>685</v>
      </c>
      <c r="D14">
        <v>19106</v>
      </c>
    </row>
    <row r="15" spans="1:4">
      <c r="B15">
        <v>11</v>
      </c>
      <c r="C15">
        <v>687</v>
      </c>
      <c r="D15">
        <v>17989</v>
      </c>
    </row>
    <row r="16" spans="1:4">
      <c r="B16">
        <v>12</v>
      </c>
      <c r="C16">
        <v>705</v>
      </c>
      <c r="D16">
        <v>22882</v>
      </c>
    </row>
    <row r="17" spans="2:4">
      <c r="B17">
        <v>13</v>
      </c>
      <c r="C17">
        <v>878</v>
      </c>
      <c r="D17">
        <v>21795</v>
      </c>
    </row>
    <row r="18" spans="2:4">
      <c r="B18">
        <v>14</v>
      </c>
      <c r="C18">
        <v>886</v>
      </c>
      <c r="D18">
        <v>16898</v>
      </c>
    </row>
    <row r="19" spans="2:4">
      <c r="B19">
        <v>15</v>
      </c>
      <c r="C19">
        <v>1022</v>
      </c>
      <c r="D19">
        <v>14802</v>
      </c>
    </row>
    <row r="20" spans="2:4">
      <c r="B20">
        <v>16</v>
      </c>
      <c r="C20">
        <v>1044</v>
      </c>
      <c r="D20">
        <v>14439</v>
      </c>
    </row>
    <row r="21" spans="2:4">
      <c r="B21">
        <v>17</v>
      </c>
      <c r="C21">
        <v>1133</v>
      </c>
      <c r="D21">
        <v>14393</v>
      </c>
    </row>
    <row r="22" spans="2:4">
      <c r="B22">
        <v>18</v>
      </c>
      <c r="C22">
        <v>1355</v>
      </c>
      <c r="D22">
        <v>17219</v>
      </c>
    </row>
    <row r="23" spans="2:4">
      <c r="B23">
        <v>19</v>
      </c>
      <c r="C23">
        <v>28368</v>
      </c>
      <c r="D23">
        <v>18321</v>
      </c>
    </row>
    <row r="24" spans="2:4">
      <c r="B24">
        <v>20</v>
      </c>
      <c r="C24">
        <v>30492</v>
      </c>
      <c r="D24">
        <v>27515</v>
      </c>
    </row>
    <row r="25" spans="2:4">
      <c r="B25">
        <v>21</v>
      </c>
      <c r="C25">
        <v>20277</v>
      </c>
      <c r="D25">
        <v>20244</v>
      </c>
    </row>
    <row r="26" spans="2:4">
      <c r="B26">
        <v>22</v>
      </c>
      <c r="C26">
        <v>11641</v>
      </c>
      <c r="D26">
        <v>13185</v>
      </c>
    </row>
    <row r="27" spans="2:4">
      <c r="B27">
        <v>23</v>
      </c>
      <c r="C27">
        <v>7568</v>
      </c>
      <c r="D27">
        <v>10311</v>
      </c>
    </row>
    <row r="28" spans="2:4">
      <c r="B28">
        <v>24</v>
      </c>
      <c r="C28">
        <v>6700</v>
      </c>
      <c r="D28">
        <v>13244</v>
      </c>
    </row>
    <row r="29" spans="2:4">
      <c r="B29">
        <v>25</v>
      </c>
      <c r="C29">
        <v>5958</v>
      </c>
      <c r="D29">
        <v>10193</v>
      </c>
    </row>
    <row r="30" spans="2:4">
      <c r="B30">
        <v>26</v>
      </c>
      <c r="C30">
        <v>6341</v>
      </c>
      <c r="D30">
        <v>7474</v>
      </c>
    </row>
    <row r="31" spans="2:4">
      <c r="B31">
        <v>27</v>
      </c>
      <c r="C31">
        <v>6376</v>
      </c>
      <c r="D31">
        <v>6474</v>
      </c>
    </row>
    <row r="32" spans="2:4">
      <c r="B32">
        <v>28</v>
      </c>
      <c r="C32">
        <v>6711</v>
      </c>
      <c r="D32">
        <v>6163</v>
      </c>
    </row>
    <row r="33" spans="2:4">
      <c r="B33">
        <v>29</v>
      </c>
      <c r="C33">
        <v>8966</v>
      </c>
      <c r="D33">
        <v>6055</v>
      </c>
    </row>
    <row r="34" spans="2:4">
      <c r="B34">
        <v>30</v>
      </c>
      <c r="C34">
        <v>7773</v>
      </c>
      <c r="D34">
        <v>6944</v>
      </c>
    </row>
    <row r="35" spans="2:4">
      <c r="B35">
        <v>31</v>
      </c>
      <c r="C35">
        <v>8577</v>
      </c>
      <c r="D35">
        <v>8765</v>
      </c>
    </row>
    <row r="36" spans="2:4">
      <c r="B36">
        <v>32</v>
      </c>
      <c r="C36">
        <v>9918</v>
      </c>
      <c r="D36">
        <v>7046</v>
      </c>
    </row>
    <row r="37" spans="2:4">
      <c r="B37">
        <v>33</v>
      </c>
      <c r="C37">
        <v>9294</v>
      </c>
      <c r="D37">
        <v>5396</v>
      </c>
    </row>
    <row r="38" spans="2:4">
      <c r="B38">
        <v>34</v>
      </c>
      <c r="C38">
        <v>9720</v>
      </c>
      <c r="D38">
        <v>5137</v>
      </c>
    </row>
    <row r="39" spans="2:4">
      <c r="B39">
        <v>35</v>
      </c>
      <c r="C39">
        <v>12114</v>
      </c>
      <c r="D39">
        <v>6256</v>
      </c>
    </row>
    <row r="40" spans="2:4">
      <c r="B40">
        <v>36</v>
      </c>
      <c r="C40">
        <v>12951</v>
      </c>
      <c r="D40">
        <v>6468</v>
      </c>
    </row>
    <row r="41" spans="2:4">
      <c r="B41">
        <v>37</v>
      </c>
      <c r="C41">
        <v>14690</v>
      </c>
      <c r="D41">
        <v>9507</v>
      </c>
    </row>
    <row r="42" spans="2:4">
      <c r="B42">
        <v>38</v>
      </c>
      <c r="C42">
        <v>15314</v>
      </c>
      <c r="D42">
        <v>12911</v>
      </c>
    </row>
    <row r="43" spans="2:4">
      <c r="B43">
        <v>39</v>
      </c>
      <c r="C43">
        <v>17132</v>
      </c>
      <c r="D43">
        <v>10551</v>
      </c>
    </row>
    <row r="44" spans="2:4">
      <c r="B44">
        <v>40</v>
      </c>
      <c r="C44">
        <v>16659</v>
      </c>
      <c r="D44">
        <v>10250</v>
      </c>
    </row>
    <row r="45" spans="2:4">
      <c r="B45">
        <v>41</v>
      </c>
      <c r="C45">
        <v>16639</v>
      </c>
      <c r="D45">
        <v>9340</v>
      </c>
    </row>
    <row r="46" spans="2:4">
      <c r="B46">
        <v>42</v>
      </c>
      <c r="C46">
        <v>17792</v>
      </c>
      <c r="D46">
        <v>5967</v>
      </c>
    </row>
    <row r="47" spans="2:4">
      <c r="B47">
        <v>43</v>
      </c>
      <c r="C47">
        <v>18728</v>
      </c>
      <c r="D47">
        <v>4024</v>
      </c>
    </row>
    <row r="48" spans="2:4">
      <c r="B48">
        <v>44</v>
      </c>
      <c r="C48">
        <v>21150</v>
      </c>
      <c r="D48">
        <v>4091</v>
      </c>
    </row>
    <row r="49" spans="2:4">
      <c r="B49">
        <v>45</v>
      </c>
      <c r="C49">
        <v>21376</v>
      </c>
      <c r="D49">
        <v>3284</v>
      </c>
    </row>
    <row r="50" spans="2:4">
      <c r="B50">
        <v>46</v>
      </c>
      <c r="C50">
        <v>23492</v>
      </c>
      <c r="D50">
        <v>2462</v>
      </c>
    </row>
    <row r="51" spans="2:4">
      <c r="B51">
        <v>47</v>
      </c>
      <c r="C51">
        <v>26901</v>
      </c>
      <c r="D51">
        <v>2472</v>
      </c>
    </row>
    <row r="52" spans="2:4">
      <c r="B52">
        <v>48</v>
      </c>
      <c r="C52">
        <v>31357</v>
      </c>
      <c r="D52">
        <v>2479</v>
      </c>
    </row>
    <row r="53" spans="2:4">
      <c r="B53">
        <v>49</v>
      </c>
      <c r="C53">
        <v>33748</v>
      </c>
      <c r="D53">
        <v>2165</v>
      </c>
    </row>
    <row r="54" spans="2:4">
      <c r="B54">
        <v>50</v>
      </c>
      <c r="C54">
        <v>31941</v>
      </c>
      <c r="D54">
        <v>2126</v>
      </c>
    </row>
    <row r="55" spans="2:4">
      <c r="B55">
        <v>51</v>
      </c>
      <c r="C55">
        <v>32112</v>
      </c>
      <c r="D55">
        <v>2534</v>
      </c>
    </row>
    <row r="56" spans="2:4">
      <c r="B56">
        <v>52</v>
      </c>
      <c r="C56">
        <v>34412</v>
      </c>
      <c r="D56">
        <v>2557</v>
      </c>
    </row>
    <row r="57" spans="2:4">
      <c r="B57">
        <v>53</v>
      </c>
      <c r="C57">
        <v>34640</v>
      </c>
      <c r="D57">
        <v>2978</v>
      </c>
    </row>
    <row r="58" spans="2:4">
      <c r="B58">
        <v>54</v>
      </c>
      <c r="C58">
        <v>38771</v>
      </c>
      <c r="D58">
        <v>2475</v>
      </c>
    </row>
    <row r="59" spans="2:4">
      <c r="B59">
        <v>55</v>
      </c>
      <c r="C59">
        <v>40134</v>
      </c>
      <c r="D59">
        <v>2386</v>
      </c>
    </row>
    <row r="60" spans="2:4">
      <c r="B60">
        <v>56</v>
      </c>
      <c r="C60">
        <v>43225</v>
      </c>
      <c r="D60">
        <v>2463</v>
      </c>
    </row>
    <row r="61" spans="2:4">
      <c r="B61">
        <v>57</v>
      </c>
      <c r="C61">
        <v>49094</v>
      </c>
      <c r="D61">
        <v>2290</v>
      </c>
    </row>
    <row r="62" spans="2:4">
      <c r="B62">
        <v>58</v>
      </c>
      <c r="C62">
        <v>58111</v>
      </c>
      <c r="D62">
        <v>2159</v>
      </c>
    </row>
    <row r="63" spans="2:4">
      <c r="B63">
        <v>59</v>
      </c>
      <c r="C63">
        <v>63073</v>
      </c>
      <c r="D63">
        <v>2289</v>
      </c>
    </row>
    <row r="64" spans="2:4">
      <c r="B64">
        <v>60</v>
      </c>
      <c r="C64">
        <v>61306</v>
      </c>
      <c r="D64">
        <v>2311</v>
      </c>
    </row>
    <row r="65" spans="2:4">
      <c r="B65">
        <v>61</v>
      </c>
      <c r="C65">
        <v>59033</v>
      </c>
      <c r="D65">
        <v>2581</v>
      </c>
    </row>
    <row r="66" spans="2:4">
      <c r="B66">
        <v>62</v>
      </c>
      <c r="C66">
        <v>58970</v>
      </c>
      <c r="D66">
        <v>2174</v>
      </c>
    </row>
    <row r="67" spans="2:4">
      <c r="B67">
        <v>63</v>
      </c>
      <c r="C67">
        <v>61511</v>
      </c>
      <c r="D67">
        <v>2270</v>
      </c>
    </row>
    <row r="68" spans="2:4">
      <c r="B68">
        <v>64</v>
      </c>
      <c r="C68">
        <v>67224</v>
      </c>
      <c r="D68">
        <v>2303</v>
      </c>
    </row>
    <row r="69" spans="2:4">
      <c r="B69">
        <v>65</v>
      </c>
      <c r="C69">
        <v>71235</v>
      </c>
      <c r="D69">
        <v>11057</v>
      </c>
    </row>
    <row r="70" spans="2:4">
      <c r="B70">
        <v>66</v>
      </c>
      <c r="C70">
        <v>78955</v>
      </c>
      <c r="D70">
        <v>2372</v>
      </c>
    </row>
    <row r="71" spans="2:4">
      <c r="B71">
        <v>67</v>
      </c>
      <c r="C71">
        <v>89056</v>
      </c>
      <c r="D71">
        <v>2362</v>
      </c>
    </row>
    <row r="72" spans="2:4">
      <c r="B72">
        <v>68</v>
      </c>
      <c r="C72">
        <v>110498</v>
      </c>
      <c r="D72">
        <v>2278</v>
      </c>
    </row>
    <row r="73" spans="2:4">
      <c r="B73">
        <v>69</v>
      </c>
      <c r="C73">
        <v>133612</v>
      </c>
      <c r="D73">
        <v>2251</v>
      </c>
    </row>
    <row r="74" spans="2:4">
      <c r="B74">
        <v>70</v>
      </c>
      <c r="C74">
        <v>123493</v>
      </c>
      <c r="D74">
        <v>2153</v>
      </c>
    </row>
    <row r="75" spans="2:4">
      <c r="B75">
        <v>71</v>
      </c>
      <c r="C75">
        <v>107849</v>
      </c>
      <c r="D75">
        <v>2348</v>
      </c>
    </row>
    <row r="76" spans="2:4">
      <c r="B76">
        <v>72</v>
      </c>
      <c r="C76">
        <v>109309</v>
      </c>
      <c r="D76">
        <v>10229</v>
      </c>
    </row>
    <row r="77" spans="2:4">
      <c r="B77">
        <v>73</v>
      </c>
      <c r="C77">
        <v>114750</v>
      </c>
      <c r="D77">
        <v>2233</v>
      </c>
    </row>
    <row r="78" spans="2:4">
      <c r="B78">
        <v>74</v>
      </c>
      <c r="C78">
        <v>124529</v>
      </c>
      <c r="D78">
        <v>7684</v>
      </c>
    </row>
    <row r="79" spans="2:4">
      <c r="B79">
        <v>75</v>
      </c>
      <c r="C79">
        <v>131928</v>
      </c>
      <c r="D79">
        <v>3129</v>
      </c>
    </row>
    <row r="80" spans="2:4">
      <c r="B80">
        <v>76</v>
      </c>
      <c r="C80">
        <v>141566</v>
      </c>
      <c r="D80">
        <v>1962</v>
      </c>
    </row>
    <row r="81" spans="2:4">
      <c r="B81">
        <v>77</v>
      </c>
      <c r="C81">
        <v>160641</v>
      </c>
      <c r="D81">
        <v>2059</v>
      </c>
    </row>
    <row r="82" spans="2:4">
      <c r="B82">
        <v>78</v>
      </c>
      <c r="C82">
        <v>201018</v>
      </c>
      <c r="D82">
        <v>1965</v>
      </c>
    </row>
    <row r="83" spans="2:4">
      <c r="B83">
        <v>79</v>
      </c>
      <c r="C83">
        <v>236062</v>
      </c>
      <c r="D83">
        <v>1904</v>
      </c>
    </row>
    <row r="84" spans="2:4">
      <c r="B84">
        <v>80</v>
      </c>
      <c r="C84">
        <v>228680</v>
      </c>
      <c r="D84">
        <v>2000</v>
      </c>
    </row>
    <row r="85" spans="2:4">
      <c r="B85">
        <v>81</v>
      </c>
      <c r="C85">
        <v>204411</v>
      </c>
      <c r="D85">
        <v>1965</v>
      </c>
    </row>
    <row r="86" spans="2:4">
      <c r="B86">
        <v>82</v>
      </c>
      <c r="C86">
        <v>195853</v>
      </c>
      <c r="D86">
        <v>2182</v>
      </c>
    </row>
    <row r="87" spans="2:4">
      <c r="B87">
        <v>83</v>
      </c>
      <c r="C87">
        <v>201764</v>
      </c>
      <c r="D87">
        <v>2045</v>
      </c>
    </row>
    <row r="88" spans="2:4">
      <c r="B88">
        <v>84</v>
      </c>
      <c r="C88">
        <v>212178</v>
      </c>
      <c r="D88">
        <v>1903</v>
      </c>
    </row>
    <row r="89" spans="2:4">
      <c r="B89">
        <v>85</v>
      </c>
      <c r="C89">
        <v>223185</v>
      </c>
      <c r="D89">
        <v>2000</v>
      </c>
    </row>
    <row r="90" spans="2:4">
      <c r="B90">
        <v>86</v>
      </c>
      <c r="C90">
        <v>238065</v>
      </c>
      <c r="D90">
        <v>1982</v>
      </c>
    </row>
    <row r="91" spans="2:4">
      <c r="B91">
        <v>87</v>
      </c>
      <c r="C91">
        <v>255736</v>
      </c>
      <c r="D91">
        <v>2281</v>
      </c>
    </row>
    <row r="92" spans="2:4">
      <c r="B92">
        <v>88</v>
      </c>
      <c r="C92">
        <v>294494</v>
      </c>
      <c r="D92">
        <v>2559</v>
      </c>
    </row>
    <row r="93" spans="2:4">
      <c r="B93">
        <v>89</v>
      </c>
      <c r="C93">
        <v>348800</v>
      </c>
      <c r="D93">
        <v>3901</v>
      </c>
    </row>
    <row r="94" spans="2:4">
      <c r="B94">
        <v>90</v>
      </c>
      <c r="C94">
        <v>375811</v>
      </c>
      <c r="D94">
        <v>5066</v>
      </c>
    </row>
    <row r="95" spans="2:4">
      <c r="B95">
        <v>91</v>
      </c>
      <c r="C95">
        <v>351961</v>
      </c>
      <c r="D95">
        <v>4893</v>
      </c>
    </row>
    <row r="96" spans="2:4">
      <c r="B96">
        <v>92</v>
      </c>
      <c r="C96">
        <v>338688</v>
      </c>
      <c r="D96">
        <v>5175</v>
      </c>
    </row>
    <row r="97" spans="2:4">
      <c r="B97">
        <v>93</v>
      </c>
      <c r="C97">
        <v>343467</v>
      </c>
      <c r="D97">
        <v>4752</v>
      </c>
    </row>
    <row r="98" spans="2:4">
      <c r="B98">
        <v>94</v>
      </c>
      <c r="C98">
        <v>355465</v>
      </c>
      <c r="D98">
        <v>8995</v>
      </c>
    </row>
    <row r="99" spans="2:4">
      <c r="B99">
        <v>95</v>
      </c>
      <c r="C99">
        <v>373581</v>
      </c>
      <c r="D99">
        <v>6842</v>
      </c>
    </row>
    <row r="100" spans="2:4">
      <c r="B100">
        <v>96</v>
      </c>
      <c r="C100">
        <v>398600</v>
      </c>
      <c r="D100">
        <v>5975</v>
      </c>
    </row>
    <row r="101" spans="2:4">
      <c r="B101">
        <v>97</v>
      </c>
      <c r="C101">
        <v>427390</v>
      </c>
      <c r="D101">
        <v>7076</v>
      </c>
    </row>
    <row r="102" spans="2:4">
      <c r="B102">
        <v>98</v>
      </c>
      <c r="C102">
        <v>474756</v>
      </c>
      <c r="D102">
        <v>8972</v>
      </c>
    </row>
    <row r="103" spans="2:4">
      <c r="B103">
        <v>99</v>
      </c>
      <c r="C103">
        <v>532558</v>
      </c>
      <c r="D103">
        <v>8878</v>
      </c>
    </row>
    <row r="104" spans="2:4">
      <c r="B104">
        <v>100</v>
      </c>
      <c r="C104">
        <v>554842</v>
      </c>
      <c r="D104">
        <v>10374</v>
      </c>
    </row>
    <row r="105" spans="2:4">
      <c r="B105">
        <v>101</v>
      </c>
      <c r="C105">
        <v>539075</v>
      </c>
      <c r="D105">
        <v>9026</v>
      </c>
    </row>
    <row r="106" spans="2:4">
      <c r="B106">
        <v>102</v>
      </c>
      <c r="C106">
        <v>531152</v>
      </c>
      <c r="D106">
        <v>10088</v>
      </c>
    </row>
    <row r="107" spans="2:4">
      <c r="B107">
        <v>103</v>
      </c>
      <c r="C107">
        <v>537478</v>
      </c>
      <c r="D107">
        <v>8716</v>
      </c>
    </row>
    <row r="108" spans="2:4">
      <c r="B108">
        <v>104</v>
      </c>
      <c r="C108">
        <v>545581</v>
      </c>
      <c r="D108">
        <v>8701</v>
      </c>
    </row>
    <row r="109" spans="2:4">
      <c r="B109">
        <v>105</v>
      </c>
      <c r="C109">
        <v>561735</v>
      </c>
      <c r="D109">
        <v>8485</v>
      </c>
    </row>
    <row r="110" spans="2:4">
      <c r="B110">
        <v>106</v>
      </c>
      <c r="C110">
        <v>579865</v>
      </c>
      <c r="D110">
        <v>9111</v>
      </c>
    </row>
    <row r="111" spans="2:4">
      <c r="B111">
        <v>107</v>
      </c>
      <c r="C111">
        <v>606365</v>
      </c>
      <c r="D111">
        <v>9535</v>
      </c>
    </row>
    <row r="112" spans="2:4">
      <c r="B112">
        <v>108</v>
      </c>
      <c r="C112">
        <v>648128</v>
      </c>
      <c r="D112">
        <v>10210</v>
      </c>
    </row>
    <row r="113" spans="2:4">
      <c r="B113">
        <v>109</v>
      </c>
      <c r="C113">
        <v>708016</v>
      </c>
      <c r="D113">
        <v>9792</v>
      </c>
    </row>
    <row r="114" spans="2:4">
      <c r="B114">
        <v>110</v>
      </c>
      <c r="C114">
        <v>748712</v>
      </c>
      <c r="D114">
        <v>9963</v>
      </c>
    </row>
    <row r="115" spans="2:4">
      <c r="B115">
        <v>111</v>
      </c>
      <c r="C115">
        <v>734853</v>
      </c>
      <c r="D115">
        <v>10817</v>
      </c>
    </row>
    <row r="116" spans="2:4">
      <c r="B116">
        <v>112</v>
      </c>
      <c r="C116">
        <v>703720</v>
      </c>
      <c r="D116">
        <v>10517</v>
      </c>
    </row>
    <row r="117" spans="2:4">
      <c r="B117">
        <v>113</v>
      </c>
      <c r="C117">
        <v>692439</v>
      </c>
      <c r="D117">
        <v>10657</v>
      </c>
    </row>
    <row r="118" spans="2:4">
      <c r="B118">
        <v>114</v>
      </c>
      <c r="C118">
        <v>692525</v>
      </c>
      <c r="D118">
        <v>10594</v>
      </c>
    </row>
    <row r="119" spans="2:4">
      <c r="B119">
        <v>115</v>
      </c>
      <c r="C119">
        <v>698197</v>
      </c>
      <c r="D119">
        <v>11253</v>
      </c>
    </row>
    <row r="120" spans="2:4">
      <c r="B120">
        <v>116</v>
      </c>
      <c r="C120">
        <v>704009</v>
      </c>
      <c r="D120">
        <v>11752</v>
      </c>
    </row>
    <row r="121" spans="2:4">
      <c r="B121">
        <v>117</v>
      </c>
      <c r="C121">
        <v>717663</v>
      </c>
      <c r="D121">
        <v>11240</v>
      </c>
    </row>
    <row r="122" spans="2:4">
      <c r="B122">
        <v>118</v>
      </c>
      <c r="C122">
        <v>742876</v>
      </c>
      <c r="D122">
        <v>11683</v>
      </c>
    </row>
    <row r="123" spans="2:4">
      <c r="B123">
        <v>119</v>
      </c>
      <c r="C123">
        <v>775994</v>
      </c>
      <c r="D123">
        <v>11649</v>
      </c>
    </row>
    <row r="124" spans="2:4">
      <c r="B124">
        <v>120</v>
      </c>
      <c r="C124">
        <v>787236</v>
      </c>
      <c r="D124">
        <v>11851</v>
      </c>
    </row>
    <row r="125" spans="2:4">
      <c r="B125">
        <v>121</v>
      </c>
      <c r="C125">
        <v>771233</v>
      </c>
      <c r="D125">
        <v>10930</v>
      </c>
    </row>
    <row r="126" spans="2:4">
      <c r="B126">
        <v>122</v>
      </c>
      <c r="C126">
        <v>745813</v>
      </c>
      <c r="D126">
        <v>9579</v>
      </c>
    </row>
    <row r="127" spans="2:4">
      <c r="B127">
        <v>123</v>
      </c>
      <c r="C127">
        <v>734346</v>
      </c>
      <c r="D127">
        <v>9610</v>
      </c>
    </row>
    <row r="128" spans="2:4">
      <c r="B128">
        <v>124</v>
      </c>
      <c r="C128">
        <v>727521</v>
      </c>
      <c r="D128">
        <v>9325</v>
      </c>
    </row>
    <row r="129" spans="2:4">
      <c r="B129">
        <v>125</v>
      </c>
      <c r="C129">
        <v>721642</v>
      </c>
      <c r="D129">
        <v>8746</v>
      </c>
    </row>
    <row r="130" spans="2:4">
      <c r="B130">
        <v>126</v>
      </c>
      <c r="C130">
        <v>716277</v>
      </c>
      <c r="D130">
        <v>8079</v>
      </c>
    </row>
    <row r="131" spans="2:4">
      <c r="B131">
        <v>127</v>
      </c>
      <c r="C131">
        <v>719208</v>
      </c>
      <c r="D131">
        <v>6591</v>
      </c>
    </row>
    <row r="132" spans="2:4">
      <c r="B132">
        <v>128</v>
      </c>
      <c r="C132">
        <v>720146</v>
      </c>
      <c r="D132">
        <v>5846</v>
      </c>
    </row>
    <row r="133" spans="2:4">
      <c r="B133">
        <v>129</v>
      </c>
      <c r="C133">
        <v>723325</v>
      </c>
      <c r="D133">
        <v>5620</v>
      </c>
    </row>
    <row r="134" spans="2:4">
      <c r="B134">
        <v>130</v>
      </c>
      <c r="C134">
        <v>719296</v>
      </c>
      <c r="D134">
        <v>4973</v>
      </c>
    </row>
    <row r="135" spans="2:4">
      <c r="B135">
        <v>131</v>
      </c>
      <c r="C135">
        <v>705620</v>
      </c>
      <c r="D135">
        <v>4986</v>
      </c>
    </row>
    <row r="136" spans="2:4">
      <c r="B136">
        <v>132</v>
      </c>
      <c r="C136">
        <v>695936</v>
      </c>
      <c r="D136">
        <v>4782</v>
      </c>
    </row>
    <row r="137" spans="2:4">
      <c r="B137">
        <v>133</v>
      </c>
      <c r="C137">
        <v>691394</v>
      </c>
      <c r="D137">
        <v>4544</v>
      </c>
    </row>
    <row r="138" spans="2:4">
      <c r="B138">
        <v>134</v>
      </c>
      <c r="C138">
        <v>685439</v>
      </c>
      <c r="D138">
        <v>4310</v>
      </c>
    </row>
    <row r="139" spans="2:4">
      <c r="B139">
        <v>135</v>
      </c>
      <c r="C139">
        <v>677940</v>
      </c>
      <c r="D139">
        <v>4412</v>
      </c>
    </row>
    <row r="140" spans="2:4">
      <c r="B140">
        <v>136</v>
      </c>
      <c r="C140">
        <v>672815</v>
      </c>
      <c r="D140">
        <v>4661</v>
      </c>
    </row>
    <row r="141" spans="2:4">
      <c r="B141">
        <v>137</v>
      </c>
      <c r="C141">
        <v>669904</v>
      </c>
      <c r="D141">
        <v>4647</v>
      </c>
    </row>
    <row r="142" spans="2:4">
      <c r="B142">
        <v>138</v>
      </c>
      <c r="C142">
        <v>671398</v>
      </c>
      <c r="D142">
        <v>4872</v>
      </c>
    </row>
    <row r="143" spans="2:4">
      <c r="B143">
        <v>139</v>
      </c>
      <c r="C143">
        <v>664836</v>
      </c>
      <c r="D143">
        <v>4682</v>
      </c>
    </row>
    <row r="144" spans="2:4">
      <c r="B144">
        <v>140</v>
      </c>
      <c r="C144">
        <v>651401</v>
      </c>
      <c r="D144">
        <v>4647</v>
      </c>
    </row>
    <row r="145" spans="2:4">
      <c r="B145">
        <v>141</v>
      </c>
      <c r="C145">
        <v>625676</v>
      </c>
      <c r="D145">
        <v>4594</v>
      </c>
    </row>
    <row r="146" spans="2:4">
      <c r="B146">
        <v>142</v>
      </c>
      <c r="C146">
        <v>604007</v>
      </c>
      <c r="D146">
        <v>5040</v>
      </c>
    </row>
    <row r="147" spans="2:4">
      <c r="B147">
        <v>143</v>
      </c>
      <c r="C147">
        <v>597287</v>
      </c>
      <c r="D147">
        <v>5295</v>
      </c>
    </row>
    <row r="148" spans="2:4">
      <c r="B148">
        <v>144</v>
      </c>
      <c r="C148">
        <v>595126</v>
      </c>
      <c r="D148">
        <v>8327</v>
      </c>
    </row>
    <row r="149" spans="2:4">
      <c r="B149">
        <v>145</v>
      </c>
      <c r="C149">
        <v>594028</v>
      </c>
      <c r="D149">
        <v>15951</v>
      </c>
    </row>
    <row r="150" spans="2:4">
      <c r="B150">
        <v>146</v>
      </c>
      <c r="C150">
        <v>590276</v>
      </c>
      <c r="D150">
        <v>17035</v>
      </c>
    </row>
    <row r="151" spans="2:4">
      <c r="B151">
        <v>147</v>
      </c>
      <c r="C151">
        <v>581302</v>
      </c>
      <c r="D151">
        <v>19714</v>
      </c>
    </row>
    <row r="152" spans="2:4">
      <c r="B152">
        <v>148</v>
      </c>
      <c r="C152">
        <v>568180</v>
      </c>
      <c r="D152">
        <v>15609</v>
      </c>
    </row>
    <row r="153" spans="2:4">
      <c r="B153">
        <v>149</v>
      </c>
      <c r="C153">
        <v>551035</v>
      </c>
      <c r="D153">
        <v>10054</v>
      </c>
    </row>
    <row r="154" spans="2:4">
      <c r="B154">
        <v>150</v>
      </c>
      <c r="C154">
        <v>534414</v>
      </c>
      <c r="D154">
        <v>9276</v>
      </c>
    </row>
    <row r="155" spans="2:4">
      <c r="B155">
        <v>151</v>
      </c>
      <c r="C155">
        <v>513279</v>
      </c>
      <c r="D155">
        <v>9665</v>
      </c>
    </row>
    <row r="156" spans="2:4">
      <c r="B156">
        <v>152</v>
      </c>
      <c r="C156">
        <v>496956</v>
      </c>
      <c r="D156">
        <v>9478</v>
      </c>
    </row>
    <row r="157" spans="2:4">
      <c r="B157">
        <v>153</v>
      </c>
      <c r="C157">
        <v>487876</v>
      </c>
      <c r="D157">
        <v>8612</v>
      </c>
    </row>
    <row r="158" spans="2:4">
      <c r="B158">
        <v>154</v>
      </c>
      <c r="C158">
        <v>484431</v>
      </c>
      <c r="D158">
        <v>9854</v>
      </c>
    </row>
    <row r="159" spans="2:4">
      <c r="B159">
        <v>155</v>
      </c>
      <c r="C159">
        <v>485524</v>
      </c>
      <c r="D159">
        <v>13130</v>
      </c>
    </row>
    <row r="160" spans="2:4">
      <c r="B160">
        <v>156</v>
      </c>
      <c r="C160">
        <v>487320</v>
      </c>
      <c r="D160">
        <v>8580</v>
      </c>
    </row>
    <row r="161" spans="2:4">
      <c r="B161">
        <v>157</v>
      </c>
      <c r="C161">
        <v>485915</v>
      </c>
      <c r="D161">
        <v>8368</v>
      </c>
    </row>
    <row r="162" spans="2:4">
      <c r="B162">
        <v>158</v>
      </c>
      <c r="C162">
        <v>476896</v>
      </c>
      <c r="D162">
        <v>10517</v>
      </c>
    </row>
    <row r="163" spans="2:4">
      <c r="B163">
        <v>159</v>
      </c>
      <c r="C163">
        <v>464273</v>
      </c>
      <c r="D163">
        <v>9480</v>
      </c>
    </row>
    <row r="164" spans="2:4">
      <c r="B164">
        <v>160</v>
      </c>
      <c r="C164">
        <v>445976</v>
      </c>
      <c r="D164">
        <v>8507</v>
      </c>
    </row>
    <row r="165" spans="2:4">
      <c r="B165">
        <v>161</v>
      </c>
      <c r="C165">
        <v>425337</v>
      </c>
      <c r="D165">
        <v>8138</v>
      </c>
    </row>
    <row r="166" spans="2:4">
      <c r="B166">
        <v>162</v>
      </c>
      <c r="C166">
        <v>409347</v>
      </c>
      <c r="D166">
        <v>7967</v>
      </c>
    </row>
    <row r="167" spans="2:4">
      <c r="B167">
        <v>163</v>
      </c>
      <c r="C167">
        <v>400286</v>
      </c>
      <c r="D167">
        <v>11916</v>
      </c>
    </row>
    <row r="168" spans="2:4">
      <c r="B168">
        <v>164</v>
      </c>
      <c r="C168">
        <v>394758</v>
      </c>
      <c r="D168">
        <v>28214</v>
      </c>
    </row>
    <row r="169" spans="2:4">
      <c r="B169">
        <v>165</v>
      </c>
      <c r="C169">
        <v>396472</v>
      </c>
      <c r="D169">
        <v>41941</v>
      </c>
    </row>
    <row r="170" spans="2:4">
      <c r="B170">
        <v>166</v>
      </c>
      <c r="C170">
        <v>394796</v>
      </c>
      <c r="D170">
        <v>24819</v>
      </c>
    </row>
    <row r="171" spans="2:4">
      <c r="B171">
        <v>167</v>
      </c>
      <c r="C171">
        <v>392438</v>
      </c>
      <c r="D171">
        <v>28572</v>
      </c>
    </row>
    <row r="172" spans="2:4">
      <c r="B172">
        <v>168</v>
      </c>
      <c r="C172">
        <v>386041</v>
      </c>
      <c r="D172">
        <v>61335</v>
      </c>
    </row>
    <row r="173" spans="2:4">
      <c r="B173">
        <v>169</v>
      </c>
      <c r="C173">
        <v>373508</v>
      </c>
      <c r="D173">
        <v>145408</v>
      </c>
    </row>
    <row r="174" spans="2:4">
      <c r="B174">
        <v>170</v>
      </c>
      <c r="C174">
        <v>356086</v>
      </c>
      <c r="D174">
        <v>882808</v>
      </c>
    </row>
    <row r="175" spans="2:4">
      <c r="B175">
        <v>171</v>
      </c>
      <c r="C175">
        <v>340051</v>
      </c>
      <c r="D175">
        <v>14491</v>
      </c>
    </row>
    <row r="176" spans="2:4">
      <c r="B176">
        <v>172</v>
      </c>
      <c r="C176">
        <v>324405</v>
      </c>
      <c r="D176">
        <v>14443</v>
      </c>
    </row>
    <row r="177" spans="2:4">
      <c r="B177">
        <v>173</v>
      </c>
      <c r="C177">
        <v>314748</v>
      </c>
      <c r="D177">
        <v>10744</v>
      </c>
    </row>
    <row r="178" spans="2:4">
      <c r="B178">
        <v>174</v>
      </c>
      <c r="C178">
        <v>308100</v>
      </c>
      <c r="D178">
        <v>13186</v>
      </c>
    </row>
    <row r="179" spans="2:4">
      <c r="B179">
        <v>175</v>
      </c>
      <c r="C179">
        <v>307767</v>
      </c>
      <c r="D179">
        <v>11227</v>
      </c>
    </row>
    <row r="180" spans="2:4">
      <c r="B180">
        <v>176</v>
      </c>
      <c r="C180">
        <v>305045</v>
      </c>
      <c r="D180">
        <v>16311</v>
      </c>
    </row>
    <row r="181" spans="2:4">
      <c r="B181">
        <v>177</v>
      </c>
      <c r="C181">
        <v>304214</v>
      </c>
      <c r="D181">
        <v>16030</v>
      </c>
    </row>
    <row r="182" spans="2:4">
      <c r="B182">
        <v>178</v>
      </c>
      <c r="C182">
        <v>300483</v>
      </c>
      <c r="D182">
        <v>12723</v>
      </c>
    </row>
    <row r="183" spans="2:4">
      <c r="B183">
        <v>179</v>
      </c>
      <c r="C183">
        <v>291969</v>
      </c>
      <c r="D183">
        <v>12800</v>
      </c>
    </row>
    <row r="184" spans="2:4">
      <c r="B184">
        <v>180</v>
      </c>
      <c r="C184">
        <v>279428</v>
      </c>
      <c r="D184">
        <v>11449</v>
      </c>
    </row>
    <row r="185" spans="2:4">
      <c r="B185">
        <v>181</v>
      </c>
      <c r="C185">
        <v>265903</v>
      </c>
      <c r="D185">
        <v>9518</v>
      </c>
    </row>
    <row r="186" spans="2:4">
      <c r="B186">
        <v>182</v>
      </c>
      <c r="C186">
        <v>252544</v>
      </c>
      <c r="D186">
        <v>5422</v>
      </c>
    </row>
    <row r="187" spans="2:4">
      <c r="B187">
        <v>183</v>
      </c>
      <c r="C187">
        <v>241920</v>
      </c>
      <c r="D187">
        <v>7206</v>
      </c>
    </row>
    <row r="188" spans="2:4">
      <c r="B188">
        <v>184</v>
      </c>
      <c r="C188">
        <v>235187</v>
      </c>
      <c r="D188">
        <v>12379</v>
      </c>
    </row>
    <row r="189" spans="2:4">
      <c r="B189">
        <v>185</v>
      </c>
      <c r="C189">
        <v>232146</v>
      </c>
      <c r="D189">
        <v>8354</v>
      </c>
    </row>
    <row r="190" spans="2:4">
      <c r="B190">
        <v>186</v>
      </c>
      <c r="C190">
        <v>230515</v>
      </c>
      <c r="D190">
        <v>9165</v>
      </c>
    </row>
    <row r="191" spans="2:4">
      <c r="B191">
        <v>187</v>
      </c>
      <c r="C191">
        <v>228804</v>
      </c>
      <c r="D191">
        <v>10096</v>
      </c>
    </row>
    <row r="192" spans="2:4">
      <c r="B192">
        <v>188</v>
      </c>
      <c r="C192">
        <v>228673</v>
      </c>
      <c r="D192">
        <v>8236</v>
      </c>
    </row>
    <row r="193" spans="2:4">
      <c r="B193">
        <v>189</v>
      </c>
      <c r="C193">
        <v>222763</v>
      </c>
      <c r="D193">
        <v>8890</v>
      </c>
    </row>
    <row r="194" spans="2:4">
      <c r="B194">
        <v>190</v>
      </c>
      <c r="C194">
        <v>214727</v>
      </c>
      <c r="D194">
        <v>14837</v>
      </c>
    </row>
    <row r="195" spans="2:4">
      <c r="B195">
        <v>191</v>
      </c>
      <c r="C195">
        <v>204928</v>
      </c>
      <c r="D195">
        <v>8176</v>
      </c>
    </row>
    <row r="196" spans="2:4">
      <c r="B196">
        <v>192</v>
      </c>
      <c r="C196">
        <v>194877</v>
      </c>
      <c r="D196">
        <v>5898</v>
      </c>
    </row>
    <row r="197" spans="2:4">
      <c r="B197">
        <v>193</v>
      </c>
      <c r="C197">
        <v>185251</v>
      </c>
      <c r="D197">
        <v>5323</v>
      </c>
    </row>
    <row r="198" spans="2:4">
      <c r="B198">
        <v>194</v>
      </c>
      <c r="C198">
        <v>178678</v>
      </c>
      <c r="D198">
        <v>6377</v>
      </c>
    </row>
    <row r="199" spans="2:4">
      <c r="B199">
        <v>195</v>
      </c>
      <c r="C199">
        <v>174903</v>
      </c>
      <c r="D199">
        <v>5559</v>
      </c>
    </row>
    <row r="200" spans="2:4">
      <c r="B200">
        <v>196</v>
      </c>
      <c r="C200">
        <v>173932</v>
      </c>
      <c r="D200">
        <v>4941</v>
      </c>
    </row>
    <row r="201" spans="2:4">
      <c r="B201">
        <v>197</v>
      </c>
      <c r="C201">
        <v>171850</v>
      </c>
      <c r="D201">
        <v>5700</v>
      </c>
    </row>
    <row r="202" spans="2:4">
      <c r="B202">
        <v>198</v>
      </c>
      <c r="C202">
        <v>171096</v>
      </c>
      <c r="D202">
        <v>6183</v>
      </c>
    </row>
    <row r="203" spans="2:4">
      <c r="B203">
        <v>199</v>
      </c>
      <c r="C203">
        <v>168424</v>
      </c>
      <c r="D203">
        <v>4870</v>
      </c>
    </row>
    <row r="204" spans="2:4">
      <c r="B204">
        <v>200</v>
      </c>
      <c r="C204">
        <v>162922</v>
      </c>
      <c r="D204">
        <v>4561</v>
      </c>
    </row>
    <row r="205" spans="2:4">
      <c r="B205">
        <v>201</v>
      </c>
      <c r="C205">
        <v>156820</v>
      </c>
      <c r="D205">
        <v>4137</v>
      </c>
    </row>
    <row r="206" spans="2:4">
      <c r="B206">
        <v>202</v>
      </c>
      <c r="C206">
        <v>149036</v>
      </c>
      <c r="D206">
        <v>3752</v>
      </c>
    </row>
    <row r="207" spans="2:4">
      <c r="B207">
        <v>203</v>
      </c>
      <c r="C207">
        <v>141944</v>
      </c>
      <c r="D207">
        <v>4014</v>
      </c>
    </row>
    <row r="208" spans="2:4">
      <c r="B208">
        <v>204</v>
      </c>
      <c r="C208">
        <v>136188</v>
      </c>
      <c r="D208">
        <v>4313</v>
      </c>
    </row>
    <row r="209" spans="2:4">
      <c r="B209">
        <v>205</v>
      </c>
      <c r="C209">
        <v>131737</v>
      </c>
      <c r="D209">
        <v>4874</v>
      </c>
    </row>
    <row r="210" spans="2:4">
      <c r="B210">
        <v>206</v>
      </c>
      <c r="C210">
        <v>130854</v>
      </c>
      <c r="D210">
        <v>5129</v>
      </c>
    </row>
    <row r="211" spans="2:4">
      <c r="B211">
        <v>207</v>
      </c>
      <c r="C211">
        <v>130079</v>
      </c>
      <c r="D211">
        <v>4825</v>
      </c>
    </row>
    <row r="212" spans="2:4">
      <c r="B212">
        <v>208</v>
      </c>
      <c r="C212">
        <v>128665</v>
      </c>
      <c r="D212">
        <v>5581</v>
      </c>
    </row>
    <row r="213" spans="2:4">
      <c r="B213">
        <v>209</v>
      </c>
      <c r="C213">
        <v>127178</v>
      </c>
      <c r="D213">
        <v>5162</v>
      </c>
    </row>
    <row r="214" spans="2:4">
      <c r="B214">
        <v>210</v>
      </c>
      <c r="C214">
        <v>124556</v>
      </c>
      <c r="D214">
        <v>5243</v>
      </c>
    </row>
    <row r="215" spans="2:4">
      <c r="B215">
        <v>211</v>
      </c>
      <c r="C215">
        <v>119530</v>
      </c>
      <c r="D215">
        <v>4971</v>
      </c>
    </row>
    <row r="216" spans="2:4">
      <c r="B216">
        <v>212</v>
      </c>
      <c r="C216">
        <v>114304</v>
      </c>
      <c r="D216">
        <v>6232</v>
      </c>
    </row>
    <row r="217" spans="2:4">
      <c r="B217">
        <v>213</v>
      </c>
      <c r="C217">
        <v>109009</v>
      </c>
      <c r="D217">
        <v>7979</v>
      </c>
    </row>
    <row r="218" spans="2:4">
      <c r="B218">
        <v>214</v>
      </c>
      <c r="C218">
        <v>104389</v>
      </c>
      <c r="D218">
        <v>11748</v>
      </c>
    </row>
    <row r="219" spans="2:4">
      <c r="B219">
        <v>215</v>
      </c>
      <c r="C219">
        <v>101575</v>
      </c>
      <c r="D219">
        <v>19100</v>
      </c>
    </row>
    <row r="220" spans="2:4">
      <c r="B220">
        <v>216</v>
      </c>
      <c r="C220">
        <v>98651</v>
      </c>
      <c r="D220">
        <v>30851</v>
      </c>
    </row>
    <row r="221" spans="2:4">
      <c r="B221">
        <v>217</v>
      </c>
      <c r="C221">
        <v>97559</v>
      </c>
      <c r="D221">
        <v>27045</v>
      </c>
    </row>
    <row r="222" spans="2:4">
      <c r="B222">
        <v>218</v>
      </c>
      <c r="C222">
        <v>96562</v>
      </c>
      <c r="D222">
        <v>30669</v>
      </c>
    </row>
    <row r="223" spans="2:4">
      <c r="B223">
        <v>219</v>
      </c>
      <c r="C223">
        <v>96313</v>
      </c>
      <c r="D223">
        <v>39525</v>
      </c>
    </row>
    <row r="224" spans="2:4">
      <c r="B224">
        <v>220</v>
      </c>
      <c r="C224">
        <v>94363</v>
      </c>
      <c r="D224">
        <v>52203</v>
      </c>
    </row>
    <row r="225" spans="2:4">
      <c r="B225">
        <v>221</v>
      </c>
      <c r="C225">
        <v>90985</v>
      </c>
      <c r="D225">
        <v>71876</v>
      </c>
    </row>
    <row r="226" spans="2:4">
      <c r="B226">
        <v>222</v>
      </c>
      <c r="C226">
        <v>87987</v>
      </c>
      <c r="D226">
        <v>99643</v>
      </c>
    </row>
    <row r="227" spans="2:4">
      <c r="B227">
        <v>223</v>
      </c>
      <c r="C227">
        <v>84331</v>
      </c>
      <c r="D227">
        <v>141203</v>
      </c>
    </row>
    <row r="228" spans="2:4">
      <c r="B228">
        <v>224</v>
      </c>
      <c r="C228">
        <v>80136</v>
      </c>
      <c r="D228">
        <v>204908</v>
      </c>
    </row>
    <row r="229" spans="2:4">
      <c r="B229">
        <v>225</v>
      </c>
      <c r="C229">
        <v>77823</v>
      </c>
      <c r="D229">
        <v>301113</v>
      </c>
    </row>
    <row r="230" spans="2:4">
      <c r="B230">
        <v>226</v>
      </c>
      <c r="C230">
        <v>75227</v>
      </c>
      <c r="D230">
        <v>411303</v>
      </c>
    </row>
    <row r="231" spans="2:4">
      <c r="B231">
        <v>227</v>
      </c>
      <c r="C231">
        <v>74661</v>
      </c>
      <c r="D231">
        <v>460912</v>
      </c>
    </row>
    <row r="232" spans="2:4">
      <c r="B232">
        <v>228</v>
      </c>
      <c r="C232">
        <v>73390</v>
      </c>
      <c r="D232">
        <v>284582</v>
      </c>
    </row>
    <row r="233" spans="2:4">
      <c r="B233">
        <v>229</v>
      </c>
      <c r="C233">
        <v>73459</v>
      </c>
      <c r="D233">
        <v>70395</v>
      </c>
    </row>
    <row r="234" spans="2:4">
      <c r="B234">
        <v>230</v>
      </c>
      <c r="C234">
        <v>71864</v>
      </c>
      <c r="D234">
        <v>15678</v>
      </c>
    </row>
    <row r="235" spans="2:4">
      <c r="B235">
        <v>231</v>
      </c>
      <c r="C235">
        <v>70210</v>
      </c>
      <c r="D235">
        <v>14088</v>
      </c>
    </row>
    <row r="236" spans="2:4">
      <c r="B236">
        <v>232</v>
      </c>
      <c r="C236">
        <v>67746</v>
      </c>
      <c r="D236">
        <v>12702</v>
      </c>
    </row>
    <row r="237" spans="2:4">
      <c r="B237">
        <v>233</v>
      </c>
      <c r="C237">
        <v>64506</v>
      </c>
      <c r="D237">
        <v>12277</v>
      </c>
    </row>
    <row r="238" spans="2:4">
      <c r="B238">
        <v>234</v>
      </c>
      <c r="C238">
        <v>62093</v>
      </c>
      <c r="D238">
        <v>11738</v>
      </c>
    </row>
    <row r="239" spans="2:4">
      <c r="B239">
        <v>235</v>
      </c>
      <c r="C239">
        <v>59604</v>
      </c>
      <c r="D239">
        <v>10962</v>
      </c>
    </row>
    <row r="240" spans="2:4">
      <c r="B240">
        <v>236</v>
      </c>
      <c r="C240">
        <v>57600</v>
      </c>
      <c r="D240">
        <v>8734</v>
      </c>
    </row>
    <row r="241" spans="2:4">
      <c r="B241">
        <v>237</v>
      </c>
      <c r="C241">
        <v>56247</v>
      </c>
      <c r="D241">
        <v>7257</v>
      </c>
    </row>
    <row r="242" spans="2:4">
      <c r="B242">
        <v>238</v>
      </c>
      <c r="C242">
        <v>56278</v>
      </c>
      <c r="D242">
        <v>6945</v>
      </c>
    </row>
    <row r="243" spans="2:4">
      <c r="B243">
        <v>239</v>
      </c>
      <c r="C243">
        <v>55606</v>
      </c>
      <c r="D243">
        <v>6854</v>
      </c>
    </row>
    <row r="244" spans="2:4">
      <c r="B244">
        <v>240</v>
      </c>
      <c r="C244">
        <v>54808</v>
      </c>
      <c r="D244">
        <v>6706</v>
      </c>
    </row>
    <row r="245" spans="2:4">
      <c r="B245">
        <v>241</v>
      </c>
      <c r="C245">
        <v>53741</v>
      </c>
      <c r="D245">
        <v>6651</v>
      </c>
    </row>
    <row r="246" spans="2:4">
      <c r="B246">
        <v>242</v>
      </c>
      <c r="C246">
        <v>51947</v>
      </c>
      <c r="D246">
        <v>6900</v>
      </c>
    </row>
    <row r="247" spans="2:4">
      <c r="B247">
        <v>243</v>
      </c>
      <c r="C247">
        <v>50065</v>
      </c>
      <c r="D247">
        <v>7292</v>
      </c>
    </row>
    <row r="248" spans="2:4">
      <c r="B248">
        <v>244</v>
      </c>
      <c r="C248">
        <v>47285</v>
      </c>
      <c r="D248">
        <v>7036</v>
      </c>
    </row>
    <row r="249" spans="2:4">
      <c r="B249">
        <v>245</v>
      </c>
      <c r="C249">
        <v>46333</v>
      </c>
      <c r="D249">
        <v>6990</v>
      </c>
    </row>
    <row r="250" spans="2:4">
      <c r="B250">
        <v>246</v>
      </c>
      <c r="C250">
        <v>44697</v>
      </c>
      <c r="D250">
        <v>5486</v>
      </c>
    </row>
    <row r="251" spans="2:4">
      <c r="B251">
        <v>247</v>
      </c>
      <c r="C251">
        <v>43350</v>
      </c>
      <c r="D251">
        <v>5197</v>
      </c>
    </row>
    <row r="252" spans="2:4">
      <c r="B252">
        <v>248</v>
      </c>
      <c r="C252">
        <v>42764</v>
      </c>
      <c r="D252">
        <v>5077</v>
      </c>
    </row>
    <row r="253" spans="2:4">
      <c r="B253">
        <v>249</v>
      </c>
      <c r="C253">
        <v>42140</v>
      </c>
      <c r="D253">
        <v>4185</v>
      </c>
    </row>
    <row r="254" spans="2:4">
      <c r="B254">
        <v>250</v>
      </c>
      <c r="C254">
        <v>41687</v>
      </c>
      <c r="D254">
        <v>2734</v>
      </c>
    </row>
    <row r="255" spans="2:4">
      <c r="B255">
        <v>251</v>
      </c>
      <c r="C255">
        <v>40581</v>
      </c>
      <c r="D255">
        <v>3353</v>
      </c>
    </row>
    <row r="256" spans="2:4">
      <c r="B256">
        <v>252</v>
      </c>
      <c r="C256">
        <v>39786</v>
      </c>
      <c r="D256">
        <v>3487</v>
      </c>
    </row>
    <row r="257" spans="2:4">
      <c r="B257">
        <v>253</v>
      </c>
      <c r="C257">
        <v>38165</v>
      </c>
      <c r="D257">
        <v>3639</v>
      </c>
    </row>
    <row r="258" spans="2:4">
      <c r="B258">
        <v>254</v>
      </c>
      <c r="C258">
        <v>36451</v>
      </c>
      <c r="D258">
        <v>3096</v>
      </c>
    </row>
    <row r="259" spans="2:4">
      <c r="B259">
        <v>255</v>
      </c>
      <c r="C259">
        <v>35526</v>
      </c>
      <c r="D259">
        <v>3083</v>
      </c>
    </row>
    <row r="260" spans="2:4">
      <c r="B260">
        <v>256</v>
      </c>
      <c r="C260">
        <v>34091</v>
      </c>
      <c r="D260">
        <v>2868</v>
      </c>
    </row>
    <row r="261" spans="2:4">
      <c r="B261">
        <v>257</v>
      </c>
      <c r="C261">
        <v>33016</v>
      </c>
      <c r="D261">
        <v>2634</v>
      </c>
    </row>
    <row r="262" spans="2:4">
      <c r="B262">
        <v>258</v>
      </c>
      <c r="C262">
        <v>32129</v>
      </c>
      <c r="D262">
        <v>2037</v>
      </c>
    </row>
    <row r="263" spans="2:4">
      <c r="B263">
        <v>259</v>
      </c>
      <c r="C263">
        <v>32068</v>
      </c>
      <c r="D263">
        <v>1266</v>
      </c>
    </row>
    <row r="264" spans="2:4">
      <c r="B264">
        <v>260</v>
      </c>
      <c r="C264">
        <v>31444</v>
      </c>
      <c r="D264">
        <v>987</v>
      </c>
    </row>
    <row r="265" spans="2:4">
      <c r="B265">
        <v>261</v>
      </c>
      <c r="C265">
        <v>31055</v>
      </c>
      <c r="D265">
        <v>1061</v>
      </c>
    </row>
    <row r="266" spans="2:4">
      <c r="B266">
        <v>262</v>
      </c>
      <c r="C266">
        <v>30425</v>
      </c>
      <c r="D266">
        <v>1025</v>
      </c>
    </row>
    <row r="267" spans="2:4">
      <c r="B267">
        <v>263</v>
      </c>
      <c r="C267">
        <v>29201</v>
      </c>
      <c r="D267">
        <v>931</v>
      </c>
    </row>
    <row r="268" spans="2:4">
      <c r="B268">
        <v>264</v>
      </c>
      <c r="C268">
        <v>28090</v>
      </c>
      <c r="D268">
        <v>804</v>
      </c>
    </row>
    <row r="269" spans="2:4">
      <c r="B269">
        <v>265</v>
      </c>
      <c r="C269">
        <v>26984</v>
      </c>
      <c r="D269">
        <v>756</v>
      </c>
    </row>
    <row r="270" spans="2:4">
      <c r="B270">
        <v>266</v>
      </c>
      <c r="C270">
        <v>26251</v>
      </c>
      <c r="D270">
        <v>653</v>
      </c>
    </row>
    <row r="271" spans="2:4">
      <c r="B271">
        <v>267</v>
      </c>
      <c r="C271">
        <v>25259</v>
      </c>
      <c r="D271">
        <v>563</v>
      </c>
    </row>
    <row r="272" spans="2:4">
      <c r="B272">
        <v>268</v>
      </c>
      <c r="C272">
        <v>24380</v>
      </c>
      <c r="D272">
        <v>585</v>
      </c>
    </row>
    <row r="273" spans="2:4">
      <c r="B273">
        <v>269</v>
      </c>
      <c r="C273">
        <v>24231</v>
      </c>
      <c r="D273">
        <v>543</v>
      </c>
    </row>
    <row r="274" spans="2:4">
      <c r="B274">
        <v>270</v>
      </c>
      <c r="C274">
        <v>23765</v>
      </c>
      <c r="D274">
        <v>496</v>
      </c>
    </row>
    <row r="275" spans="2:4">
      <c r="B275">
        <v>271</v>
      </c>
      <c r="C275">
        <v>23226</v>
      </c>
      <c r="D275">
        <v>487</v>
      </c>
    </row>
    <row r="276" spans="2:4">
      <c r="B276">
        <v>272</v>
      </c>
      <c r="C276">
        <v>22623</v>
      </c>
      <c r="D276">
        <v>490</v>
      </c>
    </row>
    <row r="277" spans="2:4">
      <c r="B277">
        <v>273</v>
      </c>
      <c r="C277">
        <v>22038</v>
      </c>
      <c r="D277">
        <v>406</v>
      </c>
    </row>
    <row r="278" spans="2:4">
      <c r="B278">
        <v>274</v>
      </c>
      <c r="C278">
        <v>21530</v>
      </c>
      <c r="D278">
        <v>338</v>
      </c>
    </row>
    <row r="279" spans="2:4">
      <c r="B279">
        <v>275</v>
      </c>
      <c r="C279">
        <v>20624</v>
      </c>
      <c r="D279">
        <v>327</v>
      </c>
    </row>
    <row r="280" spans="2:4">
      <c r="B280">
        <v>276</v>
      </c>
      <c r="C280">
        <v>19772</v>
      </c>
      <c r="D280">
        <v>291</v>
      </c>
    </row>
    <row r="281" spans="2:4">
      <c r="B281">
        <v>277</v>
      </c>
      <c r="C281">
        <v>19337</v>
      </c>
      <c r="D281">
        <v>271</v>
      </c>
    </row>
    <row r="282" spans="2:4">
      <c r="B282">
        <v>278</v>
      </c>
      <c r="C282">
        <v>18633</v>
      </c>
      <c r="D282">
        <v>254</v>
      </c>
    </row>
    <row r="283" spans="2:4">
      <c r="B283">
        <v>279</v>
      </c>
      <c r="C283">
        <v>18336</v>
      </c>
      <c r="D283">
        <v>219</v>
      </c>
    </row>
    <row r="284" spans="2:4">
      <c r="B284">
        <v>280</v>
      </c>
      <c r="C284">
        <v>17574</v>
      </c>
      <c r="D284">
        <v>181</v>
      </c>
    </row>
    <row r="285" spans="2:4">
      <c r="B285">
        <v>281</v>
      </c>
      <c r="C285">
        <v>17649</v>
      </c>
      <c r="D285">
        <v>209</v>
      </c>
    </row>
    <row r="286" spans="2:4">
      <c r="B286">
        <v>282</v>
      </c>
      <c r="C286">
        <v>16756</v>
      </c>
      <c r="D286">
        <v>189</v>
      </c>
    </row>
    <row r="287" spans="2:4">
      <c r="B287">
        <v>283</v>
      </c>
      <c r="C287">
        <v>16344</v>
      </c>
      <c r="D287">
        <v>200</v>
      </c>
    </row>
    <row r="288" spans="2:4">
      <c r="B288">
        <v>284</v>
      </c>
      <c r="C288">
        <v>16097</v>
      </c>
      <c r="D288">
        <v>167</v>
      </c>
    </row>
    <row r="289" spans="2:4">
      <c r="B289">
        <v>285</v>
      </c>
      <c r="C289">
        <v>15491</v>
      </c>
      <c r="D289">
        <v>160</v>
      </c>
    </row>
    <row r="290" spans="2:4">
      <c r="B290">
        <v>286</v>
      </c>
      <c r="C290">
        <v>14848</v>
      </c>
      <c r="D290">
        <v>152</v>
      </c>
    </row>
    <row r="291" spans="2:4">
      <c r="B291">
        <v>287</v>
      </c>
      <c r="C291">
        <v>14474</v>
      </c>
      <c r="D291">
        <v>138</v>
      </c>
    </row>
    <row r="292" spans="2:4">
      <c r="B292">
        <v>288</v>
      </c>
      <c r="C292">
        <v>13994</v>
      </c>
      <c r="D292">
        <v>132</v>
      </c>
    </row>
    <row r="293" spans="2:4">
      <c r="B293">
        <v>289</v>
      </c>
      <c r="C293">
        <v>13697</v>
      </c>
      <c r="D293">
        <v>111</v>
      </c>
    </row>
    <row r="294" spans="2:4">
      <c r="B294">
        <v>290</v>
      </c>
      <c r="C294">
        <v>13182</v>
      </c>
      <c r="D294">
        <v>91</v>
      </c>
    </row>
    <row r="295" spans="2:4">
      <c r="B295">
        <v>291</v>
      </c>
      <c r="C295">
        <v>13203</v>
      </c>
      <c r="D295">
        <v>105</v>
      </c>
    </row>
    <row r="296" spans="2:4">
      <c r="B296">
        <v>292</v>
      </c>
      <c r="C296">
        <v>12632</v>
      </c>
      <c r="D296">
        <v>91</v>
      </c>
    </row>
    <row r="297" spans="2:4">
      <c r="B297">
        <v>293</v>
      </c>
      <c r="C297">
        <v>12508</v>
      </c>
      <c r="D297">
        <v>92</v>
      </c>
    </row>
    <row r="298" spans="2:4">
      <c r="B298">
        <v>294</v>
      </c>
      <c r="C298">
        <v>12152</v>
      </c>
      <c r="D298">
        <v>89</v>
      </c>
    </row>
    <row r="299" spans="2:4">
      <c r="B299">
        <v>295</v>
      </c>
      <c r="C299">
        <v>11549</v>
      </c>
      <c r="D299">
        <v>89</v>
      </c>
    </row>
    <row r="300" spans="2:4">
      <c r="B300">
        <v>296</v>
      </c>
      <c r="C300">
        <v>11258</v>
      </c>
      <c r="D300">
        <v>88</v>
      </c>
    </row>
    <row r="301" spans="2:4">
      <c r="B301">
        <v>297</v>
      </c>
      <c r="C301">
        <v>10716</v>
      </c>
      <c r="D301">
        <v>66</v>
      </c>
    </row>
    <row r="302" spans="2:4">
      <c r="B302">
        <v>298</v>
      </c>
      <c r="C302">
        <v>10517</v>
      </c>
      <c r="D302">
        <v>71</v>
      </c>
    </row>
    <row r="303" spans="2:4">
      <c r="B303">
        <v>299</v>
      </c>
      <c r="C303">
        <v>10024</v>
      </c>
      <c r="D303">
        <v>89</v>
      </c>
    </row>
    <row r="304" spans="2:4">
      <c r="B304">
        <v>300</v>
      </c>
      <c r="C304">
        <v>9915</v>
      </c>
      <c r="D304">
        <v>124</v>
      </c>
    </row>
    <row r="305" spans="2:4">
      <c r="B305">
        <v>301</v>
      </c>
      <c r="C305">
        <v>9678</v>
      </c>
      <c r="D305">
        <v>86</v>
      </c>
    </row>
    <row r="306" spans="2:4">
      <c r="B306">
        <v>302</v>
      </c>
      <c r="C306">
        <v>9553</v>
      </c>
      <c r="D306">
        <v>79</v>
      </c>
    </row>
    <row r="307" spans="2:4">
      <c r="B307">
        <v>303</v>
      </c>
      <c r="C307">
        <v>9147</v>
      </c>
      <c r="D307">
        <v>62</v>
      </c>
    </row>
    <row r="308" spans="2:4">
      <c r="B308">
        <v>304</v>
      </c>
      <c r="C308">
        <v>8961</v>
      </c>
      <c r="D308">
        <v>56</v>
      </c>
    </row>
    <row r="309" spans="2:4">
      <c r="B309">
        <v>305</v>
      </c>
      <c r="C309">
        <v>8715</v>
      </c>
      <c r="D309">
        <v>64</v>
      </c>
    </row>
    <row r="310" spans="2:4">
      <c r="B310">
        <v>306</v>
      </c>
      <c r="C310">
        <v>8555</v>
      </c>
      <c r="D310">
        <v>62</v>
      </c>
    </row>
    <row r="311" spans="2:4">
      <c r="B311">
        <v>307</v>
      </c>
      <c r="C311">
        <v>8197</v>
      </c>
      <c r="D311">
        <v>73</v>
      </c>
    </row>
    <row r="312" spans="2:4">
      <c r="B312">
        <v>308</v>
      </c>
      <c r="C312">
        <v>8114</v>
      </c>
      <c r="D312">
        <v>71</v>
      </c>
    </row>
    <row r="313" spans="2:4">
      <c r="B313">
        <v>309</v>
      </c>
      <c r="C313">
        <v>7881</v>
      </c>
      <c r="D313">
        <v>46</v>
      </c>
    </row>
    <row r="314" spans="2:4">
      <c r="B314">
        <v>310</v>
      </c>
      <c r="C314">
        <v>7774</v>
      </c>
      <c r="D314">
        <v>62</v>
      </c>
    </row>
    <row r="315" spans="2:4">
      <c r="B315">
        <v>311</v>
      </c>
      <c r="C315">
        <v>7755</v>
      </c>
      <c r="D315">
        <v>53</v>
      </c>
    </row>
    <row r="316" spans="2:4">
      <c r="B316">
        <v>312</v>
      </c>
      <c r="C316">
        <v>7573</v>
      </c>
      <c r="D316">
        <v>54</v>
      </c>
    </row>
    <row r="317" spans="2:4">
      <c r="B317">
        <v>313</v>
      </c>
      <c r="C317">
        <v>6784</v>
      </c>
      <c r="D317">
        <v>64</v>
      </c>
    </row>
    <row r="318" spans="2:4">
      <c r="B318">
        <v>314</v>
      </c>
      <c r="C318">
        <v>6499</v>
      </c>
      <c r="D318">
        <v>31</v>
      </c>
    </row>
    <row r="319" spans="2:4">
      <c r="B319">
        <v>315</v>
      </c>
      <c r="C319">
        <v>6893</v>
      </c>
      <c r="D319">
        <v>36</v>
      </c>
    </row>
    <row r="320" spans="2:4">
      <c r="B320">
        <v>316</v>
      </c>
      <c r="C320">
        <v>6573</v>
      </c>
      <c r="D320">
        <v>42</v>
      </c>
    </row>
    <row r="321" spans="2:4">
      <c r="B321">
        <v>317</v>
      </c>
      <c r="C321">
        <v>5570</v>
      </c>
      <c r="D321">
        <v>34</v>
      </c>
    </row>
    <row r="322" spans="2:4">
      <c r="B322">
        <v>318</v>
      </c>
      <c r="C322">
        <v>5217</v>
      </c>
      <c r="D322">
        <v>30</v>
      </c>
    </row>
    <row r="323" spans="2:4">
      <c r="B323">
        <v>319</v>
      </c>
      <c r="C323">
        <v>5095</v>
      </c>
      <c r="D323">
        <v>22</v>
      </c>
    </row>
    <row r="324" spans="2:4">
      <c r="B324">
        <v>320</v>
      </c>
      <c r="C324">
        <v>4953</v>
      </c>
      <c r="D324">
        <v>25</v>
      </c>
    </row>
    <row r="325" spans="2:4">
      <c r="B325">
        <v>321</v>
      </c>
      <c r="C325">
        <v>4888</v>
      </c>
      <c r="D325">
        <v>25</v>
      </c>
    </row>
    <row r="326" spans="2:4">
      <c r="B326">
        <v>322</v>
      </c>
      <c r="C326">
        <v>4669</v>
      </c>
      <c r="D326">
        <v>28</v>
      </c>
    </row>
    <row r="327" spans="2:4">
      <c r="B327">
        <v>323</v>
      </c>
      <c r="C327">
        <v>4672</v>
      </c>
      <c r="D327">
        <v>31</v>
      </c>
    </row>
    <row r="328" spans="2:4">
      <c r="B328">
        <v>324</v>
      </c>
      <c r="C328">
        <v>4495</v>
      </c>
      <c r="D328">
        <v>40</v>
      </c>
    </row>
    <row r="329" spans="2:4">
      <c r="B329">
        <v>325</v>
      </c>
      <c r="C329">
        <v>4281</v>
      </c>
      <c r="D329">
        <v>26</v>
      </c>
    </row>
    <row r="330" spans="2:4">
      <c r="B330">
        <v>326</v>
      </c>
      <c r="C330">
        <v>4242</v>
      </c>
      <c r="D330">
        <v>25</v>
      </c>
    </row>
    <row r="331" spans="2:4">
      <c r="B331">
        <v>327</v>
      </c>
      <c r="C331">
        <v>4218</v>
      </c>
      <c r="D331">
        <v>25</v>
      </c>
    </row>
    <row r="332" spans="2:4">
      <c r="B332">
        <v>328</v>
      </c>
      <c r="C332">
        <v>4008</v>
      </c>
      <c r="D332">
        <v>12</v>
      </c>
    </row>
    <row r="333" spans="2:4">
      <c r="B333">
        <v>329</v>
      </c>
      <c r="C333">
        <v>3865</v>
      </c>
      <c r="D333">
        <v>33</v>
      </c>
    </row>
    <row r="334" spans="2:4">
      <c r="B334">
        <v>330</v>
      </c>
      <c r="C334">
        <v>3720</v>
      </c>
      <c r="D334">
        <v>32</v>
      </c>
    </row>
    <row r="335" spans="2:4">
      <c r="B335">
        <v>331</v>
      </c>
      <c r="C335">
        <v>3760</v>
      </c>
      <c r="D335">
        <v>31</v>
      </c>
    </row>
    <row r="336" spans="2:4">
      <c r="B336">
        <v>332</v>
      </c>
      <c r="C336">
        <v>3571</v>
      </c>
      <c r="D336">
        <v>25</v>
      </c>
    </row>
    <row r="337" spans="2:4">
      <c r="B337">
        <v>333</v>
      </c>
      <c r="C337">
        <v>3469</v>
      </c>
      <c r="D337">
        <v>17</v>
      </c>
    </row>
    <row r="338" spans="2:4">
      <c r="B338">
        <v>334</v>
      </c>
      <c r="C338">
        <v>3421</v>
      </c>
      <c r="D338">
        <v>14</v>
      </c>
    </row>
    <row r="339" spans="2:4">
      <c r="B339">
        <v>335</v>
      </c>
      <c r="C339">
        <v>3318</v>
      </c>
      <c r="D339">
        <v>14</v>
      </c>
    </row>
    <row r="340" spans="2:4">
      <c r="B340">
        <v>336</v>
      </c>
      <c r="C340">
        <v>3194</v>
      </c>
      <c r="D340">
        <v>20</v>
      </c>
    </row>
    <row r="341" spans="2:4">
      <c r="B341">
        <v>337</v>
      </c>
      <c r="C341">
        <v>3060</v>
      </c>
      <c r="D341">
        <v>4</v>
      </c>
    </row>
    <row r="342" spans="2:4">
      <c r="B342">
        <v>338</v>
      </c>
      <c r="C342">
        <v>3031</v>
      </c>
      <c r="D342">
        <v>19</v>
      </c>
    </row>
    <row r="343" spans="2:4">
      <c r="B343">
        <v>339</v>
      </c>
      <c r="C343">
        <v>2941</v>
      </c>
      <c r="D343">
        <v>6</v>
      </c>
    </row>
    <row r="344" spans="2:4">
      <c r="B344">
        <v>340</v>
      </c>
      <c r="C344">
        <v>2842</v>
      </c>
      <c r="D344">
        <v>7</v>
      </c>
    </row>
    <row r="345" spans="2:4">
      <c r="B345">
        <v>341</v>
      </c>
      <c r="C345">
        <v>2804</v>
      </c>
      <c r="D345">
        <v>14</v>
      </c>
    </row>
    <row r="346" spans="2:4">
      <c r="B346">
        <v>342</v>
      </c>
      <c r="C346">
        <v>2624</v>
      </c>
      <c r="D346">
        <v>4</v>
      </c>
    </row>
    <row r="347" spans="2:4">
      <c r="B347">
        <v>343</v>
      </c>
      <c r="C347">
        <v>2569</v>
      </c>
      <c r="D347">
        <v>7</v>
      </c>
    </row>
    <row r="348" spans="2:4">
      <c r="B348">
        <v>344</v>
      </c>
      <c r="C348">
        <v>2560</v>
      </c>
      <c r="D348">
        <v>8</v>
      </c>
    </row>
    <row r="349" spans="2:4">
      <c r="B349">
        <v>345</v>
      </c>
      <c r="C349">
        <v>2417</v>
      </c>
      <c r="D349">
        <v>6</v>
      </c>
    </row>
    <row r="350" spans="2:4">
      <c r="B350">
        <v>346</v>
      </c>
      <c r="C350">
        <v>2390</v>
      </c>
      <c r="D350">
        <v>8</v>
      </c>
    </row>
    <row r="351" spans="2:4">
      <c r="B351">
        <v>347</v>
      </c>
      <c r="C351">
        <v>2303</v>
      </c>
      <c r="D351">
        <v>6</v>
      </c>
    </row>
    <row r="352" spans="2:4">
      <c r="B352">
        <v>348</v>
      </c>
      <c r="C352">
        <v>2231</v>
      </c>
      <c r="D352">
        <v>2</v>
      </c>
    </row>
    <row r="353" spans="2:4">
      <c r="B353">
        <v>349</v>
      </c>
      <c r="C353">
        <v>2193</v>
      </c>
      <c r="D353">
        <v>3</v>
      </c>
    </row>
    <row r="354" spans="2:4">
      <c r="B354">
        <v>350</v>
      </c>
      <c r="C354">
        <v>2091</v>
      </c>
      <c r="D354">
        <v>3</v>
      </c>
    </row>
    <row r="355" spans="2:4">
      <c r="B355">
        <v>351</v>
      </c>
      <c r="C355">
        <v>2005</v>
      </c>
      <c r="D355">
        <v>1</v>
      </c>
    </row>
    <row r="356" spans="2:4">
      <c r="B356">
        <v>352</v>
      </c>
      <c r="C356">
        <v>1964</v>
      </c>
      <c r="D356">
        <v>5</v>
      </c>
    </row>
    <row r="357" spans="2:4">
      <c r="B357">
        <v>353</v>
      </c>
      <c r="C357">
        <v>1862</v>
      </c>
      <c r="D357">
        <v>1</v>
      </c>
    </row>
    <row r="358" spans="2:4">
      <c r="B358">
        <v>354</v>
      </c>
      <c r="C358">
        <v>1839</v>
      </c>
      <c r="D358">
        <v>0</v>
      </c>
    </row>
    <row r="359" spans="2:4">
      <c r="B359">
        <v>355</v>
      </c>
      <c r="C359">
        <v>1807</v>
      </c>
      <c r="D359">
        <v>4</v>
      </c>
    </row>
    <row r="360" spans="2:4">
      <c r="B360">
        <v>356</v>
      </c>
      <c r="C360">
        <v>1764</v>
      </c>
      <c r="D360">
        <v>2</v>
      </c>
    </row>
    <row r="361" spans="2:4">
      <c r="B361">
        <v>357</v>
      </c>
      <c r="C361">
        <v>1684</v>
      </c>
      <c r="D361">
        <v>3</v>
      </c>
    </row>
    <row r="362" spans="2:4">
      <c r="B362">
        <v>358</v>
      </c>
      <c r="C362">
        <v>1630</v>
      </c>
      <c r="D362">
        <v>1</v>
      </c>
    </row>
    <row r="363" spans="2:4">
      <c r="B363">
        <v>359</v>
      </c>
      <c r="C363">
        <v>1623</v>
      </c>
      <c r="D363">
        <v>0</v>
      </c>
    </row>
    <row r="364" spans="2:4">
      <c r="B364">
        <v>360</v>
      </c>
      <c r="C364">
        <v>1627</v>
      </c>
      <c r="D364">
        <v>5</v>
      </c>
    </row>
    <row r="365" spans="2:4">
      <c r="B365">
        <v>361</v>
      </c>
      <c r="C365">
        <v>1484</v>
      </c>
      <c r="D365">
        <v>1</v>
      </c>
    </row>
    <row r="366" spans="2:4">
      <c r="B366">
        <v>362</v>
      </c>
      <c r="C366">
        <v>1403</v>
      </c>
      <c r="D366">
        <v>1</v>
      </c>
    </row>
    <row r="367" spans="2:4">
      <c r="B367">
        <v>363</v>
      </c>
      <c r="C367">
        <v>1399</v>
      </c>
      <c r="D367">
        <v>0</v>
      </c>
    </row>
    <row r="368" spans="2:4">
      <c r="B368">
        <v>364</v>
      </c>
      <c r="C368">
        <v>1400</v>
      </c>
      <c r="D368">
        <v>2</v>
      </c>
    </row>
    <row r="369" spans="2:4">
      <c r="B369">
        <v>365</v>
      </c>
      <c r="C369">
        <v>1351</v>
      </c>
      <c r="D369">
        <v>0</v>
      </c>
    </row>
    <row r="370" spans="2:4">
      <c r="B370">
        <v>366</v>
      </c>
      <c r="C370">
        <v>1305</v>
      </c>
      <c r="D370">
        <v>1</v>
      </c>
    </row>
    <row r="371" spans="2:4">
      <c r="B371">
        <v>367</v>
      </c>
      <c r="C371">
        <v>1210</v>
      </c>
      <c r="D371">
        <v>0</v>
      </c>
    </row>
    <row r="372" spans="2:4">
      <c r="B372">
        <v>368</v>
      </c>
      <c r="C372">
        <v>1217</v>
      </c>
      <c r="D372">
        <v>3</v>
      </c>
    </row>
    <row r="373" spans="2:4">
      <c r="B373">
        <v>369</v>
      </c>
      <c r="C373">
        <v>1146</v>
      </c>
      <c r="D373">
        <v>0</v>
      </c>
    </row>
    <row r="374" spans="2:4">
      <c r="B374">
        <v>370</v>
      </c>
      <c r="C374">
        <v>1106</v>
      </c>
      <c r="D374">
        <v>0</v>
      </c>
    </row>
    <row r="375" spans="2:4">
      <c r="B375">
        <v>371</v>
      </c>
      <c r="C375">
        <v>1086</v>
      </c>
      <c r="D375">
        <v>0</v>
      </c>
    </row>
    <row r="376" spans="2:4">
      <c r="B376">
        <v>372</v>
      </c>
      <c r="C376">
        <v>1112</v>
      </c>
      <c r="D376">
        <v>0</v>
      </c>
    </row>
    <row r="377" spans="2:4">
      <c r="B377">
        <v>373</v>
      </c>
      <c r="C377">
        <v>1054</v>
      </c>
      <c r="D377">
        <v>0</v>
      </c>
    </row>
    <row r="378" spans="2:4">
      <c r="B378">
        <v>374</v>
      </c>
      <c r="C378">
        <v>968</v>
      </c>
      <c r="D378">
        <v>0</v>
      </c>
    </row>
    <row r="379" spans="2:4">
      <c r="B379">
        <v>375</v>
      </c>
      <c r="C379">
        <v>1018</v>
      </c>
      <c r="D379">
        <v>0</v>
      </c>
    </row>
    <row r="380" spans="2:4">
      <c r="B380">
        <v>376</v>
      </c>
      <c r="C380">
        <v>916</v>
      </c>
      <c r="D380">
        <v>0</v>
      </c>
    </row>
    <row r="381" spans="2:4">
      <c r="B381">
        <v>377</v>
      </c>
      <c r="C381">
        <v>889</v>
      </c>
      <c r="D381">
        <v>0</v>
      </c>
    </row>
    <row r="382" spans="2:4">
      <c r="B382">
        <v>378</v>
      </c>
      <c r="C382">
        <v>866</v>
      </c>
      <c r="D382">
        <v>0</v>
      </c>
    </row>
    <row r="383" spans="2:4">
      <c r="B383">
        <v>379</v>
      </c>
      <c r="C383">
        <v>783</v>
      </c>
      <c r="D383">
        <v>1</v>
      </c>
    </row>
    <row r="384" spans="2:4">
      <c r="B384">
        <v>380</v>
      </c>
      <c r="C384">
        <v>763</v>
      </c>
      <c r="D384">
        <v>1</v>
      </c>
    </row>
    <row r="385" spans="2:4">
      <c r="B385">
        <v>381</v>
      </c>
      <c r="C385">
        <v>783</v>
      </c>
      <c r="D385">
        <v>2</v>
      </c>
    </row>
    <row r="386" spans="2:4">
      <c r="B386">
        <v>382</v>
      </c>
      <c r="C386">
        <v>729</v>
      </c>
      <c r="D386">
        <v>0</v>
      </c>
    </row>
    <row r="387" spans="2:4">
      <c r="B387">
        <v>383</v>
      </c>
      <c r="C387">
        <v>657</v>
      </c>
      <c r="D387">
        <v>1</v>
      </c>
    </row>
    <row r="388" spans="2:4">
      <c r="B388">
        <v>388</v>
      </c>
      <c r="C388">
        <v>0</v>
      </c>
      <c r="D388">
        <v>1</v>
      </c>
    </row>
    <row r="389" spans="2:4">
      <c r="B389">
        <v>391</v>
      </c>
      <c r="C389">
        <v>0</v>
      </c>
      <c r="D389">
        <v>1</v>
      </c>
    </row>
    <row r="390" spans="2:4">
      <c r="B390">
        <v>396</v>
      </c>
      <c r="C390">
        <v>0</v>
      </c>
      <c r="D390">
        <v>2</v>
      </c>
    </row>
    <row r="391" spans="2:4">
      <c r="B391">
        <v>398</v>
      </c>
      <c r="C391">
        <v>0</v>
      </c>
      <c r="D391">
        <v>1</v>
      </c>
    </row>
    <row r="392" spans="2:4">
      <c r="B392">
        <v>413</v>
      </c>
      <c r="C392">
        <v>0</v>
      </c>
      <c r="D392">
        <v>1</v>
      </c>
    </row>
    <row r="393" spans="2:4">
      <c r="B393">
        <v>414</v>
      </c>
      <c r="C393">
        <v>0</v>
      </c>
      <c r="D393">
        <v>1</v>
      </c>
    </row>
    <row r="394" spans="2:4">
      <c r="B394">
        <v>428</v>
      </c>
      <c r="C394">
        <v>0</v>
      </c>
      <c r="D394">
        <v>1</v>
      </c>
    </row>
    <row r="395" spans="2:4">
      <c r="B395">
        <v>433</v>
      </c>
      <c r="C395">
        <v>0</v>
      </c>
      <c r="D395">
        <v>1</v>
      </c>
    </row>
    <row r="396" spans="2:4">
      <c r="B396">
        <v>481</v>
      </c>
      <c r="C396">
        <v>0</v>
      </c>
      <c r="D396">
        <v>1</v>
      </c>
    </row>
    <row r="397" spans="2:4">
      <c r="B397">
        <v>507</v>
      </c>
      <c r="C397">
        <v>0</v>
      </c>
      <c r="D397">
        <v>1</v>
      </c>
    </row>
    <row r="398" spans="2:4">
      <c r="B398">
        <v>508</v>
      </c>
      <c r="C398">
        <v>0</v>
      </c>
      <c r="D398">
        <v>3</v>
      </c>
    </row>
    <row r="399" spans="2:4">
      <c r="B399">
        <v>509</v>
      </c>
      <c r="C399">
        <v>0</v>
      </c>
      <c r="D399">
        <v>1</v>
      </c>
    </row>
    <row r="400" spans="2:4">
      <c r="B400">
        <v>510</v>
      </c>
      <c r="C400">
        <v>0</v>
      </c>
      <c r="D400">
        <v>1</v>
      </c>
    </row>
    <row r="401" spans="2:4">
      <c r="B401">
        <v>513</v>
      </c>
      <c r="C401">
        <v>0</v>
      </c>
      <c r="D401">
        <v>1</v>
      </c>
    </row>
    <row r="402" spans="2:4">
      <c r="B402">
        <v>516</v>
      </c>
      <c r="C402">
        <v>0</v>
      </c>
      <c r="D402">
        <v>1</v>
      </c>
    </row>
    <row r="403" spans="2:4">
      <c r="B403">
        <v>518</v>
      </c>
      <c r="C403">
        <v>0</v>
      </c>
      <c r="D403">
        <v>1</v>
      </c>
    </row>
    <row r="404" spans="2:4">
      <c r="B404">
        <v>523</v>
      </c>
      <c r="C404">
        <v>0</v>
      </c>
      <c r="D404">
        <v>1</v>
      </c>
    </row>
    <row r="405" spans="2:4">
      <c r="B405">
        <v>527</v>
      </c>
      <c r="C405">
        <v>0</v>
      </c>
      <c r="D405">
        <v>1</v>
      </c>
    </row>
    <row r="406" spans="2:4">
      <c r="B406">
        <v>550</v>
      </c>
      <c r="C406">
        <v>0</v>
      </c>
      <c r="D406">
        <v>1</v>
      </c>
    </row>
    <row r="407" spans="2:4">
      <c r="B407">
        <v>562</v>
      </c>
      <c r="C407">
        <v>0</v>
      </c>
      <c r="D407">
        <v>1</v>
      </c>
    </row>
    <row r="408" spans="2:4">
      <c r="B408">
        <v>608</v>
      </c>
      <c r="C408">
        <v>0</v>
      </c>
      <c r="D408">
        <v>1</v>
      </c>
    </row>
    <row r="409" spans="2:4">
      <c r="B409">
        <v>613</v>
      </c>
      <c r="C409">
        <v>0</v>
      </c>
      <c r="D409">
        <v>1</v>
      </c>
    </row>
    <row r="410" spans="2:4">
      <c r="B410">
        <v>616</v>
      </c>
      <c r="C410">
        <v>0</v>
      </c>
      <c r="D410">
        <v>1</v>
      </c>
    </row>
    <row r="411" spans="2:4">
      <c r="B411">
        <v>625</v>
      </c>
      <c r="C411">
        <v>0</v>
      </c>
      <c r="D411">
        <v>1</v>
      </c>
    </row>
    <row r="412" spans="2:4">
      <c r="B412">
        <v>634</v>
      </c>
      <c r="C412">
        <v>0</v>
      </c>
      <c r="D412">
        <v>1</v>
      </c>
    </row>
    <row r="413" spans="2:4">
      <c r="B413">
        <v>647</v>
      </c>
      <c r="C413">
        <v>0</v>
      </c>
      <c r="D413">
        <v>1</v>
      </c>
    </row>
    <row r="414" spans="2:4">
      <c r="B414">
        <v>648</v>
      </c>
      <c r="C414">
        <v>0</v>
      </c>
      <c r="D414">
        <v>1</v>
      </c>
    </row>
    <row r="415" spans="2:4">
      <c r="B415">
        <v>654</v>
      </c>
      <c r="C415">
        <v>0</v>
      </c>
      <c r="D415">
        <v>1</v>
      </c>
    </row>
    <row r="416" spans="2:4">
      <c r="B416">
        <v>680</v>
      </c>
      <c r="C416">
        <v>0</v>
      </c>
      <c r="D416">
        <v>1</v>
      </c>
    </row>
    <row r="417" spans="2:4">
      <c r="B417">
        <v>710</v>
      </c>
      <c r="C417">
        <v>0</v>
      </c>
      <c r="D417">
        <v>1</v>
      </c>
    </row>
    <row r="418" spans="2:4">
      <c r="B418">
        <v>736</v>
      </c>
      <c r="C418">
        <v>0</v>
      </c>
      <c r="D418">
        <v>1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8"/>
  <sheetViews>
    <sheetView workbookViewId="0">
      <selection activeCell="O33" sqref="O33"/>
    </sheetView>
  </sheetViews>
  <sheetFormatPr baseColWidth="10" defaultRowHeight="13" x14ac:dyDescent="0"/>
  <sheetData>
    <row r="1" spans="1:4">
      <c r="A1" t="s">
        <v>6</v>
      </c>
    </row>
    <row r="3" spans="1:4">
      <c r="B3" t="s">
        <v>0</v>
      </c>
      <c r="C3" t="s">
        <v>2</v>
      </c>
      <c r="D3" t="s">
        <v>5</v>
      </c>
    </row>
    <row r="4" spans="1:4">
      <c r="B4" t="s">
        <v>1</v>
      </c>
      <c r="C4" t="s">
        <v>17</v>
      </c>
      <c r="D4" t="s">
        <v>18</v>
      </c>
    </row>
    <row r="5" spans="1:4">
      <c r="B5">
        <v>1</v>
      </c>
      <c r="C5">
        <v>0</v>
      </c>
      <c r="D5">
        <v>0</v>
      </c>
    </row>
    <row r="6" spans="1:4">
      <c r="B6">
        <v>2</v>
      </c>
      <c r="C6">
        <v>396</v>
      </c>
      <c r="D6">
        <v>616</v>
      </c>
    </row>
    <row r="7" spans="1:4">
      <c r="B7">
        <v>3</v>
      </c>
      <c r="C7">
        <v>445</v>
      </c>
      <c r="D7">
        <v>546</v>
      </c>
    </row>
    <row r="8" spans="1:4">
      <c r="B8">
        <v>4</v>
      </c>
      <c r="C8">
        <v>426</v>
      </c>
      <c r="D8">
        <v>613</v>
      </c>
    </row>
    <row r="9" spans="1:4">
      <c r="B9">
        <v>5</v>
      </c>
      <c r="C9">
        <v>470</v>
      </c>
      <c r="D9">
        <v>565</v>
      </c>
    </row>
    <row r="10" spans="1:4">
      <c r="B10">
        <v>6</v>
      </c>
      <c r="C10">
        <v>507</v>
      </c>
      <c r="D10">
        <v>644</v>
      </c>
    </row>
    <row r="11" spans="1:4">
      <c r="B11">
        <v>7</v>
      </c>
      <c r="C11">
        <v>522</v>
      </c>
      <c r="D11">
        <v>630</v>
      </c>
    </row>
    <row r="12" spans="1:4">
      <c r="B12">
        <v>8</v>
      </c>
      <c r="C12">
        <v>531</v>
      </c>
      <c r="D12">
        <v>659</v>
      </c>
    </row>
    <row r="13" spans="1:4">
      <c r="B13">
        <v>9</v>
      </c>
      <c r="C13">
        <v>529</v>
      </c>
      <c r="D13">
        <v>675</v>
      </c>
    </row>
    <row r="14" spans="1:4">
      <c r="B14">
        <v>10</v>
      </c>
      <c r="C14">
        <v>621</v>
      </c>
      <c r="D14">
        <v>685</v>
      </c>
    </row>
    <row r="15" spans="1:4">
      <c r="B15">
        <v>11</v>
      </c>
      <c r="C15">
        <v>604</v>
      </c>
      <c r="D15">
        <v>687</v>
      </c>
    </row>
    <row r="16" spans="1:4">
      <c r="B16">
        <v>12</v>
      </c>
      <c r="C16">
        <v>578</v>
      </c>
      <c r="D16">
        <v>705</v>
      </c>
    </row>
    <row r="17" spans="2:4">
      <c r="B17">
        <v>13</v>
      </c>
      <c r="C17">
        <v>608</v>
      </c>
      <c r="D17">
        <v>878</v>
      </c>
    </row>
    <row r="18" spans="2:4">
      <c r="B18">
        <v>14</v>
      </c>
      <c r="C18">
        <v>691</v>
      </c>
      <c r="D18">
        <v>886</v>
      </c>
    </row>
    <row r="19" spans="2:4">
      <c r="B19">
        <v>15</v>
      </c>
      <c r="C19">
        <v>713</v>
      </c>
      <c r="D19">
        <v>1022</v>
      </c>
    </row>
    <row r="20" spans="2:4">
      <c r="B20">
        <v>16</v>
      </c>
      <c r="C20">
        <v>748</v>
      </c>
      <c r="D20">
        <v>1044</v>
      </c>
    </row>
    <row r="21" spans="2:4">
      <c r="B21">
        <v>17</v>
      </c>
      <c r="C21">
        <v>790</v>
      </c>
      <c r="D21">
        <v>1133</v>
      </c>
    </row>
    <row r="22" spans="2:4">
      <c r="B22">
        <v>18</v>
      </c>
      <c r="C22">
        <v>883</v>
      </c>
      <c r="D22">
        <v>1355</v>
      </c>
    </row>
    <row r="23" spans="2:4">
      <c r="B23">
        <v>19</v>
      </c>
      <c r="C23">
        <v>6627</v>
      </c>
      <c r="D23">
        <v>28368</v>
      </c>
    </row>
    <row r="24" spans="2:4">
      <c r="B24">
        <v>20</v>
      </c>
      <c r="C24">
        <v>8233</v>
      </c>
      <c r="D24">
        <v>30492</v>
      </c>
    </row>
    <row r="25" spans="2:4">
      <c r="B25">
        <v>21</v>
      </c>
      <c r="C25">
        <v>6395</v>
      </c>
      <c r="D25">
        <v>20277</v>
      </c>
    </row>
    <row r="26" spans="2:4">
      <c r="B26">
        <v>22</v>
      </c>
      <c r="C26">
        <v>4124</v>
      </c>
      <c r="D26">
        <v>11641</v>
      </c>
    </row>
    <row r="27" spans="2:4">
      <c r="B27">
        <v>23</v>
      </c>
      <c r="C27">
        <v>3204</v>
      </c>
      <c r="D27">
        <v>7568</v>
      </c>
    </row>
    <row r="28" spans="2:4">
      <c r="B28">
        <v>24</v>
      </c>
      <c r="C28">
        <v>2929</v>
      </c>
      <c r="D28">
        <v>6700</v>
      </c>
    </row>
    <row r="29" spans="2:4">
      <c r="B29">
        <v>25</v>
      </c>
      <c r="C29">
        <v>2964</v>
      </c>
      <c r="D29">
        <v>5958</v>
      </c>
    </row>
    <row r="30" spans="2:4">
      <c r="B30">
        <v>26</v>
      </c>
      <c r="C30">
        <v>3210</v>
      </c>
      <c r="D30">
        <v>6341</v>
      </c>
    </row>
    <row r="31" spans="2:4">
      <c r="B31">
        <v>27</v>
      </c>
      <c r="C31">
        <v>3395</v>
      </c>
      <c r="D31">
        <v>6376</v>
      </c>
    </row>
    <row r="32" spans="2:4">
      <c r="B32">
        <v>28</v>
      </c>
      <c r="C32">
        <v>3447</v>
      </c>
      <c r="D32">
        <v>6711</v>
      </c>
    </row>
    <row r="33" spans="2:4">
      <c r="B33">
        <v>29</v>
      </c>
      <c r="C33">
        <v>4026</v>
      </c>
      <c r="D33">
        <v>8966</v>
      </c>
    </row>
    <row r="34" spans="2:4">
      <c r="B34">
        <v>30</v>
      </c>
      <c r="C34">
        <v>3605</v>
      </c>
      <c r="D34">
        <v>7773</v>
      </c>
    </row>
    <row r="35" spans="2:4">
      <c r="B35">
        <v>31</v>
      </c>
      <c r="C35">
        <v>3871</v>
      </c>
      <c r="D35">
        <v>8577</v>
      </c>
    </row>
    <row r="36" spans="2:4">
      <c r="B36">
        <v>32</v>
      </c>
      <c r="C36">
        <v>4352</v>
      </c>
      <c r="D36">
        <v>9918</v>
      </c>
    </row>
    <row r="37" spans="2:4">
      <c r="B37">
        <v>33</v>
      </c>
      <c r="C37">
        <v>4296</v>
      </c>
      <c r="D37">
        <v>9294</v>
      </c>
    </row>
    <row r="38" spans="2:4">
      <c r="B38">
        <v>34</v>
      </c>
      <c r="C38">
        <v>4493</v>
      </c>
      <c r="D38">
        <v>9720</v>
      </c>
    </row>
    <row r="39" spans="2:4">
      <c r="B39">
        <v>35</v>
      </c>
      <c r="C39">
        <v>4689</v>
      </c>
      <c r="D39">
        <v>12114</v>
      </c>
    </row>
    <row r="40" spans="2:4">
      <c r="B40">
        <v>36</v>
      </c>
      <c r="C40">
        <v>5028</v>
      </c>
      <c r="D40">
        <v>12951</v>
      </c>
    </row>
    <row r="41" spans="2:4">
      <c r="B41">
        <v>37</v>
      </c>
      <c r="C41">
        <v>5451</v>
      </c>
      <c r="D41">
        <v>14690</v>
      </c>
    </row>
    <row r="42" spans="2:4">
      <c r="B42">
        <v>38</v>
      </c>
      <c r="C42">
        <v>5394</v>
      </c>
      <c r="D42">
        <v>15314</v>
      </c>
    </row>
    <row r="43" spans="2:4">
      <c r="B43">
        <v>39</v>
      </c>
      <c r="C43">
        <v>6098</v>
      </c>
      <c r="D43">
        <v>17132</v>
      </c>
    </row>
    <row r="44" spans="2:4">
      <c r="B44">
        <v>40</v>
      </c>
      <c r="C44">
        <v>5832</v>
      </c>
      <c r="D44">
        <v>16659</v>
      </c>
    </row>
    <row r="45" spans="2:4">
      <c r="B45">
        <v>41</v>
      </c>
      <c r="C45">
        <v>6084</v>
      </c>
      <c r="D45">
        <v>16639</v>
      </c>
    </row>
    <row r="46" spans="2:4">
      <c r="B46">
        <v>42</v>
      </c>
      <c r="C46">
        <v>6320</v>
      </c>
      <c r="D46">
        <v>17792</v>
      </c>
    </row>
    <row r="47" spans="2:4">
      <c r="B47">
        <v>43</v>
      </c>
      <c r="C47">
        <v>6647</v>
      </c>
      <c r="D47">
        <v>18728</v>
      </c>
    </row>
    <row r="48" spans="2:4">
      <c r="B48">
        <v>44</v>
      </c>
      <c r="C48">
        <v>7118</v>
      </c>
      <c r="D48">
        <v>21150</v>
      </c>
    </row>
    <row r="49" spans="2:4">
      <c r="B49">
        <v>45</v>
      </c>
      <c r="C49">
        <v>6816</v>
      </c>
      <c r="D49">
        <v>21376</v>
      </c>
    </row>
    <row r="50" spans="2:4">
      <c r="B50">
        <v>46</v>
      </c>
      <c r="C50">
        <v>7173</v>
      </c>
      <c r="D50">
        <v>23492</v>
      </c>
    </row>
    <row r="51" spans="2:4">
      <c r="B51">
        <v>47</v>
      </c>
      <c r="C51">
        <v>7230</v>
      </c>
      <c r="D51">
        <v>26901</v>
      </c>
    </row>
    <row r="52" spans="2:4">
      <c r="B52">
        <v>48</v>
      </c>
      <c r="C52">
        <v>7818</v>
      </c>
      <c r="D52">
        <v>31357</v>
      </c>
    </row>
    <row r="53" spans="2:4">
      <c r="B53">
        <v>49</v>
      </c>
      <c r="C53">
        <v>8125</v>
      </c>
      <c r="D53">
        <v>33748</v>
      </c>
    </row>
    <row r="54" spans="2:4">
      <c r="B54">
        <v>50</v>
      </c>
      <c r="C54">
        <v>8461</v>
      </c>
      <c r="D54">
        <v>31941</v>
      </c>
    </row>
    <row r="55" spans="2:4">
      <c r="B55">
        <v>51</v>
      </c>
      <c r="C55">
        <v>9158</v>
      </c>
      <c r="D55">
        <v>32112</v>
      </c>
    </row>
    <row r="56" spans="2:4">
      <c r="B56">
        <v>52</v>
      </c>
      <c r="C56">
        <v>10432</v>
      </c>
      <c r="D56">
        <v>34412</v>
      </c>
    </row>
    <row r="57" spans="2:4">
      <c r="B57">
        <v>53</v>
      </c>
      <c r="C57">
        <v>10097</v>
      </c>
      <c r="D57">
        <v>34640</v>
      </c>
    </row>
    <row r="58" spans="2:4">
      <c r="B58">
        <v>54</v>
      </c>
      <c r="C58">
        <v>11429</v>
      </c>
      <c r="D58">
        <v>38771</v>
      </c>
    </row>
    <row r="59" spans="2:4">
      <c r="B59">
        <v>55</v>
      </c>
      <c r="C59">
        <v>11052</v>
      </c>
      <c r="D59">
        <v>40134</v>
      </c>
    </row>
    <row r="60" spans="2:4">
      <c r="B60">
        <v>56</v>
      </c>
      <c r="C60">
        <v>11477</v>
      </c>
      <c r="D60">
        <v>43225</v>
      </c>
    </row>
    <row r="61" spans="2:4">
      <c r="B61">
        <v>57</v>
      </c>
      <c r="C61">
        <v>11559</v>
      </c>
      <c r="D61">
        <v>49094</v>
      </c>
    </row>
    <row r="62" spans="2:4">
      <c r="B62">
        <v>58</v>
      </c>
      <c r="C62">
        <v>12326</v>
      </c>
      <c r="D62">
        <v>58111</v>
      </c>
    </row>
    <row r="63" spans="2:4">
      <c r="B63">
        <v>59</v>
      </c>
      <c r="C63">
        <v>13023</v>
      </c>
      <c r="D63">
        <v>63073</v>
      </c>
    </row>
    <row r="64" spans="2:4">
      <c r="B64">
        <v>60</v>
      </c>
      <c r="C64">
        <v>13856</v>
      </c>
      <c r="D64">
        <v>61306</v>
      </c>
    </row>
    <row r="65" spans="2:4">
      <c r="B65">
        <v>61</v>
      </c>
      <c r="C65">
        <v>14146</v>
      </c>
      <c r="D65">
        <v>59033</v>
      </c>
    </row>
    <row r="66" spans="2:4">
      <c r="B66">
        <v>62</v>
      </c>
      <c r="C66">
        <v>14418</v>
      </c>
      <c r="D66">
        <v>58970</v>
      </c>
    </row>
    <row r="67" spans="2:4">
      <c r="B67">
        <v>63</v>
      </c>
      <c r="C67">
        <v>15243</v>
      </c>
      <c r="D67">
        <v>61511</v>
      </c>
    </row>
    <row r="68" spans="2:4">
      <c r="B68">
        <v>64</v>
      </c>
      <c r="C68">
        <v>16407</v>
      </c>
      <c r="D68">
        <v>67224</v>
      </c>
    </row>
    <row r="69" spans="2:4">
      <c r="B69">
        <v>65</v>
      </c>
      <c r="C69">
        <v>16738</v>
      </c>
      <c r="D69">
        <v>71235</v>
      </c>
    </row>
    <row r="70" spans="2:4">
      <c r="B70">
        <v>66</v>
      </c>
      <c r="C70">
        <v>18836</v>
      </c>
      <c r="D70">
        <v>78955</v>
      </c>
    </row>
    <row r="71" spans="2:4">
      <c r="B71">
        <v>67</v>
      </c>
      <c r="C71">
        <v>18380</v>
      </c>
      <c r="D71">
        <v>89056</v>
      </c>
    </row>
    <row r="72" spans="2:4">
      <c r="B72">
        <v>68</v>
      </c>
      <c r="C72">
        <v>19592</v>
      </c>
      <c r="D72">
        <v>110498</v>
      </c>
    </row>
    <row r="73" spans="2:4">
      <c r="B73">
        <v>69</v>
      </c>
      <c r="C73">
        <v>21341</v>
      </c>
      <c r="D73">
        <v>133612</v>
      </c>
    </row>
    <row r="74" spans="2:4">
      <c r="B74">
        <v>70</v>
      </c>
      <c r="C74">
        <v>22625</v>
      </c>
      <c r="D74">
        <v>123493</v>
      </c>
    </row>
    <row r="75" spans="2:4">
      <c r="B75">
        <v>71</v>
      </c>
      <c r="C75">
        <v>22782</v>
      </c>
      <c r="D75">
        <v>107849</v>
      </c>
    </row>
    <row r="76" spans="2:4">
      <c r="B76">
        <v>72</v>
      </c>
      <c r="C76">
        <v>24365</v>
      </c>
      <c r="D76">
        <v>109309</v>
      </c>
    </row>
    <row r="77" spans="2:4">
      <c r="B77">
        <v>73</v>
      </c>
      <c r="C77">
        <v>26230</v>
      </c>
      <c r="D77">
        <v>114750</v>
      </c>
    </row>
    <row r="78" spans="2:4">
      <c r="B78">
        <v>74</v>
      </c>
      <c r="C78">
        <v>29010</v>
      </c>
      <c r="D78">
        <v>124529</v>
      </c>
    </row>
    <row r="79" spans="2:4">
      <c r="B79">
        <v>75</v>
      </c>
      <c r="C79">
        <v>29298</v>
      </c>
      <c r="D79">
        <v>131928</v>
      </c>
    </row>
    <row r="80" spans="2:4">
      <c r="B80">
        <v>76</v>
      </c>
      <c r="C80">
        <v>30817</v>
      </c>
      <c r="D80">
        <v>141566</v>
      </c>
    </row>
    <row r="81" spans="2:4">
      <c r="B81">
        <v>77</v>
      </c>
      <c r="C81">
        <v>33326</v>
      </c>
      <c r="D81">
        <v>160641</v>
      </c>
    </row>
    <row r="82" spans="2:4">
      <c r="B82">
        <v>78</v>
      </c>
      <c r="C82">
        <v>36464</v>
      </c>
      <c r="D82">
        <v>201018</v>
      </c>
    </row>
    <row r="83" spans="2:4">
      <c r="B83">
        <v>79</v>
      </c>
      <c r="C83">
        <v>38861</v>
      </c>
      <c r="D83">
        <v>236062</v>
      </c>
    </row>
    <row r="84" spans="2:4">
      <c r="B84">
        <v>80</v>
      </c>
      <c r="C84">
        <v>41272</v>
      </c>
      <c r="D84">
        <v>228680</v>
      </c>
    </row>
    <row r="85" spans="2:4">
      <c r="B85">
        <v>81</v>
      </c>
      <c r="C85">
        <v>43909</v>
      </c>
      <c r="D85">
        <v>204411</v>
      </c>
    </row>
    <row r="86" spans="2:4">
      <c r="B86">
        <v>82</v>
      </c>
      <c r="C86">
        <v>46983</v>
      </c>
      <c r="D86">
        <v>195853</v>
      </c>
    </row>
    <row r="87" spans="2:4">
      <c r="B87">
        <v>83</v>
      </c>
      <c r="C87">
        <v>51048</v>
      </c>
      <c r="D87">
        <v>201764</v>
      </c>
    </row>
    <row r="88" spans="2:4">
      <c r="B88">
        <v>84</v>
      </c>
      <c r="C88">
        <v>55191</v>
      </c>
      <c r="D88">
        <v>212178</v>
      </c>
    </row>
    <row r="89" spans="2:4">
      <c r="B89">
        <v>85</v>
      </c>
      <c r="C89">
        <v>58198</v>
      </c>
      <c r="D89">
        <v>223185</v>
      </c>
    </row>
    <row r="90" spans="2:4">
      <c r="B90">
        <v>86</v>
      </c>
      <c r="C90">
        <v>62807</v>
      </c>
      <c r="D90">
        <v>238065</v>
      </c>
    </row>
    <row r="91" spans="2:4">
      <c r="B91">
        <v>87</v>
      </c>
      <c r="C91">
        <v>66597</v>
      </c>
      <c r="D91">
        <v>255736</v>
      </c>
    </row>
    <row r="92" spans="2:4">
      <c r="B92">
        <v>88</v>
      </c>
      <c r="C92">
        <v>72809</v>
      </c>
      <c r="D92">
        <v>294494</v>
      </c>
    </row>
    <row r="93" spans="2:4">
      <c r="B93">
        <v>89</v>
      </c>
      <c r="C93">
        <v>78186</v>
      </c>
      <c r="D93">
        <v>348800</v>
      </c>
    </row>
    <row r="94" spans="2:4">
      <c r="B94">
        <v>90</v>
      </c>
      <c r="C94">
        <v>83498</v>
      </c>
      <c r="D94">
        <v>375811</v>
      </c>
    </row>
    <row r="95" spans="2:4">
      <c r="B95">
        <v>91</v>
      </c>
      <c r="C95">
        <v>89280</v>
      </c>
      <c r="D95">
        <v>351961</v>
      </c>
    </row>
    <row r="96" spans="2:4">
      <c r="B96">
        <v>92</v>
      </c>
      <c r="C96">
        <v>94955</v>
      </c>
      <c r="D96">
        <v>338688</v>
      </c>
    </row>
    <row r="97" spans="2:4">
      <c r="B97">
        <v>93</v>
      </c>
      <c r="C97">
        <v>102689</v>
      </c>
      <c r="D97">
        <v>343467</v>
      </c>
    </row>
    <row r="98" spans="2:4">
      <c r="B98">
        <v>94</v>
      </c>
      <c r="C98">
        <v>110839</v>
      </c>
      <c r="D98">
        <v>355465</v>
      </c>
    </row>
    <row r="99" spans="2:4">
      <c r="B99">
        <v>95</v>
      </c>
      <c r="C99">
        <v>119132</v>
      </c>
      <c r="D99">
        <v>373581</v>
      </c>
    </row>
    <row r="100" spans="2:4">
      <c r="B100">
        <v>96</v>
      </c>
      <c r="C100">
        <v>128074</v>
      </c>
      <c r="D100">
        <v>398600</v>
      </c>
    </row>
    <row r="101" spans="2:4">
      <c r="B101">
        <v>97</v>
      </c>
      <c r="C101">
        <v>136179</v>
      </c>
      <c r="D101">
        <v>427390</v>
      </c>
    </row>
    <row r="102" spans="2:4">
      <c r="B102">
        <v>98</v>
      </c>
      <c r="C102">
        <v>145881</v>
      </c>
      <c r="D102">
        <v>474756</v>
      </c>
    </row>
    <row r="103" spans="2:4">
      <c r="B103">
        <v>99</v>
      </c>
      <c r="C103">
        <v>156389</v>
      </c>
      <c r="D103">
        <v>532558</v>
      </c>
    </row>
    <row r="104" spans="2:4">
      <c r="B104">
        <v>100</v>
      </c>
      <c r="C104">
        <v>165752</v>
      </c>
      <c r="D104">
        <v>554842</v>
      </c>
    </row>
    <row r="105" spans="2:4">
      <c r="B105">
        <v>101</v>
      </c>
      <c r="C105">
        <v>177555</v>
      </c>
      <c r="D105">
        <v>539075</v>
      </c>
    </row>
    <row r="106" spans="2:4">
      <c r="B106">
        <v>102</v>
      </c>
      <c r="C106">
        <v>189437</v>
      </c>
      <c r="D106">
        <v>531152</v>
      </c>
    </row>
    <row r="107" spans="2:4">
      <c r="B107">
        <v>103</v>
      </c>
      <c r="C107">
        <v>200992</v>
      </c>
      <c r="D107">
        <v>537478</v>
      </c>
    </row>
    <row r="108" spans="2:4">
      <c r="B108">
        <v>104</v>
      </c>
      <c r="C108">
        <v>214021</v>
      </c>
      <c r="D108">
        <v>545581</v>
      </c>
    </row>
    <row r="109" spans="2:4">
      <c r="B109">
        <v>105</v>
      </c>
      <c r="C109">
        <v>225901</v>
      </c>
      <c r="D109">
        <v>561735</v>
      </c>
    </row>
    <row r="110" spans="2:4">
      <c r="B110">
        <v>106</v>
      </c>
      <c r="C110">
        <v>239456</v>
      </c>
      <c r="D110">
        <v>579865</v>
      </c>
    </row>
    <row r="111" spans="2:4">
      <c r="B111">
        <v>107</v>
      </c>
      <c r="C111">
        <v>253785</v>
      </c>
      <c r="D111">
        <v>606365</v>
      </c>
    </row>
    <row r="112" spans="2:4">
      <c r="B112">
        <v>108</v>
      </c>
      <c r="C112">
        <v>265263</v>
      </c>
      <c r="D112">
        <v>648128</v>
      </c>
    </row>
    <row r="113" spans="2:4">
      <c r="B113">
        <v>109</v>
      </c>
      <c r="C113">
        <v>280640</v>
      </c>
      <c r="D113">
        <v>708016</v>
      </c>
    </row>
    <row r="114" spans="2:4">
      <c r="B114">
        <v>110</v>
      </c>
      <c r="C114">
        <v>294085</v>
      </c>
      <c r="D114">
        <v>748712</v>
      </c>
    </row>
    <row r="115" spans="2:4">
      <c r="B115">
        <v>111</v>
      </c>
      <c r="C115">
        <v>307586</v>
      </c>
      <c r="D115">
        <v>734853</v>
      </c>
    </row>
    <row r="116" spans="2:4">
      <c r="B116">
        <v>112</v>
      </c>
      <c r="C116">
        <v>323381</v>
      </c>
      <c r="D116">
        <v>703720</v>
      </c>
    </row>
    <row r="117" spans="2:4">
      <c r="B117">
        <v>113</v>
      </c>
      <c r="C117">
        <v>338369</v>
      </c>
      <c r="D117">
        <v>692439</v>
      </c>
    </row>
    <row r="118" spans="2:4">
      <c r="B118">
        <v>114</v>
      </c>
      <c r="C118">
        <v>354234</v>
      </c>
      <c r="D118">
        <v>692525</v>
      </c>
    </row>
    <row r="119" spans="2:4">
      <c r="B119">
        <v>115</v>
      </c>
      <c r="C119">
        <v>368945</v>
      </c>
      <c r="D119">
        <v>698197</v>
      </c>
    </row>
    <row r="120" spans="2:4">
      <c r="B120">
        <v>116</v>
      </c>
      <c r="C120">
        <v>382623</v>
      </c>
      <c r="D120">
        <v>704009</v>
      </c>
    </row>
    <row r="121" spans="2:4">
      <c r="B121">
        <v>117</v>
      </c>
      <c r="C121">
        <v>395725</v>
      </c>
      <c r="D121">
        <v>717663</v>
      </c>
    </row>
    <row r="122" spans="2:4">
      <c r="B122">
        <v>118</v>
      </c>
      <c r="C122">
        <v>407830</v>
      </c>
      <c r="D122">
        <v>742876</v>
      </c>
    </row>
    <row r="123" spans="2:4">
      <c r="B123">
        <v>119</v>
      </c>
      <c r="C123">
        <v>421386</v>
      </c>
      <c r="D123">
        <v>775994</v>
      </c>
    </row>
    <row r="124" spans="2:4">
      <c r="B124">
        <v>120</v>
      </c>
      <c r="C124">
        <v>433551</v>
      </c>
      <c r="D124">
        <v>787236</v>
      </c>
    </row>
    <row r="125" spans="2:4">
      <c r="B125">
        <v>121</v>
      </c>
      <c r="C125">
        <v>444562</v>
      </c>
      <c r="D125">
        <v>771233</v>
      </c>
    </row>
    <row r="126" spans="2:4">
      <c r="B126">
        <v>122</v>
      </c>
      <c r="C126">
        <v>458858</v>
      </c>
      <c r="D126">
        <v>745813</v>
      </c>
    </row>
    <row r="127" spans="2:4">
      <c r="B127">
        <v>123</v>
      </c>
      <c r="C127">
        <v>472002</v>
      </c>
      <c r="D127">
        <v>734346</v>
      </c>
    </row>
    <row r="128" spans="2:4">
      <c r="B128">
        <v>124</v>
      </c>
      <c r="C128">
        <v>482311</v>
      </c>
      <c r="D128">
        <v>727521</v>
      </c>
    </row>
    <row r="129" spans="2:4">
      <c r="B129">
        <v>125</v>
      </c>
      <c r="C129">
        <v>491782</v>
      </c>
      <c r="D129">
        <v>721642</v>
      </c>
    </row>
    <row r="130" spans="2:4">
      <c r="B130">
        <v>126</v>
      </c>
      <c r="C130">
        <v>502348</v>
      </c>
      <c r="D130">
        <v>716277</v>
      </c>
    </row>
    <row r="131" spans="2:4">
      <c r="B131">
        <v>127</v>
      </c>
      <c r="C131">
        <v>511140</v>
      </c>
      <c r="D131">
        <v>719208</v>
      </c>
    </row>
    <row r="132" spans="2:4">
      <c r="B132">
        <v>128</v>
      </c>
      <c r="C132">
        <v>518541</v>
      </c>
      <c r="D132">
        <v>720146</v>
      </c>
    </row>
    <row r="133" spans="2:4">
      <c r="B133">
        <v>129</v>
      </c>
      <c r="C133">
        <v>525414</v>
      </c>
      <c r="D133">
        <v>723325</v>
      </c>
    </row>
    <row r="134" spans="2:4">
      <c r="B134">
        <v>130</v>
      </c>
      <c r="C134">
        <v>531738</v>
      </c>
      <c r="D134">
        <v>719296</v>
      </c>
    </row>
    <row r="135" spans="2:4">
      <c r="B135">
        <v>131</v>
      </c>
      <c r="C135">
        <v>536859</v>
      </c>
      <c r="D135">
        <v>705620</v>
      </c>
    </row>
    <row r="136" spans="2:4">
      <c r="B136">
        <v>132</v>
      </c>
      <c r="C136">
        <v>544169</v>
      </c>
      <c r="D136">
        <v>695936</v>
      </c>
    </row>
    <row r="137" spans="2:4">
      <c r="B137">
        <v>133</v>
      </c>
      <c r="C137">
        <v>551618</v>
      </c>
      <c r="D137">
        <v>691394</v>
      </c>
    </row>
    <row r="138" spans="2:4">
      <c r="B138">
        <v>134</v>
      </c>
      <c r="C138">
        <v>556706</v>
      </c>
      <c r="D138">
        <v>685439</v>
      </c>
    </row>
    <row r="139" spans="2:4">
      <c r="B139">
        <v>135</v>
      </c>
      <c r="C139">
        <v>561775</v>
      </c>
      <c r="D139">
        <v>677940</v>
      </c>
    </row>
    <row r="140" spans="2:4">
      <c r="B140">
        <v>136</v>
      </c>
      <c r="C140">
        <v>564103</v>
      </c>
      <c r="D140">
        <v>672815</v>
      </c>
    </row>
    <row r="141" spans="2:4">
      <c r="B141">
        <v>137</v>
      </c>
      <c r="C141">
        <v>566801</v>
      </c>
      <c r="D141">
        <v>669904</v>
      </c>
    </row>
    <row r="142" spans="2:4">
      <c r="B142">
        <v>138</v>
      </c>
      <c r="C142">
        <v>571595</v>
      </c>
      <c r="D142">
        <v>671398</v>
      </c>
    </row>
    <row r="143" spans="2:4">
      <c r="B143">
        <v>139</v>
      </c>
      <c r="C143">
        <v>569126</v>
      </c>
      <c r="D143">
        <v>664836</v>
      </c>
    </row>
    <row r="144" spans="2:4">
      <c r="B144">
        <v>140</v>
      </c>
      <c r="C144">
        <v>571454</v>
      </c>
      <c r="D144">
        <v>651401</v>
      </c>
    </row>
    <row r="145" spans="2:4">
      <c r="B145">
        <v>141</v>
      </c>
      <c r="C145">
        <v>572116</v>
      </c>
      <c r="D145">
        <v>625676</v>
      </c>
    </row>
    <row r="146" spans="2:4">
      <c r="B146">
        <v>142</v>
      </c>
      <c r="C146">
        <v>568865</v>
      </c>
      <c r="D146">
        <v>604007</v>
      </c>
    </row>
    <row r="147" spans="2:4">
      <c r="B147">
        <v>143</v>
      </c>
      <c r="C147">
        <v>573839</v>
      </c>
      <c r="D147">
        <v>597287</v>
      </c>
    </row>
    <row r="148" spans="2:4">
      <c r="B148">
        <v>144</v>
      </c>
      <c r="C148">
        <v>572989</v>
      </c>
      <c r="D148">
        <v>595126</v>
      </c>
    </row>
    <row r="149" spans="2:4">
      <c r="B149">
        <v>145</v>
      </c>
      <c r="C149">
        <v>573423</v>
      </c>
      <c r="D149">
        <v>594028</v>
      </c>
    </row>
    <row r="150" spans="2:4">
      <c r="B150">
        <v>146</v>
      </c>
      <c r="C150">
        <v>573071</v>
      </c>
      <c r="D150">
        <v>590276</v>
      </c>
    </row>
    <row r="151" spans="2:4">
      <c r="B151">
        <v>147</v>
      </c>
      <c r="C151">
        <v>571338</v>
      </c>
      <c r="D151">
        <v>581302</v>
      </c>
    </row>
    <row r="152" spans="2:4">
      <c r="B152">
        <v>148</v>
      </c>
      <c r="C152">
        <v>568927</v>
      </c>
      <c r="D152">
        <v>568180</v>
      </c>
    </row>
    <row r="153" spans="2:4">
      <c r="B153">
        <v>149</v>
      </c>
      <c r="C153">
        <v>565375</v>
      </c>
      <c r="D153">
        <v>551035</v>
      </c>
    </row>
    <row r="154" spans="2:4">
      <c r="B154">
        <v>150</v>
      </c>
      <c r="C154">
        <v>560661</v>
      </c>
      <c r="D154">
        <v>534414</v>
      </c>
    </row>
    <row r="155" spans="2:4">
      <c r="B155">
        <v>151</v>
      </c>
      <c r="C155">
        <v>556915</v>
      </c>
      <c r="D155">
        <v>513279</v>
      </c>
    </row>
    <row r="156" spans="2:4">
      <c r="B156">
        <v>152</v>
      </c>
      <c r="C156">
        <v>553879</v>
      </c>
      <c r="D156">
        <v>496956</v>
      </c>
    </row>
    <row r="157" spans="2:4">
      <c r="B157">
        <v>153</v>
      </c>
      <c r="C157">
        <v>550361</v>
      </c>
      <c r="D157">
        <v>487876</v>
      </c>
    </row>
    <row r="158" spans="2:4">
      <c r="B158">
        <v>154</v>
      </c>
      <c r="C158">
        <v>548160</v>
      </c>
      <c r="D158">
        <v>484431</v>
      </c>
    </row>
    <row r="159" spans="2:4">
      <c r="B159">
        <v>155</v>
      </c>
      <c r="C159">
        <v>544612</v>
      </c>
      <c r="D159">
        <v>485524</v>
      </c>
    </row>
    <row r="160" spans="2:4">
      <c r="B160">
        <v>156</v>
      </c>
      <c r="C160">
        <v>542345</v>
      </c>
      <c r="D160">
        <v>487320</v>
      </c>
    </row>
    <row r="161" spans="2:4">
      <c r="B161">
        <v>157</v>
      </c>
      <c r="C161">
        <v>538024</v>
      </c>
      <c r="D161">
        <v>485915</v>
      </c>
    </row>
    <row r="162" spans="2:4">
      <c r="B162">
        <v>158</v>
      </c>
      <c r="C162">
        <v>533738</v>
      </c>
      <c r="D162">
        <v>476896</v>
      </c>
    </row>
    <row r="163" spans="2:4">
      <c r="B163">
        <v>159</v>
      </c>
      <c r="C163">
        <v>529837</v>
      </c>
      <c r="D163">
        <v>464273</v>
      </c>
    </row>
    <row r="164" spans="2:4">
      <c r="B164">
        <v>160</v>
      </c>
      <c r="C164">
        <v>523323</v>
      </c>
      <c r="D164">
        <v>445976</v>
      </c>
    </row>
    <row r="165" spans="2:4">
      <c r="B165">
        <v>161</v>
      </c>
      <c r="C165">
        <v>517621</v>
      </c>
      <c r="D165">
        <v>425337</v>
      </c>
    </row>
    <row r="166" spans="2:4">
      <c r="B166">
        <v>162</v>
      </c>
      <c r="C166">
        <v>511886</v>
      </c>
      <c r="D166">
        <v>409347</v>
      </c>
    </row>
    <row r="167" spans="2:4">
      <c r="B167">
        <v>163</v>
      </c>
      <c r="C167">
        <v>506522</v>
      </c>
      <c r="D167">
        <v>400286</v>
      </c>
    </row>
    <row r="168" spans="2:4">
      <c r="B168">
        <v>164</v>
      </c>
      <c r="C168">
        <v>503628</v>
      </c>
      <c r="D168">
        <v>394758</v>
      </c>
    </row>
    <row r="169" spans="2:4">
      <c r="B169">
        <v>165</v>
      </c>
      <c r="C169">
        <v>500183</v>
      </c>
      <c r="D169">
        <v>396472</v>
      </c>
    </row>
    <row r="170" spans="2:4">
      <c r="B170">
        <v>166</v>
      </c>
      <c r="C170">
        <v>495906</v>
      </c>
      <c r="D170">
        <v>394796</v>
      </c>
    </row>
    <row r="171" spans="2:4">
      <c r="B171">
        <v>167</v>
      </c>
      <c r="C171">
        <v>491788</v>
      </c>
      <c r="D171">
        <v>392438</v>
      </c>
    </row>
    <row r="172" spans="2:4">
      <c r="B172">
        <v>168</v>
      </c>
      <c r="C172">
        <v>487480</v>
      </c>
      <c r="D172">
        <v>386041</v>
      </c>
    </row>
    <row r="173" spans="2:4">
      <c r="B173">
        <v>169</v>
      </c>
      <c r="C173">
        <v>481899</v>
      </c>
      <c r="D173">
        <v>373508</v>
      </c>
    </row>
    <row r="174" spans="2:4">
      <c r="B174">
        <v>170</v>
      </c>
      <c r="C174">
        <v>473422</v>
      </c>
      <c r="D174">
        <v>356086</v>
      </c>
    </row>
    <row r="175" spans="2:4">
      <c r="B175">
        <v>171</v>
      </c>
      <c r="C175">
        <v>468112</v>
      </c>
      <c r="D175">
        <v>340051</v>
      </c>
    </row>
    <row r="176" spans="2:4">
      <c r="B176">
        <v>172</v>
      </c>
      <c r="C176">
        <v>460824</v>
      </c>
      <c r="D176">
        <v>324405</v>
      </c>
    </row>
    <row r="177" spans="2:4">
      <c r="B177">
        <v>173</v>
      </c>
      <c r="C177">
        <v>454683</v>
      </c>
      <c r="D177">
        <v>314748</v>
      </c>
    </row>
    <row r="178" spans="2:4">
      <c r="B178">
        <v>174</v>
      </c>
      <c r="C178">
        <v>450019</v>
      </c>
      <c r="D178">
        <v>308100</v>
      </c>
    </row>
    <row r="179" spans="2:4">
      <c r="B179">
        <v>175</v>
      </c>
      <c r="C179">
        <v>445367</v>
      </c>
      <c r="D179">
        <v>307767</v>
      </c>
    </row>
    <row r="180" spans="2:4">
      <c r="B180">
        <v>176</v>
      </c>
      <c r="C180">
        <v>441274</v>
      </c>
      <c r="D180">
        <v>305045</v>
      </c>
    </row>
    <row r="181" spans="2:4">
      <c r="B181">
        <v>177</v>
      </c>
      <c r="C181">
        <v>436730</v>
      </c>
      <c r="D181">
        <v>304214</v>
      </c>
    </row>
    <row r="182" spans="2:4">
      <c r="B182">
        <v>178</v>
      </c>
      <c r="C182">
        <v>431679</v>
      </c>
      <c r="D182">
        <v>300483</v>
      </c>
    </row>
    <row r="183" spans="2:4">
      <c r="B183">
        <v>179</v>
      </c>
      <c r="C183">
        <v>428182</v>
      </c>
      <c r="D183">
        <v>291969</v>
      </c>
    </row>
    <row r="184" spans="2:4">
      <c r="B184">
        <v>180</v>
      </c>
      <c r="C184">
        <v>420572</v>
      </c>
      <c r="D184">
        <v>279428</v>
      </c>
    </row>
    <row r="185" spans="2:4">
      <c r="B185">
        <v>181</v>
      </c>
      <c r="C185">
        <v>415401</v>
      </c>
      <c r="D185">
        <v>265903</v>
      </c>
    </row>
    <row r="186" spans="2:4">
      <c r="B186">
        <v>182</v>
      </c>
      <c r="C186">
        <v>404928</v>
      </c>
      <c r="D186">
        <v>252544</v>
      </c>
    </row>
    <row r="187" spans="2:4">
      <c r="B187">
        <v>183</v>
      </c>
      <c r="C187">
        <v>399053</v>
      </c>
      <c r="D187">
        <v>241920</v>
      </c>
    </row>
    <row r="188" spans="2:4">
      <c r="B188">
        <v>184</v>
      </c>
      <c r="C188">
        <v>395117</v>
      </c>
      <c r="D188">
        <v>235187</v>
      </c>
    </row>
    <row r="189" spans="2:4">
      <c r="B189">
        <v>185</v>
      </c>
      <c r="C189">
        <v>389652</v>
      </c>
      <c r="D189">
        <v>232146</v>
      </c>
    </row>
    <row r="190" spans="2:4">
      <c r="B190">
        <v>186</v>
      </c>
      <c r="C190">
        <v>386199</v>
      </c>
      <c r="D190">
        <v>230515</v>
      </c>
    </row>
    <row r="191" spans="2:4">
      <c r="B191">
        <v>187</v>
      </c>
      <c r="C191">
        <v>381757</v>
      </c>
      <c r="D191">
        <v>228804</v>
      </c>
    </row>
    <row r="192" spans="2:4">
      <c r="B192">
        <v>188</v>
      </c>
      <c r="C192">
        <v>377596</v>
      </c>
      <c r="D192">
        <v>228673</v>
      </c>
    </row>
    <row r="193" spans="2:4">
      <c r="B193">
        <v>189</v>
      </c>
      <c r="C193">
        <v>373209</v>
      </c>
      <c r="D193">
        <v>222763</v>
      </c>
    </row>
    <row r="194" spans="2:4">
      <c r="B194">
        <v>190</v>
      </c>
      <c r="C194">
        <v>367057</v>
      </c>
      <c r="D194">
        <v>214727</v>
      </c>
    </row>
    <row r="195" spans="2:4">
      <c r="B195">
        <v>191</v>
      </c>
      <c r="C195">
        <v>361755</v>
      </c>
      <c r="D195">
        <v>204928</v>
      </c>
    </row>
    <row r="196" spans="2:4">
      <c r="B196">
        <v>192</v>
      </c>
      <c r="C196">
        <v>352340</v>
      </c>
      <c r="D196">
        <v>194877</v>
      </c>
    </row>
    <row r="197" spans="2:4">
      <c r="B197">
        <v>193</v>
      </c>
      <c r="C197">
        <v>347120</v>
      </c>
      <c r="D197">
        <v>185251</v>
      </c>
    </row>
    <row r="198" spans="2:4">
      <c r="B198">
        <v>194</v>
      </c>
      <c r="C198">
        <v>340643</v>
      </c>
      <c r="D198">
        <v>178678</v>
      </c>
    </row>
    <row r="199" spans="2:4">
      <c r="B199">
        <v>195</v>
      </c>
      <c r="C199">
        <v>336200</v>
      </c>
      <c r="D199">
        <v>174903</v>
      </c>
    </row>
    <row r="200" spans="2:4">
      <c r="B200">
        <v>196</v>
      </c>
      <c r="C200">
        <v>332563</v>
      </c>
      <c r="D200">
        <v>173932</v>
      </c>
    </row>
    <row r="201" spans="2:4">
      <c r="B201">
        <v>197</v>
      </c>
      <c r="C201">
        <v>330016</v>
      </c>
      <c r="D201">
        <v>171850</v>
      </c>
    </row>
    <row r="202" spans="2:4">
      <c r="B202">
        <v>198</v>
      </c>
      <c r="C202">
        <v>325648</v>
      </c>
      <c r="D202">
        <v>171096</v>
      </c>
    </row>
    <row r="203" spans="2:4">
      <c r="B203">
        <v>199</v>
      </c>
      <c r="C203">
        <v>322375</v>
      </c>
      <c r="D203">
        <v>168424</v>
      </c>
    </row>
    <row r="204" spans="2:4">
      <c r="B204">
        <v>200</v>
      </c>
      <c r="C204">
        <v>317150</v>
      </c>
      <c r="D204">
        <v>162922</v>
      </c>
    </row>
    <row r="205" spans="2:4">
      <c r="B205">
        <v>201</v>
      </c>
      <c r="C205">
        <v>311163</v>
      </c>
      <c r="D205">
        <v>156820</v>
      </c>
    </row>
    <row r="206" spans="2:4">
      <c r="B206">
        <v>202</v>
      </c>
      <c r="C206">
        <v>304089</v>
      </c>
      <c r="D206">
        <v>149036</v>
      </c>
    </row>
    <row r="207" spans="2:4">
      <c r="B207">
        <v>203</v>
      </c>
      <c r="C207">
        <v>298660</v>
      </c>
      <c r="D207">
        <v>141944</v>
      </c>
    </row>
    <row r="208" spans="2:4">
      <c r="B208">
        <v>204</v>
      </c>
      <c r="C208">
        <v>293435</v>
      </c>
      <c r="D208">
        <v>136188</v>
      </c>
    </row>
    <row r="209" spans="2:4">
      <c r="B209">
        <v>205</v>
      </c>
      <c r="C209">
        <v>287952</v>
      </c>
      <c r="D209">
        <v>131737</v>
      </c>
    </row>
    <row r="210" spans="2:4">
      <c r="B210">
        <v>206</v>
      </c>
      <c r="C210">
        <v>283790</v>
      </c>
      <c r="D210">
        <v>130854</v>
      </c>
    </row>
    <row r="211" spans="2:4">
      <c r="B211">
        <v>207</v>
      </c>
      <c r="C211">
        <v>280853</v>
      </c>
      <c r="D211">
        <v>130079</v>
      </c>
    </row>
    <row r="212" spans="2:4">
      <c r="B212">
        <v>208</v>
      </c>
      <c r="C212">
        <v>276852</v>
      </c>
      <c r="D212">
        <v>128665</v>
      </c>
    </row>
    <row r="213" spans="2:4">
      <c r="B213">
        <v>209</v>
      </c>
      <c r="C213">
        <v>275461</v>
      </c>
      <c r="D213">
        <v>127178</v>
      </c>
    </row>
    <row r="214" spans="2:4">
      <c r="B214">
        <v>210</v>
      </c>
      <c r="C214">
        <v>271808</v>
      </c>
      <c r="D214">
        <v>124556</v>
      </c>
    </row>
    <row r="215" spans="2:4">
      <c r="B215">
        <v>211</v>
      </c>
      <c r="C215">
        <v>265714</v>
      </c>
      <c r="D215">
        <v>119530</v>
      </c>
    </row>
    <row r="216" spans="2:4">
      <c r="B216">
        <v>212</v>
      </c>
      <c r="C216">
        <v>260589</v>
      </c>
      <c r="D216">
        <v>114304</v>
      </c>
    </row>
    <row r="217" spans="2:4">
      <c r="B217">
        <v>213</v>
      </c>
      <c r="C217">
        <v>255197</v>
      </c>
      <c r="D217">
        <v>109009</v>
      </c>
    </row>
    <row r="218" spans="2:4">
      <c r="B218">
        <v>214</v>
      </c>
      <c r="C218">
        <v>250797</v>
      </c>
      <c r="D218">
        <v>104389</v>
      </c>
    </row>
    <row r="219" spans="2:4">
      <c r="B219">
        <v>215</v>
      </c>
      <c r="C219">
        <v>245266</v>
      </c>
      <c r="D219">
        <v>101575</v>
      </c>
    </row>
    <row r="220" spans="2:4">
      <c r="B220">
        <v>216</v>
      </c>
      <c r="C220">
        <v>241031</v>
      </c>
      <c r="D220">
        <v>98651</v>
      </c>
    </row>
    <row r="221" spans="2:4">
      <c r="B221">
        <v>217</v>
      </c>
      <c r="C221">
        <v>238039</v>
      </c>
      <c r="D221">
        <v>97559</v>
      </c>
    </row>
    <row r="222" spans="2:4">
      <c r="B222">
        <v>218</v>
      </c>
      <c r="C222">
        <v>235193</v>
      </c>
      <c r="D222">
        <v>96562</v>
      </c>
    </row>
    <row r="223" spans="2:4">
      <c r="B223">
        <v>219</v>
      </c>
      <c r="C223">
        <v>233190</v>
      </c>
      <c r="D223">
        <v>96313</v>
      </c>
    </row>
    <row r="224" spans="2:4">
      <c r="B224">
        <v>220</v>
      </c>
      <c r="C224">
        <v>229557</v>
      </c>
      <c r="D224">
        <v>94363</v>
      </c>
    </row>
    <row r="225" spans="2:4">
      <c r="B225">
        <v>221</v>
      </c>
      <c r="C225">
        <v>225680</v>
      </c>
      <c r="D225">
        <v>90985</v>
      </c>
    </row>
    <row r="226" spans="2:4">
      <c r="B226">
        <v>222</v>
      </c>
      <c r="C226">
        <v>221856</v>
      </c>
      <c r="D226">
        <v>87987</v>
      </c>
    </row>
    <row r="227" spans="2:4">
      <c r="B227">
        <v>223</v>
      </c>
      <c r="C227">
        <v>216823</v>
      </c>
      <c r="D227">
        <v>84331</v>
      </c>
    </row>
    <row r="228" spans="2:4">
      <c r="B228">
        <v>224</v>
      </c>
      <c r="C228">
        <v>211986</v>
      </c>
      <c r="D228">
        <v>80136</v>
      </c>
    </row>
    <row r="229" spans="2:4">
      <c r="B229">
        <v>225</v>
      </c>
      <c r="C229">
        <v>208136</v>
      </c>
      <c r="D229">
        <v>77823</v>
      </c>
    </row>
    <row r="230" spans="2:4">
      <c r="B230">
        <v>226</v>
      </c>
      <c r="C230">
        <v>204032</v>
      </c>
      <c r="D230">
        <v>75227</v>
      </c>
    </row>
    <row r="231" spans="2:4">
      <c r="B231">
        <v>227</v>
      </c>
      <c r="C231">
        <v>200960</v>
      </c>
      <c r="D231">
        <v>74661</v>
      </c>
    </row>
    <row r="232" spans="2:4">
      <c r="B232">
        <v>228</v>
      </c>
      <c r="C232">
        <v>198275</v>
      </c>
      <c r="D232">
        <v>73390</v>
      </c>
    </row>
    <row r="233" spans="2:4">
      <c r="B233">
        <v>229</v>
      </c>
      <c r="C233">
        <v>196480</v>
      </c>
      <c r="D233">
        <v>73459</v>
      </c>
    </row>
    <row r="234" spans="2:4">
      <c r="B234">
        <v>230</v>
      </c>
      <c r="C234">
        <v>194579</v>
      </c>
      <c r="D234">
        <v>71864</v>
      </c>
    </row>
    <row r="235" spans="2:4">
      <c r="B235">
        <v>231</v>
      </c>
      <c r="C235">
        <v>190016</v>
      </c>
      <c r="D235">
        <v>70210</v>
      </c>
    </row>
    <row r="236" spans="2:4">
      <c r="B236">
        <v>232</v>
      </c>
      <c r="C236">
        <v>186512</v>
      </c>
      <c r="D236">
        <v>67746</v>
      </c>
    </row>
    <row r="237" spans="2:4">
      <c r="B237">
        <v>233</v>
      </c>
      <c r="C237">
        <v>182639</v>
      </c>
      <c r="D237">
        <v>64506</v>
      </c>
    </row>
    <row r="238" spans="2:4">
      <c r="B238">
        <v>234</v>
      </c>
      <c r="C238">
        <v>178322</v>
      </c>
      <c r="D238">
        <v>62093</v>
      </c>
    </row>
    <row r="239" spans="2:4">
      <c r="B239">
        <v>235</v>
      </c>
      <c r="C239">
        <v>175039</v>
      </c>
      <c r="D239">
        <v>59604</v>
      </c>
    </row>
    <row r="240" spans="2:4">
      <c r="B240">
        <v>236</v>
      </c>
      <c r="C240">
        <v>170942</v>
      </c>
      <c r="D240">
        <v>57600</v>
      </c>
    </row>
    <row r="241" spans="2:4">
      <c r="B241">
        <v>237</v>
      </c>
      <c r="C241">
        <v>168280</v>
      </c>
      <c r="D241">
        <v>56247</v>
      </c>
    </row>
    <row r="242" spans="2:4">
      <c r="B242">
        <v>238</v>
      </c>
      <c r="C242">
        <v>165851</v>
      </c>
      <c r="D242">
        <v>56278</v>
      </c>
    </row>
    <row r="243" spans="2:4">
      <c r="B243">
        <v>239</v>
      </c>
      <c r="C243">
        <v>163770</v>
      </c>
      <c r="D243">
        <v>55606</v>
      </c>
    </row>
    <row r="244" spans="2:4">
      <c r="B244">
        <v>240</v>
      </c>
      <c r="C244">
        <v>161834</v>
      </c>
      <c r="D244">
        <v>54808</v>
      </c>
    </row>
    <row r="245" spans="2:4">
      <c r="B245">
        <v>241</v>
      </c>
      <c r="C245">
        <v>160010</v>
      </c>
      <c r="D245">
        <v>53741</v>
      </c>
    </row>
    <row r="246" spans="2:4">
      <c r="B246">
        <v>242</v>
      </c>
      <c r="C246">
        <v>156412</v>
      </c>
      <c r="D246">
        <v>51947</v>
      </c>
    </row>
    <row r="247" spans="2:4">
      <c r="B247">
        <v>243</v>
      </c>
      <c r="C247">
        <v>153273</v>
      </c>
      <c r="D247">
        <v>50065</v>
      </c>
    </row>
    <row r="248" spans="2:4">
      <c r="B248">
        <v>244</v>
      </c>
      <c r="C248">
        <v>149737</v>
      </c>
      <c r="D248">
        <v>47285</v>
      </c>
    </row>
    <row r="249" spans="2:4">
      <c r="B249">
        <v>245</v>
      </c>
      <c r="C249">
        <v>146924</v>
      </c>
      <c r="D249">
        <v>46333</v>
      </c>
    </row>
    <row r="250" spans="2:4">
      <c r="B250">
        <v>246</v>
      </c>
      <c r="C250">
        <v>143816</v>
      </c>
      <c r="D250">
        <v>44697</v>
      </c>
    </row>
    <row r="251" spans="2:4">
      <c r="B251">
        <v>247</v>
      </c>
      <c r="C251">
        <v>140176</v>
      </c>
      <c r="D251">
        <v>43350</v>
      </c>
    </row>
    <row r="252" spans="2:4">
      <c r="B252">
        <v>248</v>
      </c>
      <c r="C252">
        <v>137549</v>
      </c>
      <c r="D252">
        <v>42764</v>
      </c>
    </row>
    <row r="253" spans="2:4">
      <c r="B253">
        <v>249</v>
      </c>
      <c r="C253">
        <v>135860</v>
      </c>
      <c r="D253">
        <v>42140</v>
      </c>
    </row>
    <row r="254" spans="2:4">
      <c r="B254">
        <v>250</v>
      </c>
      <c r="C254">
        <v>135069</v>
      </c>
      <c r="D254">
        <v>41687</v>
      </c>
    </row>
    <row r="255" spans="2:4">
      <c r="B255">
        <v>251</v>
      </c>
      <c r="C255">
        <v>133143</v>
      </c>
      <c r="D255">
        <v>40581</v>
      </c>
    </row>
    <row r="256" spans="2:4">
      <c r="B256">
        <v>252</v>
      </c>
      <c r="C256">
        <v>131096</v>
      </c>
      <c r="D256">
        <v>39786</v>
      </c>
    </row>
    <row r="257" spans="2:4">
      <c r="B257">
        <v>253</v>
      </c>
      <c r="C257">
        <v>128997</v>
      </c>
      <c r="D257">
        <v>38165</v>
      </c>
    </row>
    <row r="258" spans="2:4">
      <c r="B258">
        <v>254</v>
      </c>
      <c r="C258">
        <v>125855</v>
      </c>
      <c r="D258">
        <v>36451</v>
      </c>
    </row>
    <row r="259" spans="2:4">
      <c r="B259">
        <v>255</v>
      </c>
      <c r="C259">
        <v>122746</v>
      </c>
      <c r="D259">
        <v>35526</v>
      </c>
    </row>
    <row r="260" spans="2:4">
      <c r="B260">
        <v>256</v>
      </c>
      <c r="C260">
        <v>119640</v>
      </c>
      <c r="D260">
        <v>34091</v>
      </c>
    </row>
    <row r="261" spans="2:4">
      <c r="B261">
        <v>257</v>
      </c>
      <c r="C261">
        <v>117477</v>
      </c>
      <c r="D261">
        <v>33016</v>
      </c>
    </row>
    <row r="262" spans="2:4">
      <c r="B262">
        <v>258</v>
      </c>
      <c r="C262">
        <v>114772</v>
      </c>
      <c r="D262">
        <v>32129</v>
      </c>
    </row>
    <row r="263" spans="2:4">
      <c r="B263">
        <v>259</v>
      </c>
      <c r="C263">
        <v>112913</v>
      </c>
      <c r="D263">
        <v>32068</v>
      </c>
    </row>
    <row r="264" spans="2:4">
      <c r="B264">
        <v>260</v>
      </c>
      <c r="C264">
        <v>111342</v>
      </c>
      <c r="D264">
        <v>31444</v>
      </c>
    </row>
    <row r="265" spans="2:4">
      <c r="B265">
        <v>261</v>
      </c>
      <c r="C265">
        <v>109923</v>
      </c>
      <c r="D265">
        <v>31055</v>
      </c>
    </row>
    <row r="266" spans="2:4">
      <c r="B266">
        <v>262</v>
      </c>
      <c r="C266">
        <v>108700</v>
      </c>
      <c r="D266">
        <v>30425</v>
      </c>
    </row>
    <row r="267" spans="2:4">
      <c r="B267">
        <v>263</v>
      </c>
      <c r="C267">
        <v>107508</v>
      </c>
      <c r="D267">
        <v>29201</v>
      </c>
    </row>
    <row r="268" spans="2:4">
      <c r="B268">
        <v>264</v>
      </c>
      <c r="C268">
        <v>104191</v>
      </c>
      <c r="D268">
        <v>28090</v>
      </c>
    </row>
    <row r="269" spans="2:4">
      <c r="B269">
        <v>265</v>
      </c>
      <c r="C269">
        <v>101524</v>
      </c>
      <c r="D269">
        <v>26984</v>
      </c>
    </row>
    <row r="270" spans="2:4">
      <c r="B270">
        <v>266</v>
      </c>
      <c r="C270">
        <v>99699</v>
      </c>
      <c r="D270">
        <v>26251</v>
      </c>
    </row>
    <row r="271" spans="2:4">
      <c r="B271">
        <v>267</v>
      </c>
      <c r="C271">
        <v>96829</v>
      </c>
      <c r="D271">
        <v>25259</v>
      </c>
    </row>
    <row r="272" spans="2:4">
      <c r="B272">
        <v>268</v>
      </c>
      <c r="C272">
        <v>95230</v>
      </c>
      <c r="D272">
        <v>24380</v>
      </c>
    </row>
    <row r="273" spans="2:4">
      <c r="B273">
        <v>269</v>
      </c>
      <c r="C273">
        <v>93648</v>
      </c>
      <c r="D273">
        <v>24231</v>
      </c>
    </row>
    <row r="274" spans="2:4">
      <c r="B274">
        <v>270</v>
      </c>
      <c r="C274">
        <v>91768</v>
      </c>
      <c r="D274">
        <v>23765</v>
      </c>
    </row>
    <row r="275" spans="2:4">
      <c r="B275">
        <v>271</v>
      </c>
      <c r="C275">
        <v>91791</v>
      </c>
      <c r="D275">
        <v>23226</v>
      </c>
    </row>
    <row r="276" spans="2:4">
      <c r="B276">
        <v>272</v>
      </c>
      <c r="C276">
        <v>89527</v>
      </c>
      <c r="D276">
        <v>22623</v>
      </c>
    </row>
    <row r="277" spans="2:4">
      <c r="B277">
        <v>273</v>
      </c>
      <c r="C277">
        <v>88058</v>
      </c>
      <c r="D277">
        <v>22038</v>
      </c>
    </row>
    <row r="278" spans="2:4">
      <c r="B278">
        <v>274</v>
      </c>
      <c r="C278">
        <v>85676</v>
      </c>
      <c r="D278">
        <v>21530</v>
      </c>
    </row>
    <row r="279" spans="2:4">
      <c r="B279">
        <v>275</v>
      </c>
      <c r="C279">
        <v>84455</v>
      </c>
      <c r="D279">
        <v>20624</v>
      </c>
    </row>
    <row r="280" spans="2:4">
      <c r="B280">
        <v>276</v>
      </c>
      <c r="C280">
        <v>81529</v>
      </c>
      <c r="D280">
        <v>19772</v>
      </c>
    </row>
    <row r="281" spans="2:4">
      <c r="B281">
        <v>277</v>
      </c>
      <c r="C281">
        <v>80016</v>
      </c>
      <c r="D281">
        <v>19337</v>
      </c>
    </row>
    <row r="282" spans="2:4">
      <c r="B282">
        <v>278</v>
      </c>
      <c r="C282">
        <v>78039</v>
      </c>
      <c r="D282">
        <v>18633</v>
      </c>
    </row>
    <row r="283" spans="2:4">
      <c r="B283">
        <v>279</v>
      </c>
      <c r="C283">
        <v>76435</v>
      </c>
      <c r="D283">
        <v>18336</v>
      </c>
    </row>
    <row r="284" spans="2:4">
      <c r="B284">
        <v>280</v>
      </c>
      <c r="C284">
        <v>75348</v>
      </c>
      <c r="D284">
        <v>17574</v>
      </c>
    </row>
    <row r="285" spans="2:4">
      <c r="B285">
        <v>281</v>
      </c>
      <c r="C285">
        <v>74056</v>
      </c>
      <c r="D285">
        <v>17649</v>
      </c>
    </row>
    <row r="286" spans="2:4">
      <c r="B286">
        <v>282</v>
      </c>
      <c r="C286">
        <v>73195</v>
      </c>
      <c r="D286">
        <v>16756</v>
      </c>
    </row>
    <row r="287" spans="2:4">
      <c r="B287">
        <v>283</v>
      </c>
      <c r="C287">
        <v>71723</v>
      </c>
      <c r="D287">
        <v>16344</v>
      </c>
    </row>
    <row r="288" spans="2:4">
      <c r="B288">
        <v>284</v>
      </c>
      <c r="C288">
        <v>70369</v>
      </c>
      <c r="D288">
        <v>16097</v>
      </c>
    </row>
    <row r="289" spans="2:4">
      <c r="B289">
        <v>285</v>
      </c>
      <c r="C289">
        <v>69052</v>
      </c>
      <c r="D289">
        <v>15491</v>
      </c>
    </row>
    <row r="290" spans="2:4">
      <c r="B290">
        <v>286</v>
      </c>
      <c r="C290">
        <v>67494</v>
      </c>
      <c r="D290">
        <v>14848</v>
      </c>
    </row>
    <row r="291" spans="2:4">
      <c r="B291">
        <v>287</v>
      </c>
      <c r="C291">
        <v>65068</v>
      </c>
      <c r="D291">
        <v>14474</v>
      </c>
    </row>
    <row r="292" spans="2:4">
      <c r="B292">
        <v>288</v>
      </c>
      <c r="C292">
        <v>64598</v>
      </c>
      <c r="D292">
        <v>13994</v>
      </c>
    </row>
    <row r="293" spans="2:4">
      <c r="B293">
        <v>289</v>
      </c>
      <c r="C293">
        <v>62292</v>
      </c>
      <c r="D293">
        <v>13697</v>
      </c>
    </row>
    <row r="294" spans="2:4">
      <c r="B294">
        <v>290</v>
      </c>
      <c r="C294">
        <v>61384</v>
      </c>
      <c r="D294">
        <v>13182</v>
      </c>
    </row>
    <row r="295" spans="2:4">
      <c r="B295">
        <v>291</v>
      </c>
      <c r="C295">
        <v>60742</v>
      </c>
      <c r="D295">
        <v>13203</v>
      </c>
    </row>
    <row r="296" spans="2:4">
      <c r="B296">
        <v>292</v>
      </c>
      <c r="C296">
        <v>59101</v>
      </c>
      <c r="D296">
        <v>12632</v>
      </c>
    </row>
    <row r="297" spans="2:4">
      <c r="B297">
        <v>293</v>
      </c>
      <c r="C297">
        <v>58719</v>
      </c>
      <c r="D297">
        <v>12508</v>
      </c>
    </row>
    <row r="298" spans="2:4">
      <c r="B298">
        <v>294</v>
      </c>
      <c r="C298">
        <v>57472</v>
      </c>
      <c r="D298">
        <v>12152</v>
      </c>
    </row>
    <row r="299" spans="2:4">
      <c r="B299">
        <v>295</v>
      </c>
      <c r="C299">
        <v>55874</v>
      </c>
      <c r="D299">
        <v>11549</v>
      </c>
    </row>
    <row r="300" spans="2:4">
      <c r="B300">
        <v>296</v>
      </c>
      <c r="C300">
        <v>54688</v>
      </c>
      <c r="D300">
        <v>11258</v>
      </c>
    </row>
    <row r="301" spans="2:4">
      <c r="B301">
        <v>297</v>
      </c>
      <c r="C301">
        <v>53242</v>
      </c>
      <c r="D301">
        <v>10716</v>
      </c>
    </row>
    <row r="302" spans="2:4">
      <c r="B302">
        <v>298</v>
      </c>
      <c r="C302">
        <v>52036</v>
      </c>
      <c r="D302">
        <v>10517</v>
      </c>
    </row>
    <row r="303" spans="2:4">
      <c r="B303">
        <v>299</v>
      </c>
      <c r="C303">
        <v>50670</v>
      </c>
      <c r="D303">
        <v>10024</v>
      </c>
    </row>
    <row r="304" spans="2:4">
      <c r="B304">
        <v>300</v>
      </c>
      <c r="C304">
        <v>49561</v>
      </c>
      <c r="D304">
        <v>9915</v>
      </c>
    </row>
    <row r="305" spans="2:4">
      <c r="B305">
        <v>301</v>
      </c>
      <c r="C305">
        <v>48875</v>
      </c>
      <c r="D305">
        <v>9678</v>
      </c>
    </row>
    <row r="306" spans="2:4">
      <c r="B306">
        <v>302</v>
      </c>
      <c r="C306">
        <v>48048</v>
      </c>
      <c r="D306">
        <v>9553</v>
      </c>
    </row>
    <row r="307" spans="2:4">
      <c r="B307">
        <v>303</v>
      </c>
      <c r="C307">
        <v>47015</v>
      </c>
      <c r="D307">
        <v>9147</v>
      </c>
    </row>
    <row r="308" spans="2:4">
      <c r="B308">
        <v>304</v>
      </c>
      <c r="C308">
        <v>45926</v>
      </c>
      <c r="D308">
        <v>8961</v>
      </c>
    </row>
    <row r="309" spans="2:4">
      <c r="B309">
        <v>305</v>
      </c>
      <c r="C309">
        <v>44911</v>
      </c>
      <c r="D309">
        <v>8715</v>
      </c>
    </row>
    <row r="310" spans="2:4">
      <c r="B310">
        <v>306</v>
      </c>
      <c r="C310">
        <v>43919</v>
      </c>
      <c r="D310">
        <v>8555</v>
      </c>
    </row>
    <row r="311" spans="2:4">
      <c r="B311">
        <v>307</v>
      </c>
      <c r="C311">
        <v>43293</v>
      </c>
      <c r="D311">
        <v>8197</v>
      </c>
    </row>
    <row r="312" spans="2:4">
      <c r="B312">
        <v>308</v>
      </c>
      <c r="C312">
        <v>41603</v>
      </c>
      <c r="D312">
        <v>8114</v>
      </c>
    </row>
    <row r="313" spans="2:4">
      <c r="B313">
        <v>309</v>
      </c>
      <c r="C313">
        <v>40870</v>
      </c>
      <c r="D313">
        <v>7881</v>
      </c>
    </row>
    <row r="314" spans="2:4">
      <c r="B314">
        <v>310</v>
      </c>
      <c r="C314">
        <v>39986</v>
      </c>
      <c r="D314">
        <v>7774</v>
      </c>
    </row>
    <row r="315" spans="2:4">
      <c r="B315">
        <v>311</v>
      </c>
      <c r="C315">
        <v>38819</v>
      </c>
      <c r="D315">
        <v>7755</v>
      </c>
    </row>
    <row r="316" spans="2:4">
      <c r="B316">
        <v>312</v>
      </c>
      <c r="C316">
        <v>38514</v>
      </c>
      <c r="D316">
        <v>7573</v>
      </c>
    </row>
    <row r="317" spans="2:4">
      <c r="B317">
        <v>313</v>
      </c>
      <c r="C317">
        <v>37814</v>
      </c>
      <c r="D317">
        <v>6784</v>
      </c>
    </row>
    <row r="318" spans="2:4">
      <c r="B318">
        <v>314</v>
      </c>
      <c r="C318">
        <v>36860</v>
      </c>
      <c r="D318">
        <v>6499</v>
      </c>
    </row>
    <row r="319" spans="2:4">
      <c r="B319">
        <v>315</v>
      </c>
      <c r="C319">
        <v>36315</v>
      </c>
      <c r="D319">
        <v>6893</v>
      </c>
    </row>
    <row r="320" spans="2:4">
      <c r="B320">
        <v>316</v>
      </c>
      <c r="C320">
        <v>35318</v>
      </c>
      <c r="D320">
        <v>6573</v>
      </c>
    </row>
    <row r="321" spans="2:4">
      <c r="B321">
        <v>317</v>
      </c>
      <c r="C321">
        <v>34552</v>
      </c>
      <c r="D321">
        <v>5570</v>
      </c>
    </row>
    <row r="322" spans="2:4">
      <c r="B322">
        <v>318</v>
      </c>
      <c r="C322">
        <v>33642</v>
      </c>
      <c r="D322">
        <v>5217</v>
      </c>
    </row>
    <row r="323" spans="2:4">
      <c r="B323">
        <v>319</v>
      </c>
      <c r="C323">
        <v>33039</v>
      </c>
      <c r="D323">
        <v>5095</v>
      </c>
    </row>
    <row r="324" spans="2:4">
      <c r="B324">
        <v>320</v>
      </c>
      <c r="C324">
        <v>31953</v>
      </c>
      <c r="D324">
        <v>4953</v>
      </c>
    </row>
    <row r="325" spans="2:4">
      <c r="B325">
        <v>321</v>
      </c>
      <c r="C325">
        <v>31107</v>
      </c>
      <c r="D325">
        <v>4888</v>
      </c>
    </row>
    <row r="326" spans="2:4">
      <c r="B326">
        <v>322</v>
      </c>
      <c r="C326">
        <v>30567</v>
      </c>
      <c r="D326">
        <v>4669</v>
      </c>
    </row>
    <row r="327" spans="2:4">
      <c r="B327">
        <v>323</v>
      </c>
      <c r="C327">
        <v>29970</v>
      </c>
      <c r="D327">
        <v>4672</v>
      </c>
    </row>
    <row r="328" spans="2:4">
      <c r="B328">
        <v>324</v>
      </c>
      <c r="C328">
        <v>29695</v>
      </c>
      <c r="D328">
        <v>4495</v>
      </c>
    </row>
    <row r="329" spans="2:4">
      <c r="B329">
        <v>325</v>
      </c>
      <c r="C329">
        <v>28864</v>
      </c>
      <c r="D329">
        <v>4281</v>
      </c>
    </row>
    <row r="330" spans="2:4">
      <c r="B330">
        <v>326</v>
      </c>
      <c r="C330">
        <v>28445</v>
      </c>
      <c r="D330">
        <v>4242</v>
      </c>
    </row>
    <row r="331" spans="2:4">
      <c r="B331">
        <v>327</v>
      </c>
      <c r="C331">
        <v>27649</v>
      </c>
      <c r="D331">
        <v>4218</v>
      </c>
    </row>
    <row r="332" spans="2:4">
      <c r="B332">
        <v>328</v>
      </c>
      <c r="C332">
        <v>26916</v>
      </c>
      <c r="D332">
        <v>4008</v>
      </c>
    </row>
    <row r="333" spans="2:4">
      <c r="B333">
        <v>329</v>
      </c>
      <c r="C333">
        <v>26168</v>
      </c>
      <c r="D333">
        <v>3865</v>
      </c>
    </row>
    <row r="334" spans="2:4">
      <c r="B334">
        <v>330</v>
      </c>
      <c r="C334">
        <v>25137</v>
      </c>
      <c r="D334">
        <v>3720</v>
      </c>
    </row>
    <row r="335" spans="2:4">
      <c r="B335">
        <v>331</v>
      </c>
      <c r="C335">
        <v>24817</v>
      </c>
      <c r="D335">
        <v>3760</v>
      </c>
    </row>
    <row r="336" spans="2:4">
      <c r="B336">
        <v>332</v>
      </c>
      <c r="C336">
        <v>24315</v>
      </c>
      <c r="D336">
        <v>3571</v>
      </c>
    </row>
    <row r="337" spans="2:4">
      <c r="B337">
        <v>333</v>
      </c>
      <c r="C337">
        <v>23895</v>
      </c>
      <c r="D337">
        <v>3469</v>
      </c>
    </row>
    <row r="338" spans="2:4">
      <c r="B338">
        <v>334</v>
      </c>
      <c r="C338">
        <v>23619</v>
      </c>
      <c r="D338">
        <v>3421</v>
      </c>
    </row>
    <row r="339" spans="2:4">
      <c r="B339">
        <v>335</v>
      </c>
      <c r="C339">
        <v>22722</v>
      </c>
      <c r="D339">
        <v>3318</v>
      </c>
    </row>
    <row r="340" spans="2:4">
      <c r="B340">
        <v>336</v>
      </c>
      <c r="C340">
        <v>22132</v>
      </c>
      <c r="D340">
        <v>3194</v>
      </c>
    </row>
    <row r="341" spans="2:4">
      <c r="B341">
        <v>337</v>
      </c>
      <c r="C341">
        <v>21876</v>
      </c>
      <c r="D341">
        <v>3060</v>
      </c>
    </row>
    <row r="342" spans="2:4">
      <c r="B342">
        <v>338</v>
      </c>
      <c r="C342">
        <v>21333</v>
      </c>
      <c r="D342">
        <v>3031</v>
      </c>
    </row>
    <row r="343" spans="2:4">
      <c r="B343">
        <v>339</v>
      </c>
      <c r="C343">
        <v>20702</v>
      </c>
      <c r="D343">
        <v>2941</v>
      </c>
    </row>
    <row r="344" spans="2:4">
      <c r="B344">
        <v>340</v>
      </c>
      <c r="C344">
        <v>20416</v>
      </c>
      <c r="D344">
        <v>2842</v>
      </c>
    </row>
    <row r="345" spans="2:4">
      <c r="B345">
        <v>341</v>
      </c>
      <c r="C345">
        <v>19509</v>
      </c>
      <c r="D345">
        <v>2804</v>
      </c>
    </row>
    <row r="346" spans="2:4">
      <c r="B346">
        <v>342</v>
      </c>
      <c r="C346">
        <v>19144</v>
      </c>
      <c r="D346">
        <v>2624</v>
      </c>
    </row>
    <row r="347" spans="2:4">
      <c r="B347">
        <v>343</v>
      </c>
      <c r="C347">
        <v>18614</v>
      </c>
      <c r="D347">
        <v>2569</v>
      </c>
    </row>
    <row r="348" spans="2:4">
      <c r="B348">
        <v>344</v>
      </c>
      <c r="C348">
        <v>18315</v>
      </c>
      <c r="D348">
        <v>2560</v>
      </c>
    </row>
    <row r="349" spans="2:4">
      <c r="B349">
        <v>345</v>
      </c>
      <c r="C349">
        <v>17946</v>
      </c>
      <c r="D349">
        <v>2417</v>
      </c>
    </row>
    <row r="350" spans="2:4">
      <c r="B350">
        <v>346</v>
      </c>
      <c r="C350">
        <v>17694</v>
      </c>
      <c r="D350">
        <v>2390</v>
      </c>
    </row>
    <row r="351" spans="2:4">
      <c r="B351">
        <v>347</v>
      </c>
      <c r="C351">
        <v>17059</v>
      </c>
      <c r="D351">
        <v>2303</v>
      </c>
    </row>
    <row r="352" spans="2:4">
      <c r="B352">
        <v>348</v>
      </c>
      <c r="C352">
        <v>16663</v>
      </c>
      <c r="D352">
        <v>2231</v>
      </c>
    </row>
    <row r="353" spans="2:4">
      <c r="B353">
        <v>349</v>
      </c>
      <c r="C353">
        <v>16253</v>
      </c>
      <c r="D353">
        <v>2193</v>
      </c>
    </row>
    <row r="354" spans="2:4">
      <c r="B354">
        <v>350</v>
      </c>
      <c r="C354">
        <v>15971</v>
      </c>
      <c r="D354">
        <v>2091</v>
      </c>
    </row>
    <row r="355" spans="2:4">
      <c r="B355">
        <v>351</v>
      </c>
      <c r="C355">
        <v>15170</v>
      </c>
      <c r="D355">
        <v>2005</v>
      </c>
    </row>
    <row r="356" spans="2:4">
      <c r="B356">
        <v>352</v>
      </c>
      <c r="C356">
        <v>14930</v>
      </c>
      <c r="D356">
        <v>1964</v>
      </c>
    </row>
    <row r="357" spans="2:4">
      <c r="B357">
        <v>353</v>
      </c>
      <c r="C357">
        <v>14586</v>
      </c>
      <c r="D357">
        <v>1862</v>
      </c>
    </row>
    <row r="358" spans="2:4">
      <c r="B358">
        <v>354</v>
      </c>
      <c r="C358">
        <v>14510</v>
      </c>
      <c r="D358">
        <v>1839</v>
      </c>
    </row>
    <row r="359" spans="2:4">
      <c r="B359">
        <v>355</v>
      </c>
      <c r="C359">
        <v>14098</v>
      </c>
      <c r="D359">
        <v>1807</v>
      </c>
    </row>
    <row r="360" spans="2:4">
      <c r="B360">
        <v>356</v>
      </c>
      <c r="C360">
        <v>13743</v>
      </c>
      <c r="D360">
        <v>1764</v>
      </c>
    </row>
    <row r="361" spans="2:4">
      <c r="B361">
        <v>357</v>
      </c>
      <c r="C361">
        <v>13343</v>
      </c>
      <c r="D361">
        <v>1684</v>
      </c>
    </row>
    <row r="362" spans="2:4">
      <c r="B362">
        <v>358</v>
      </c>
      <c r="C362">
        <v>13181</v>
      </c>
      <c r="D362">
        <v>1630</v>
      </c>
    </row>
    <row r="363" spans="2:4">
      <c r="B363">
        <v>359</v>
      </c>
      <c r="C363">
        <v>12937</v>
      </c>
      <c r="D363">
        <v>1623</v>
      </c>
    </row>
    <row r="364" spans="2:4">
      <c r="B364">
        <v>360</v>
      </c>
      <c r="C364">
        <v>12280</v>
      </c>
      <c r="D364">
        <v>1627</v>
      </c>
    </row>
    <row r="365" spans="2:4">
      <c r="B365">
        <v>361</v>
      </c>
      <c r="C365">
        <v>12113</v>
      </c>
      <c r="D365">
        <v>1484</v>
      </c>
    </row>
    <row r="366" spans="2:4">
      <c r="B366">
        <v>362</v>
      </c>
      <c r="C366">
        <v>11948</v>
      </c>
      <c r="D366">
        <v>1403</v>
      </c>
    </row>
    <row r="367" spans="2:4">
      <c r="B367">
        <v>363</v>
      </c>
      <c r="C367">
        <v>11486</v>
      </c>
      <c r="D367">
        <v>1399</v>
      </c>
    </row>
    <row r="368" spans="2:4">
      <c r="B368">
        <v>364</v>
      </c>
      <c r="C368">
        <v>11375</v>
      </c>
      <c r="D368">
        <v>1400</v>
      </c>
    </row>
    <row r="369" spans="2:4">
      <c r="B369">
        <v>365</v>
      </c>
      <c r="C369">
        <v>10984</v>
      </c>
      <c r="D369">
        <v>1351</v>
      </c>
    </row>
    <row r="370" spans="2:4">
      <c r="B370">
        <v>366</v>
      </c>
      <c r="C370">
        <v>10600</v>
      </c>
      <c r="D370">
        <v>1305</v>
      </c>
    </row>
    <row r="371" spans="2:4">
      <c r="B371">
        <v>367</v>
      </c>
      <c r="C371">
        <v>10431</v>
      </c>
      <c r="D371">
        <v>1210</v>
      </c>
    </row>
    <row r="372" spans="2:4">
      <c r="B372">
        <v>368</v>
      </c>
      <c r="C372">
        <v>10264</v>
      </c>
      <c r="D372">
        <v>1217</v>
      </c>
    </row>
    <row r="373" spans="2:4">
      <c r="B373">
        <v>369</v>
      </c>
      <c r="C373">
        <v>9776</v>
      </c>
      <c r="D373">
        <v>1146</v>
      </c>
    </row>
    <row r="374" spans="2:4">
      <c r="B374">
        <v>370</v>
      </c>
      <c r="C374">
        <v>9682</v>
      </c>
      <c r="D374">
        <v>1106</v>
      </c>
    </row>
    <row r="375" spans="2:4">
      <c r="B375">
        <v>371</v>
      </c>
      <c r="C375">
        <v>9683</v>
      </c>
      <c r="D375">
        <v>1086</v>
      </c>
    </row>
    <row r="376" spans="2:4">
      <c r="B376">
        <v>372</v>
      </c>
      <c r="C376">
        <v>9323</v>
      </c>
      <c r="D376">
        <v>1112</v>
      </c>
    </row>
    <row r="377" spans="2:4">
      <c r="B377">
        <v>373</v>
      </c>
      <c r="C377">
        <v>8951</v>
      </c>
      <c r="D377">
        <v>1054</v>
      </c>
    </row>
    <row r="378" spans="2:4">
      <c r="B378">
        <v>374</v>
      </c>
      <c r="C378">
        <v>8791</v>
      </c>
      <c r="D378">
        <v>968</v>
      </c>
    </row>
    <row r="379" spans="2:4">
      <c r="B379">
        <v>375</v>
      </c>
      <c r="C379">
        <v>8426</v>
      </c>
      <c r="D379">
        <v>1018</v>
      </c>
    </row>
    <row r="380" spans="2:4">
      <c r="B380">
        <v>376</v>
      </c>
      <c r="C380">
        <v>8296</v>
      </c>
      <c r="D380">
        <v>916</v>
      </c>
    </row>
    <row r="381" spans="2:4">
      <c r="B381">
        <v>377</v>
      </c>
      <c r="C381">
        <v>8069</v>
      </c>
      <c r="D381">
        <v>889</v>
      </c>
    </row>
    <row r="382" spans="2:4">
      <c r="B382">
        <v>378</v>
      </c>
      <c r="C382">
        <v>8019</v>
      </c>
      <c r="D382">
        <v>866</v>
      </c>
    </row>
    <row r="383" spans="2:4">
      <c r="B383">
        <v>379</v>
      </c>
      <c r="C383">
        <v>7869</v>
      </c>
      <c r="D383">
        <v>783</v>
      </c>
    </row>
    <row r="384" spans="2:4">
      <c r="B384">
        <v>380</v>
      </c>
      <c r="C384">
        <v>7414</v>
      </c>
      <c r="D384">
        <v>763</v>
      </c>
    </row>
    <row r="385" spans="2:4">
      <c r="B385">
        <v>381</v>
      </c>
      <c r="C385">
        <v>7316</v>
      </c>
      <c r="D385">
        <v>783</v>
      </c>
    </row>
    <row r="386" spans="2:4">
      <c r="B386">
        <v>382</v>
      </c>
      <c r="C386">
        <v>7199</v>
      </c>
      <c r="D386">
        <v>729</v>
      </c>
    </row>
    <row r="387" spans="2:4">
      <c r="B387">
        <v>383</v>
      </c>
      <c r="C387">
        <v>6981</v>
      </c>
      <c r="D387">
        <v>657</v>
      </c>
    </row>
    <row r="388" spans="2:4">
      <c r="B388">
        <v>384</v>
      </c>
      <c r="C388">
        <v>7010</v>
      </c>
    </row>
    <row r="389" spans="2:4">
      <c r="B389">
        <v>385</v>
      </c>
      <c r="C389">
        <v>6752</v>
      </c>
    </row>
    <row r="390" spans="2:4">
      <c r="B390">
        <v>386</v>
      </c>
      <c r="C390">
        <v>6439</v>
      </c>
    </row>
    <row r="391" spans="2:4">
      <c r="B391">
        <v>387</v>
      </c>
      <c r="C391">
        <v>6335</v>
      </c>
    </row>
    <row r="392" spans="2:4">
      <c r="B392">
        <v>388</v>
      </c>
      <c r="C392">
        <v>6236</v>
      </c>
    </row>
    <row r="393" spans="2:4">
      <c r="B393">
        <v>389</v>
      </c>
      <c r="C393">
        <v>6174</v>
      </c>
    </row>
    <row r="394" spans="2:4">
      <c r="B394">
        <v>390</v>
      </c>
      <c r="C394">
        <v>5876</v>
      </c>
    </row>
    <row r="395" spans="2:4">
      <c r="B395">
        <v>391</v>
      </c>
      <c r="C395">
        <v>5786</v>
      </c>
    </row>
    <row r="396" spans="2:4">
      <c r="B396">
        <v>392</v>
      </c>
      <c r="C396">
        <v>5526</v>
      </c>
    </row>
    <row r="397" spans="2:4">
      <c r="B397">
        <v>393</v>
      </c>
      <c r="C397">
        <v>5394</v>
      </c>
    </row>
    <row r="398" spans="2:4">
      <c r="B398">
        <v>394</v>
      </c>
      <c r="C398">
        <v>5413</v>
      </c>
    </row>
    <row r="399" spans="2:4">
      <c r="B399">
        <v>395</v>
      </c>
      <c r="C399">
        <v>5154</v>
      </c>
    </row>
    <row r="400" spans="2:4">
      <c r="B400">
        <v>396</v>
      </c>
      <c r="C400">
        <v>5126</v>
      </c>
    </row>
    <row r="401" spans="2:3">
      <c r="B401">
        <v>397</v>
      </c>
      <c r="C401">
        <v>4830</v>
      </c>
    </row>
    <row r="402" spans="2:3">
      <c r="B402">
        <v>398</v>
      </c>
      <c r="C402">
        <v>4826</v>
      </c>
    </row>
    <row r="403" spans="2:3">
      <c r="B403">
        <v>399</v>
      </c>
      <c r="C403">
        <v>4678</v>
      </c>
    </row>
    <row r="404" spans="2:3">
      <c r="B404">
        <v>400</v>
      </c>
      <c r="C404">
        <v>4690</v>
      </c>
    </row>
    <row r="405" spans="2:3">
      <c r="B405">
        <v>401</v>
      </c>
      <c r="C405">
        <v>4598</v>
      </c>
    </row>
    <row r="406" spans="2:3">
      <c r="B406">
        <v>402</v>
      </c>
      <c r="C406">
        <v>4511</v>
      </c>
    </row>
    <row r="407" spans="2:3">
      <c r="B407">
        <v>403</v>
      </c>
      <c r="C407">
        <v>4405</v>
      </c>
    </row>
    <row r="408" spans="2:3">
      <c r="B408">
        <v>404</v>
      </c>
      <c r="C408">
        <v>4109</v>
      </c>
    </row>
    <row r="409" spans="2:3">
      <c r="B409">
        <v>405</v>
      </c>
      <c r="C409">
        <v>4085</v>
      </c>
    </row>
    <row r="410" spans="2:3">
      <c r="B410">
        <v>406</v>
      </c>
      <c r="C410">
        <v>3966</v>
      </c>
    </row>
    <row r="411" spans="2:3">
      <c r="B411">
        <v>407</v>
      </c>
      <c r="C411">
        <v>4075</v>
      </c>
    </row>
    <row r="412" spans="2:3">
      <c r="B412">
        <v>408</v>
      </c>
      <c r="C412">
        <v>3584</v>
      </c>
    </row>
    <row r="413" spans="2:3">
      <c r="B413">
        <v>409</v>
      </c>
      <c r="C413">
        <v>3395</v>
      </c>
    </row>
    <row r="414" spans="2:3">
      <c r="B414">
        <v>410</v>
      </c>
      <c r="C414">
        <v>3315</v>
      </c>
    </row>
    <row r="415" spans="2:3">
      <c r="B415">
        <v>411</v>
      </c>
      <c r="C415">
        <v>3457</v>
      </c>
    </row>
    <row r="416" spans="2:3">
      <c r="B416">
        <v>412</v>
      </c>
      <c r="C416">
        <v>3196</v>
      </c>
    </row>
    <row r="417" spans="2:3">
      <c r="B417">
        <v>413</v>
      </c>
      <c r="C417">
        <v>2968</v>
      </c>
    </row>
    <row r="418" spans="2:3">
      <c r="B418">
        <v>414</v>
      </c>
      <c r="C418">
        <v>2895</v>
      </c>
    </row>
    <row r="419" spans="2:3">
      <c r="B419">
        <v>415</v>
      </c>
      <c r="C419">
        <v>2923</v>
      </c>
    </row>
    <row r="420" spans="2:3">
      <c r="B420">
        <v>416</v>
      </c>
      <c r="C420">
        <v>2671</v>
      </c>
    </row>
    <row r="421" spans="2:3">
      <c r="B421">
        <v>417</v>
      </c>
      <c r="C421">
        <v>2655</v>
      </c>
    </row>
    <row r="422" spans="2:3">
      <c r="B422">
        <v>418</v>
      </c>
      <c r="C422">
        <v>2621</v>
      </c>
    </row>
    <row r="423" spans="2:3">
      <c r="B423">
        <v>419</v>
      </c>
      <c r="C423">
        <v>2509</v>
      </c>
    </row>
    <row r="424" spans="2:3">
      <c r="B424">
        <v>420</v>
      </c>
      <c r="C424">
        <v>2452</v>
      </c>
    </row>
    <row r="425" spans="2:3">
      <c r="B425">
        <v>421</v>
      </c>
      <c r="C425">
        <v>2350</v>
      </c>
    </row>
    <row r="426" spans="2:3">
      <c r="B426">
        <v>422</v>
      </c>
      <c r="C426">
        <v>2257</v>
      </c>
    </row>
    <row r="427" spans="2:3">
      <c r="B427">
        <v>423</v>
      </c>
      <c r="C427">
        <v>2202</v>
      </c>
    </row>
    <row r="428" spans="2:3">
      <c r="B428">
        <v>424</v>
      </c>
      <c r="C428">
        <v>2145</v>
      </c>
    </row>
    <row r="429" spans="2:3">
      <c r="B429">
        <v>425</v>
      </c>
      <c r="C429">
        <v>2118</v>
      </c>
    </row>
    <row r="430" spans="2:3">
      <c r="B430">
        <v>426</v>
      </c>
      <c r="C430">
        <v>2030</v>
      </c>
    </row>
    <row r="431" spans="2:3">
      <c r="B431">
        <v>427</v>
      </c>
      <c r="C431">
        <v>1945</v>
      </c>
    </row>
    <row r="432" spans="2:3">
      <c r="B432">
        <v>428</v>
      </c>
      <c r="C432">
        <v>1935</v>
      </c>
    </row>
    <row r="433" spans="2:3">
      <c r="B433">
        <v>429</v>
      </c>
      <c r="C433">
        <v>1864</v>
      </c>
    </row>
    <row r="434" spans="2:3">
      <c r="B434">
        <v>430</v>
      </c>
      <c r="C434">
        <v>1777</v>
      </c>
    </row>
    <row r="435" spans="2:3">
      <c r="B435">
        <v>431</v>
      </c>
      <c r="C435">
        <v>1793</v>
      </c>
    </row>
    <row r="436" spans="2:3">
      <c r="B436">
        <v>432</v>
      </c>
      <c r="C436">
        <v>1800</v>
      </c>
    </row>
    <row r="437" spans="2:3">
      <c r="B437">
        <v>433</v>
      </c>
      <c r="C437">
        <v>1712</v>
      </c>
    </row>
    <row r="438" spans="2:3">
      <c r="B438">
        <v>434</v>
      </c>
      <c r="C438">
        <v>1695</v>
      </c>
    </row>
    <row r="439" spans="2:3">
      <c r="B439">
        <v>435</v>
      </c>
      <c r="C439">
        <v>1570</v>
      </c>
    </row>
    <row r="440" spans="2:3">
      <c r="B440">
        <v>436</v>
      </c>
      <c r="C440">
        <v>1601</v>
      </c>
    </row>
    <row r="441" spans="2:3">
      <c r="B441">
        <v>437</v>
      </c>
      <c r="C441">
        <v>1445</v>
      </c>
    </row>
    <row r="442" spans="2:3">
      <c r="B442">
        <v>438</v>
      </c>
      <c r="C442">
        <v>1486</v>
      </c>
    </row>
    <row r="443" spans="2:3">
      <c r="B443">
        <v>439</v>
      </c>
      <c r="C443">
        <v>1491</v>
      </c>
    </row>
    <row r="444" spans="2:3">
      <c r="B444">
        <v>440</v>
      </c>
      <c r="C444">
        <v>1364</v>
      </c>
    </row>
    <row r="445" spans="2:3">
      <c r="B445">
        <v>441</v>
      </c>
      <c r="C445">
        <v>1448</v>
      </c>
    </row>
    <row r="446" spans="2:3">
      <c r="B446">
        <v>442</v>
      </c>
      <c r="C446">
        <v>1314</v>
      </c>
    </row>
    <row r="447" spans="2:3">
      <c r="B447">
        <v>443</v>
      </c>
      <c r="C447">
        <v>1289</v>
      </c>
    </row>
    <row r="448" spans="2:3">
      <c r="B448">
        <v>444</v>
      </c>
      <c r="C448">
        <v>1257</v>
      </c>
    </row>
    <row r="449" spans="2:3">
      <c r="B449">
        <v>445</v>
      </c>
      <c r="C449">
        <v>1224</v>
      </c>
    </row>
    <row r="450" spans="2:3">
      <c r="B450">
        <v>446</v>
      </c>
      <c r="C450">
        <v>1133</v>
      </c>
    </row>
    <row r="451" spans="2:3">
      <c r="B451">
        <v>447</v>
      </c>
      <c r="C451">
        <v>1201</v>
      </c>
    </row>
    <row r="452" spans="2:3">
      <c r="B452">
        <v>448</v>
      </c>
      <c r="C452">
        <v>1146</v>
      </c>
    </row>
    <row r="453" spans="2:3">
      <c r="B453">
        <v>449</v>
      </c>
      <c r="C453">
        <v>1122</v>
      </c>
    </row>
    <row r="454" spans="2:3">
      <c r="B454">
        <v>450</v>
      </c>
      <c r="C454">
        <v>1075</v>
      </c>
    </row>
    <row r="455" spans="2:3">
      <c r="B455">
        <v>451</v>
      </c>
      <c r="C455">
        <v>1057</v>
      </c>
    </row>
    <row r="456" spans="2:3">
      <c r="B456">
        <v>452</v>
      </c>
      <c r="C456">
        <v>1023</v>
      </c>
    </row>
    <row r="457" spans="2:3">
      <c r="B457">
        <v>453</v>
      </c>
      <c r="C457">
        <v>1010</v>
      </c>
    </row>
    <row r="458" spans="2:3">
      <c r="B458">
        <v>454</v>
      </c>
      <c r="C458">
        <v>942</v>
      </c>
    </row>
    <row r="459" spans="2:3">
      <c r="B459">
        <v>455</v>
      </c>
      <c r="C459">
        <v>908</v>
      </c>
    </row>
    <row r="460" spans="2:3">
      <c r="B460">
        <v>456</v>
      </c>
      <c r="C460">
        <v>849</v>
      </c>
    </row>
    <row r="461" spans="2:3">
      <c r="B461">
        <v>457</v>
      </c>
      <c r="C461">
        <v>857</v>
      </c>
    </row>
    <row r="462" spans="2:3">
      <c r="B462">
        <v>458</v>
      </c>
      <c r="C462">
        <v>840</v>
      </c>
    </row>
    <row r="463" spans="2:3">
      <c r="B463">
        <v>459</v>
      </c>
      <c r="C463">
        <v>816</v>
      </c>
    </row>
    <row r="464" spans="2:3">
      <c r="B464">
        <v>460</v>
      </c>
      <c r="C464">
        <v>841</v>
      </c>
    </row>
    <row r="465" spans="2:3">
      <c r="B465">
        <v>461</v>
      </c>
      <c r="C465">
        <v>829</v>
      </c>
    </row>
    <row r="466" spans="2:3">
      <c r="B466">
        <v>462</v>
      </c>
      <c r="C466">
        <v>804</v>
      </c>
    </row>
    <row r="467" spans="2:3">
      <c r="B467">
        <v>463</v>
      </c>
      <c r="C467">
        <v>719</v>
      </c>
    </row>
    <row r="468" spans="2:3">
      <c r="B468">
        <v>464</v>
      </c>
      <c r="C468">
        <v>707</v>
      </c>
    </row>
    <row r="469" spans="2:3">
      <c r="B469">
        <v>465</v>
      </c>
      <c r="C469">
        <v>675</v>
      </c>
    </row>
    <row r="470" spans="2:3">
      <c r="B470">
        <v>466</v>
      </c>
      <c r="C470">
        <v>700</v>
      </c>
    </row>
    <row r="471" spans="2:3">
      <c r="B471">
        <v>467</v>
      </c>
      <c r="C471">
        <v>694</v>
      </c>
    </row>
    <row r="472" spans="2:3">
      <c r="B472">
        <v>468</v>
      </c>
      <c r="C472">
        <v>716</v>
      </c>
    </row>
    <row r="473" spans="2:3">
      <c r="B473">
        <v>469</v>
      </c>
      <c r="C473">
        <v>627</v>
      </c>
    </row>
    <row r="474" spans="2:3">
      <c r="B474">
        <v>470</v>
      </c>
      <c r="C474">
        <v>616</v>
      </c>
    </row>
    <row r="475" spans="2:3">
      <c r="B475">
        <v>471</v>
      </c>
      <c r="C475">
        <v>613</v>
      </c>
    </row>
    <row r="476" spans="2:3">
      <c r="B476">
        <v>472</v>
      </c>
      <c r="C476">
        <v>572</v>
      </c>
    </row>
    <row r="477" spans="2:3">
      <c r="B477">
        <v>473</v>
      </c>
      <c r="C477">
        <v>557</v>
      </c>
    </row>
    <row r="478" spans="2:3">
      <c r="B478">
        <v>474</v>
      </c>
      <c r="C478">
        <v>527</v>
      </c>
    </row>
    <row r="479" spans="2:3">
      <c r="B479">
        <v>475</v>
      </c>
      <c r="C479">
        <v>504</v>
      </c>
    </row>
    <row r="480" spans="2:3">
      <c r="B480">
        <v>476</v>
      </c>
      <c r="C480">
        <v>502</v>
      </c>
    </row>
    <row r="481" spans="2:3">
      <c r="B481">
        <v>477</v>
      </c>
      <c r="C481">
        <v>531</v>
      </c>
    </row>
    <row r="482" spans="2:3">
      <c r="B482">
        <v>478</v>
      </c>
      <c r="C482">
        <v>435</v>
      </c>
    </row>
    <row r="483" spans="2:3">
      <c r="B483">
        <v>479</v>
      </c>
      <c r="C483">
        <v>450</v>
      </c>
    </row>
    <row r="484" spans="2:3">
      <c r="B484">
        <v>480</v>
      </c>
      <c r="C484">
        <v>425</v>
      </c>
    </row>
    <row r="485" spans="2:3">
      <c r="B485">
        <v>481</v>
      </c>
      <c r="C485">
        <v>439</v>
      </c>
    </row>
    <row r="486" spans="2:3">
      <c r="B486">
        <v>482</v>
      </c>
      <c r="C486">
        <v>427</v>
      </c>
    </row>
    <row r="487" spans="2:3">
      <c r="B487">
        <v>483</v>
      </c>
      <c r="C487">
        <v>445</v>
      </c>
    </row>
    <row r="488" spans="2:3">
      <c r="B488">
        <v>484</v>
      </c>
      <c r="C488">
        <v>417</v>
      </c>
    </row>
    <row r="489" spans="2:3">
      <c r="B489">
        <v>485</v>
      </c>
      <c r="C489">
        <v>416</v>
      </c>
    </row>
    <row r="490" spans="2:3">
      <c r="B490">
        <v>486</v>
      </c>
      <c r="C490">
        <v>372</v>
      </c>
    </row>
    <row r="491" spans="2:3">
      <c r="B491">
        <v>487</v>
      </c>
      <c r="C491">
        <v>369</v>
      </c>
    </row>
    <row r="492" spans="2:3">
      <c r="B492">
        <v>488</v>
      </c>
      <c r="C492">
        <v>394</v>
      </c>
    </row>
    <row r="493" spans="2:3">
      <c r="B493">
        <v>489</v>
      </c>
      <c r="C493">
        <v>368</v>
      </c>
    </row>
    <row r="494" spans="2:3">
      <c r="B494">
        <v>490</v>
      </c>
      <c r="C494">
        <v>364</v>
      </c>
    </row>
    <row r="495" spans="2:3">
      <c r="B495">
        <v>491</v>
      </c>
      <c r="C495">
        <v>341</v>
      </c>
    </row>
    <row r="496" spans="2:3">
      <c r="B496">
        <v>492</v>
      </c>
      <c r="C496">
        <v>363</v>
      </c>
    </row>
    <row r="497" spans="2:3">
      <c r="B497">
        <v>493</v>
      </c>
      <c r="C497">
        <v>312</v>
      </c>
    </row>
    <row r="498" spans="2:3">
      <c r="B498">
        <v>494</v>
      </c>
      <c r="C498">
        <v>318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647"/>
  <sheetViews>
    <sheetView tabSelected="1" workbookViewId="0">
      <selection activeCell="A2" sqref="A2:XFD2"/>
    </sheetView>
  </sheetViews>
  <sheetFormatPr baseColWidth="10" defaultRowHeight="13" x14ac:dyDescent="0"/>
  <sheetData>
    <row r="1" spans="1:10">
      <c r="A1" t="s">
        <v>7</v>
      </c>
    </row>
    <row r="2" spans="1:10">
      <c r="C2" s="1" t="s">
        <v>9</v>
      </c>
      <c r="D2" s="1" t="s">
        <v>10</v>
      </c>
      <c r="E2" s="1" t="s">
        <v>11</v>
      </c>
      <c r="F2" s="1" t="s">
        <v>12</v>
      </c>
      <c r="G2" s="1" t="s">
        <v>8</v>
      </c>
      <c r="H2" s="1" t="s">
        <v>13</v>
      </c>
      <c r="I2" s="1" t="s">
        <v>15</v>
      </c>
      <c r="J2" s="1" t="s">
        <v>14</v>
      </c>
    </row>
    <row r="3" spans="1:10"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>
      <c r="B4">
        <v>2</v>
      </c>
      <c r="C4">
        <v>256</v>
      </c>
      <c r="D4">
        <v>124</v>
      </c>
      <c r="E4">
        <v>446</v>
      </c>
      <c r="F4">
        <v>471</v>
      </c>
      <c r="G4">
        <v>202</v>
      </c>
      <c r="H4">
        <v>490</v>
      </c>
      <c r="I4">
        <v>110</v>
      </c>
      <c r="J4">
        <v>106</v>
      </c>
    </row>
    <row r="5" spans="1:10">
      <c r="B5">
        <v>3</v>
      </c>
      <c r="C5">
        <v>266</v>
      </c>
      <c r="D5">
        <v>118</v>
      </c>
      <c r="E5">
        <v>452</v>
      </c>
      <c r="F5">
        <v>571</v>
      </c>
      <c r="G5">
        <v>205</v>
      </c>
      <c r="H5">
        <v>554</v>
      </c>
      <c r="I5">
        <v>103</v>
      </c>
      <c r="J5">
        <v>106</v>
      </c>
    </row>
    <row r="6" spans="1:10">
      <c r="B6">
        <v>4</v>
      </c>
      <c r="C6">
        <v>268</v>
      </c>
      <c r="D6">
        <v>150</v>
      </c>
      <c r="E6">
        <v>522</v>
      </c>
      <c r="F6">
        <v>601</v>
      </c>
      <c r="G6">
        <v>229</v>
      </c>
      <c r="H6">
        <v>651</v>
      </c>
      <c r="I6">
        <v>89</v>
      </c>
      <c r="J6">
        <v>130</v>
      </c>
    </row>
    <row r="7" spans="1:10">
      <c r="B7">
        <v>5</v>
      </c>
      <c r="C7">
        <v>323</v>
      </c>
      <c r="D7">
        <v>211</v>
      </c>
      <c r="E7">
        <v>514</v>
      </c>
      <c r="F7">
        <v>643</v>
      </c>
      <c r="G7">
        <v>254</v>
      </c>
      <c r="H7">
        <v>659</v>
      </c>
      <c r="I7">
        <v>109</v>
      </c>
      <c r="J7">
        <v>127</v>
      </c>
    </row>
    <row r="8" spans="1:10">
      <c r="B8">
        <v>6</v>
      </c>
      <c r="C8">
        <v>326</v>
      </c>
      <c r="D8">
        <v>183</v>
      </c>
      <c r="E8">
        <v>526</v>
      </c>
      <c r="F8">
        <v>629</v>
      </c>
      <c r="G8">
        <v>263</v>
      </c>
      <c r="H8">
        <v>545</v>
      </c>
      <c r="I8">
        <v>109</v>
      </c>
      <c r="J8">
        <v>135</v>
      </c>
    </row>
    <row r="9" spans="1:10">
      <c r="B9">
        <v>7</v>
      </c>
      <c r="C9">
        <v>318</v>
      </c>
      <c r="D9">
        <v>209</v>
      </c>
      <c r="E9">
        <v>583</v>
      </c>
      <c r="F9">
        <v>753</v>
      </c>
      <c r="G9">
        <v>218</v>
      </c>
      <c r="H9">
        <v>684</v>
      </c>
      <c r="I9">
        <v>132</v>
      </c>
      <c r="J9">
        <v>136</v>
      </c>
    </row>
    <row r="10" spans="1:10">
      <c r="B10">
        <v>8</v>
      </c>
      <c r="C10">
        <v>331</v>
      </c>
      <c r="D10">
        <v>289</v>
      </c>
      <c r="E10">
        <v>566</v>
      </c>
      <c r="F10">
        <v>974</v>
      </c>
      <c r="G10">
        <v>273</v>
      </c>
      <c r="H10">
        <v>946</v>
      </c>
      <c r="I10">
        <v>87</v>
      </c>
      <c r="J10">
        <v>153</v>
      </c>
    </row>
    <row r="11" spans="1:10">
      <c r="B11">
        <v>9</v>
      </c>
      <c r="C11">
        <v>338</v>
      </c>
      <c r="D11">
        <v>572</v>
      </c>
      <c r="E11">
        <v>651</v>
      </c>
      <c r="F11">
        <v>1980</v>
      </c>
      <c r="G11">
        <v>279</v>
      </c>
      <c r="H11">
        <v>2039</v>
      </c>
      <c r="I11">
        <v>126</v>
      </c>
      <c r="J11">
        <v>210</v>
      </c>
    </row>
    <row r="12" spans="1:10">
      <c r="B12">
        <v>10</v>
      </c>
      <c r="C12">
        <v>321</v>
      </c>
      <c r="D12">
        <v>740</v>
      </c>
      <c r="E12">
        <v>636</v>
      </c>
      <c r="F12">
        <v>2722</v>
      </c>
      <c r="G12">
        <v>290</v>
      </c>
      <c r="H12">
        <v>2906</v>
      </c>
      <c r="I12">
        <v>140</v>
      </c>
      <c r="J12">
        <v>276</v>
      </c>
    </row>
    <row r="13" spans="1:10">
      <c r="B13">
        <v>11</v>
      </c>
      <c r="C13">
        <v>320</v>
      </c>
      <c r="D13">
        <v>795</v>
      </c>
      <c r="E13">
        <v>675</v>
      </c>
      <c r="F13">
        <v>3279</v>
      </c>
      <c r="G13">
        <v>293</v>
      </c>
      <c r="H13">
        <v>3136</v>
      </c>
      <c r="I13">
        <v>112</v>
      </c>
      <c r="J13">
        <v>339</v>
      </c>
    </row>
    <row r="14" spans="1:10">
      <c r="B14">
        <v>12</v>
      </c>
      <c r="C14">
        <v>359</v>
      </c>
      <c r="D14">
        <v>747</v>
      </c>
      <c r="E14">
        <v>634</v>
      </c>
      <c r="F14">
        <v>3575</v>
      </c>
      <c r="G14">
        <v>288</v>
      </c>
      <c r="H14">
        <v>3418</v>
      </c>
      <c r="I14">
        <v>118</v>
      </c>
      <c r="J14">
        <v>403</v>
      </c>
    </row>
    <row r="15" spans="1:10">
      <c r="B15">
        <v>13</v>
      </c>
      <c r="C15">
        <v>381</v>
      </c>
      <c r="D15">
        <v>755</v>
      </c>
      <c r="E15">
        <v>786</v>
      </c>
      <c r="F15">
        <v>3460</v>
      </c>
      <c r="G15">
        <v>323</v>
      </c>
      <c r="H15">
        <v>3504</v>
      </c>
      <c r="I15">
        <v>167</v>
      </c>
      <c r="J15">
        <v>560</v>
      </c>
    </row>
    <row r="16" spans="1:10">
      <c r="B16">
        <v>14</v>
      </c>
      <c r="C16">
        <v>450</v>
      </c>
      <c r="D16">
        <v>733</v>
      </c>
      <c r="E16">
        <v>786</v>
      </c>
      <c r="F16">
        <v>3405</v>
      </c>
      <c r="G16">
        <v>379</v>
      </c>
      <c r="H16">
        <v>3692</v>
      </c>
      <c r="I16">
        <v>176</v>
      </c>
      <c r="J16">
        <v>641</v>
      </c>
    </row>
    <row r="17" spans="2:10">
      <c r="B17">
        <v>15</v>
      </c>
      <c r="C17">
        <v>454</v>
      </c>
      <c r="D17">
        <v>599</v>
      </c>
      <c r="E17">
        <v>874</v>
      </c>
      <c r="F17">
        <v>3054</v>
      </c>
      <c r="G17">
        <v>418</v>
      </c>
      <c r="H17">
        <v>3357</v>
      </c>
      <c r="I17">
        <v>181</v>
      </c>
      <c r="J17">
        <v>681</v>
      </c>
    </row>
    <row r="18" spans="2:10">
      <c r="B18">
        <v>16</v>
      </c>
      <c r="C18">
        <v>516</v>
      </c>
      <c r="D18">
        <v>551</v>
      </c>
      <c r="E18">
        <v>929</v>
      </c>
      <c r="F18">
        <v>2711</v>
      </c>
      <c r="G18">
        <v>448</v>
      </c>
      <c r="H18">
        <v>2648</v>
      </c>
      <c r="I18">
        <v>238</v>
      </c>
      <c r="J18">
        <v>781</v>
      </c>
    </row>
    <row r="19" spans="2:10">
      <c r="B19">
        <v>17</v>
      </c>
      <c r="C19">
        <v>687</v>
      </c>
      <c r="D19">
        <v>671</v>
      </c>
      <c r="E19">
        <v>1048</v>
      </c>
      <c r="F19">
        <v>2474</v>
      </c>
      <c r="G19">
        <v>525</v>
      </c>
      <c r="H19">
        <v>2353</v>
      </c>
      <c r="I19">
        <v>317</v>
      </c>
      <c r="J19">
        <v>840</v>
      </c>
    </row>
    <row r="20" spans="2:10">
      <c r="B20">
        <v>18</v>
      </c>
      <c r="C20">
        <v>1001</v>
      </c>
      <c r="D20">
        <v>927</v>
      </c>
      <c r="E20">
        <v>1150</v>
      </c>
      <c r="F20">
        <v>2395</v>
      </c>
      <c r="G20">
        <v>814</v>
      </c>
      <c r="H20">
        <v>2291</v>
      </c>
      <c r="I20">
        <v>541</v>
      </c>
      <c r="J20">
        <v>963</v>
      </c>
    </row>
    <row r="21" spans="2:10">
      <c r="B21">
        <v>19</v>
      </c>
      <c r="C21">
        <v>8786</v>
      </c>
      <c r="D21">
        <v>797402</v>
      </c>
      <c r="E21">
        <v>3282</v>
      </c>
      <c r="F21">
        <v>139226</v>
      </c>
      <c r="G21">
        <v>7263</v>
      </c>
      <c r="H21">
        <v>41517</v>
      </c>
      <c r="I21">
        <v>5297</v>
      </c>
      <c r="J21">
        <v>11772</v>
      </c>
    </row>
    <row r="22" spans="2:10">
      <c r="B22">
        <v>20</v>
      </c>
      <c r="C22">
        <v>10612</v>
      </c>
      <c r="D22">
        <v>606352</v>
      </c>
      <c r="E22">
        <v>2828</v>
      </c>
      <c r="F22">
        <v>90198</v>
      </c>
      <c r="G22">
        <v>9027</v>
      </c>
      <c r="H22">
        <v>27651</v>
      </c>
      <c r="I22">
        <v>6708</v>
      </c>
      <c r="J22">
        <v>15417</v>
      </c>
    </row>
    <row r="23" spans="2:10">
      <c r="B23">
        <v>21</v>
      </c>
      <c r="C23">
        <v>9202</v>
      </c>
      <c r="D23">
        <v>275550</v>
      </c>
      <c r="E23">
        <v>2210</v>
      </c>
      <c r="F23">
        <v>39765</v>
      </c>
      <c r="G23">
        <v>8093</v>
      </c>
      <c r="H23">
        <v>13332</v>
      </c>
      <c r="I23">
        <v>6030</v>
      </c>
      <c r="J23">
        <v>10580</v>
      </c>
    </row>
    <row r="24" spans="2:10">
      <c r="B24">
        <v>22</v>
      </c>
      <c r="C24">
        <v>7325</v>
      </c>
      <c r="D24">
        <v>100704</v>
      </c>
      <c r="E24">
        <v>1961</v>
      </c>
      <c r="F24">
        <v>16654</v>
      </c>
      <c r="G24">
        <v>6447</v>
      </c>
      <c r="H24">
        <v>6819</v>
      </c>
      <c r="I24">
        <v>4606</v>
      </c>
      <c r="J24">
        <v>6149</v>
      </c>
    </row>
    <row r="25" spans="2:10">
      <c r="B25">
        <v>23</v>
      </c>
      <c r="C25">
        <v>6890</v>
      </c>
      <c r="D25">
        <v>33368</v>
      </c>
      <c r="E25">
        <v>1945</v>
      </c>
      <c r="F25">
        <v>8017</v>
      </c>
      <c r="G25">
        <v>6022</v>
      </c>
      <c r="H25">
        <v>4456</v>
      </c>
      <c r="I25">
        <v>4361</v>
      </c>
      <c r="J25">
        <v>3947</v>
      </c>
    </row>
    <row r="26" spans="2:10">
      <c r="B26">
        <v>24</v>
      </c>
      <c r="C26">
        <v>9088</v>
      </c>
      <c r="D26">
        <v>15959</v>
      </c>
      <c r="E26">
        <v>1956</v>
      </c>
      <c r="F26">
        <v>5265</v>
      </c>
      <c r="G26">
        <v>8015</v>
      </c>
      <c r="H26">
        <v>4053</v>
      </c>
      <c r="I26">
        <v>5605</v>
      </c>
      <c r="J26">
        <v>3330</v>
      </c>
    </row>
    <row r="27" spans="2:10">
      <c r="B27">
        <v>25</v>
      </c>
      <c r="C27">
        <v>9464</v>
      </c>
      <c r="D27">
        <v>13903</v>
      </c>
      <c r="E27">
        <v>2053</v>
      </c>
      <c r="F27">
        <v>4882</v>
      </c>
      <c r="G27">
        <v>8324</v>
      </c>
      <c r="H27">
        <v>3904</v>
      </c>
      <c r="I27">
        <v>5765</v>
      </c>
      <c r="J27">
        <v>3343</v>
      </c>
    </row>
    <row r="28" spans="2:10">
      <c r="B28">
        <v>26</v>
      </c>
      <c r="C28">
        <v>9865</v>
      </c>
      <c r="D28">
        <v>11453</v>
      </c>
      <c r="E28">
        <v>2069</v>
      </c>
      <c r="F28">
        <v>4689</v>
      </c>
      <c r="G28">
        <v>8773</v>
      </c>
      <c r="H28">
        <v>4008</v>
      </c>
      <c r="I28">
        <v>6017</v>
      </c>
      <c r="J28">
        <v>4000</v>
      </c>
    </row>
    <row r="29" spans="2:10">
      <c r="B29">
        <v>27</v>
      </c>
      <c r="C29">
        <v>10121</v>
      </c>
      <c r="D29">
        <v>7429</v>
      </c>
      <c r="E29">
        <v>1969</v>
      </c>
      <c r="F29">
        <v>4182</v>
      </c>
      <c r="G29">
        <v>9031</v>
      </c>
      <c r="H29">
        <v>3712</v>
      </c>
      <c r="I29">
        <v>6259</v>
      </c>
      <c r="J29">
        <v>3894</v>
      </c>
    </row>
    <row r="30" spans="2:10">
      <c r="B30">
        <v>28</v>
      </c>
      <c r="C30">
        <v>11140</v>
      </c>
      <c r="D30">
        <v>5702</v>
      </c>
      <c r="E30">
        <v>2194</v>
      </c>
      <c r="F30">
        <v>4446</v>
      </c>
      <c r="G30">
        <v>9540</v>
      </c>
      <c r="H30">
        <v>4007</v>
      </c>
      <c r="I30">
        <v>6628</v>
      </c>
      <c r="J30">
        <v>4011</v>
      </c>
    </row>
    <row r="31" spans="2:10">
      <c r="B31">
        <v>29</v>
      </c>
      <c r="C31">
        <v>13474</v>
      </c>
      <c r="D31">
        <v>5937</v>
      </c>
      <c r="E31">
        <v>2419</v>
      </c>
      <c r="F31">
        <v>4868</v>
      </c>
      <c r="G31">
        <v>11921</v>
      </c>
      <c r="H31">
        <v>4396</v>
      </c>
      <c r="I31">
        <v>8345</v>
      </c>
      <c r="J31">
        <v>4756</v>
      </c>
    </row>
    <row r="32" spans="2:10">
      <c r="B32">
        <v>30</v>
      </c>
      <c r="C32">
        <v>13660</v>
      </c>
      <c r="D32">
        <v>5224</v>
      </c>
      <c r="E32">
        <v>2252</v>
      </c>
      <c r="F32">
        <v>4060</v>
      </c>
      <c r="G32">
        <v>12216</v>
      </c>
      <c r="H32">
        <v>3803</v>
      </c>
      <c r="I32">
        <v>8535</v>
      </c>
      <c r="J32">
        <v>4241</v>
      </c>
    </row>
    <row r="33" spans="2:10">
      <c r="B33">
        <v>31</v>
      </c>
      <c r="C33">
        <v>14548</v>
      </c>
      <c r="D33">
        <v>5462</v>
      </c>
      <c r="E33">
        <v>2450</v>
      </c>
      <c r="F33">
        <v>4340</v>
      </c>
      <c r="G33">
        <v>12886</v>
      </c>
      <c r="H33">
        <v>4051</v>
      </c>
      <c r="I33">
        <v>9115</v>
      </c>
      <c r="J33">
        <v>4402</v>
      </c>
    </row>
    <row r="34" spans="2:10">
      <c r="B34">
        <v>32</v>
      </c>
      <c r="C34">
        <v>15513</v>
      </c>
      <c r="D34">
        <v>6179</v>
      </c>
      <c r="E34">
        <v>2560</v>
      </c>
      <c r="F34">
        <v>4986</v>
      </c>
      <c r="G34">
        <v>13622</v>
      </c>
      <c r="H34">
        <v>4651</v>
      </c>
      <c r="I34">
        <v>9491</v>
      </c>
      <c r="J34">
        <v>5473</v>
      </c>
    </row>
    <row r="35" spans="2:10">
      <c r="B35">
        <v>33</v>
      </c>
      <c r="C35">
        <v>16027</v>
      </c>
      <c r="D35">
        <v>6361</v>
      </c>
      <c r="E35">
        <v>2500</v>
      </c>
      <c r="F35">
        <v>4959</v>
      </c>
      <c r="G35">
        <v>14295</v>
      </c>
      <c r="H35">
        <v>4627</v>
      </c>
      <c r="I35">
        <v>9847</v>
      </c>
      <c r="J35">
        <v>4923</v>
      </c>
    </row>
    <row r="36" spans="2:10">
      <c r="B36">
        <v>34</v>
      </c>
      <c r="C36">
        <v>18204</v>
      </c>
      <c r="D36">
        <v>6799</v>
      </c>
      <c r="E36">
        <v>2579</v>
      </c>
      <c r="F36">
        <v>5142</v>
      </c>
      <c r="G36">
        <v>16112</v>
      </c>
      <c r="H36">
        <v>4992</v>
      </c>
      <c r="I36">
        <v>11167</v>
      </c>
      <c r="J36">
        <v>5148</v>
      </c>
    </row>
    <row r="37" spans="2:10">
      <c r="B37">
        <v>35</v>
      </c>
      <c r="C37">
        <v>20448</v>
      </c>
      <c r="D37">
        <v>7495</v>
      </c>
      <c r="E37">
        <v>3674</v>
      </c>
      <c r="F37">
        <v>7083</v>
      </c>
      <c r="G37">
        <v>17664</v>
      </c>
      <c r="H37">
        <v>6017</v>
      </c>
      <c r="I37">
        <v>12415</v>
      </c>
      <c r="J37">
        <v>6166</v>
      </c>
    </row>
    <row r="38" spans="2:10">
      <c r="B38">
        <v>36</v>
      </c>
      <c r="C38">
        <v>20728</v>
      </c>
      <c r="D38">
        <v>8442</v>
      </c>
      <c r="E38">
        <v>3905</v>
      </c>
      <c r="F38">
        <v>7981</v>
      </c>
      <c r="G38">
        <v>18227</v>
      </c>
      <c r="H38">
        <v>6659</v>
      </c>
      <c r="I38">
        <v>13094</v>
      </c>
      <c r="J38">
        <v>6488</v>
      </c>
    </row>
    <row r="39" spans="2:10">
      <c r="B39">
        <v>37</v>
      </c>
      <c r="C39">
        <v>21830</v>
      </c>
      <c r="D39">
        <v>10461</v>
      </c>
      <c r="E39">
        <v>4521</v>
      </c>
      <c r="F39">
        <v>10705</v>
      </c>
      <c r="G39">
        <v>19238</v>
      </c>
      <c r="H39">
        <v>8377</v>
      </c>
      <c r="I39">
        <v>13699</v>
      </c>
      <c r="J39">
        <v>7230</v>
      </c>
    </row>
    <row r="40" spans="2:10">
      <c r="B40">
        <v>38</v>
      </c>
      <c r="C40">
        <v>23188</v>
      </c>
      <c r="D40">
        <v>11970</v>
      </c>
      <c r="E40">
        <v>4642</v>
      </c>
      <c r="F40">
        <v>12213</v>
      </c>
      <c r="G40">
        <v>20507</v>
      </c>
      <c r="H40">
        <v>9333</v>
      </c>
      <c r="I40">
        <v>14560</v>
      </c>
      <c r="J40">
        <v>7370</v>
      </c>
    </row>
    <row r="41" spans="2:10">
      <c r="B41">
        <v>39</v>
      </c>
      <c r="C41">
        <v>25854</v>
      </c>
      <c r="D41">
        <v>13673</v>
      </c>
      <c r="E41">
        <v>5098</v>
      </c>
      <c r="F41">
        <v>13312</v>
      </c>
      <c r="G41">
        <v>22411</v>
      </c>
      <c r="H41">
        <v>10460</v>
      </c>
      <c r="I41">
        <v>15899</v>
      </c>
      <c r="J41">
        <v>8552</v>
      </c>
    </row>
    <row r="42" spans="2:10">
      <c r="B42">
        <v>40</v>
      </c>
      <c r="C42">
        <v>26531</v>
      </c>
      <c r="D42">
        <v>13458</v>
      </c>
      <c r="E42">
        <v>5452</v>
      </c>
      <c r="F42">
        <v>12679</v>
      </c>
      <c r="G42">
        <v>23149</v>
      </c>
      <c r="H42">
        <v>10610</v>
      </c>
      <c r="I42">
        <v>16608</v>
      </c>
      <c r="J42">
        <v>8597</v>
      </c>
    </row>
    <row r="43" spans="2:10">
      <c r="B43">
        <v>41</v>
      </c>
      <c r="C43">
        <v>27838</v>
      </c>
      <c r="D43">
        <v>13289</v>
      </c>
      <c r="E43">
        <v>5887</v>
      </c>
      <c r="F43">
        <v>12863</v>
      </c>
      <c r="G43">
        <v>24666</v>
      </c>
      <c r="H43">
        <v>10477</v>
      </c>
      <c r="I43">
        <v>17127</v>
      </c>
      <c r="J43">
        <v>8948</v>
      </c>
    </row>
    <row r="44" spans="2:10">
      <c r="B44">
        <v>42</v>
      </c>
      <c r="C44">
        <v>28911</v>
      </c>
      <c r="D44">
        <v>15202</v>
      </c>
      <c r="E44">
        <v>6517</v>
      </c>
      <c r="F44">
        <v>16142</v>
      </c>
      <c r="G44">
        <v>25146</v>
      </c>
      <c r="H44">
        <v>13676</v>
      </c>
      <c r="I44">
        <v>17769</v>
      </c>
      <c r="J44">
        <v>9881</v>
      </c>
    </row>
    <row r="45" spans="2:10">
      <c r="B45">
        <v>43</v>
      </c>
      <c r="C45">
        <v>30152</v>
      </c>
      <c r="D45">
        <v>17268</v>
      </c>
      <c r="E45">
        <v>6987</v>
      </c>
      <c r="F45">
        <v>18947</v>
      </c>
      <c r="G45">
        <v>27005</v>
      </c>
      <c r="H45">
        <v>15646</v>
      </c>
      <c r="I45">
        <v>18314</v>
      </c>
      <c r="J45">
        <v>10756</v>
      </c>
    </row>
    <row r="46" spans="2:10">
      <c r="B46">
        <v>44</v>
      </c>
      <c r="C46">
        <v>32438</v>
      </c>
      <c r="D46">
        <v>20385</v>
      </c>
      <c r="E46">
        <v>7770</v>
      </c>
      <c r="F46">
        <v>22567</v>
      </c>
      <c r="G46">
        <v>28368</v>
      </c>
      <c r="H46">
        <v>18350</v>
      </c>
      <c r="I46">
        <v>19702</v>
      </c>
      <c r="J46">
        <v>12962</v>
      </c>
    </row>
    <row r="47" spans="2:10">
      <c r="B47">
        <v>45</v>
      </c>
      <c r="C47">
        <v>32645</v>
      </c>
      <c r="D47">
        <v>23893</v>
      </c>
      <c r="E47">
        <v>8173</v>
      </c>
      <c r="F47">
        <v>26487</v>
      </c>
      <c r="G47">
        <v>28986</v>
      </c>
      <c r="H47">
        <v>20697</v>
      </c>
      <c r="I47">
        <v>19854</v>
      </c>
      <c r="J47">
        <v>13362</v>
      </c>
    </row>
    <row r="48" spans="2:10">
      <c r="B48">
        <v>46</v>
      </c>
      <c r="C48">
        <v>33790</v>
      </c>
      <c r="D48">
        <v>29925</v>
      </c>
      <c r="E48">
        <v>8912</v>
      </c>
      <c r="F48">
        <v>33470</v>
      </c>
      <c r="G48">
        <v>29763</v>
      </c>
      <c r="H48">
        <v>24781</v>
      </c>
      <c r="I48">
        <v>20725</v>
      </c>
      <c r="J48">
        <v>14655</v>
      </c>
    </row>
    <row r="49" spans="2:10">
      <c r="B49">
        <v>47</v>
      </c>
      <c r="C49">
        <v>35667</v>
      </c>
      <c r="D49">
        <v>38894</v>
      </c>
      <c r="E49">
        <v>9750</v>
      </c>
      <c r="F49">
        <v>44995</v>
      </c>
      <c r="G49">
        <v>30856</v>
      </c>
      <c r="H49">
        <v>32591</v>
      </c>
      <c r="I49">
        <v>21729</v>
      </c>
      <c r="J49">
        <v>15754</v>
      </c>
    </row>
    <row r="50" spans="2:10">
      <c r="B50">
        <v>48</v>
      </c>
      <c r="C50">
        <v>36957</v>
      </c>
      <c r="D50">
        <v>53588</v>
      </c>
      <c r="E50">
        <v>10771</v>
      </c>
      <c r="F50">
        <v>64436</v>
      </c>
      <c r="G50">
        <v>32162</v>
      </c>
      <c r="H50">
        <v>46018</v>
      </c>
      <c r="I50">
        <v>22452</v>
      </c>
      <c r="J50">
        <v>18500</v>
      </c>
    </row>
    <row r="51" spans="2:10">
      <c r="B51">
        <v>49</v>
      </c>
      <c r="C51">
        <v>38362</v>
      </c>
      <c r="D51">
        <v>61380</v>
      </c>
      <c r="E51">
        <v>11605</v>
      </c>
      <c r="F51">
        <v>71020</v>
      </c>
      <c r="G51">
        <v>34077</v>
      </c>
      <c r="H51">
        <v>51975</v>
      </c>
      <c r="I51">
        <v>23152</v>
      </c>
      <c r="J51">
        <v>20892</v>
      </c>
    </row>
    <row r="52" spans="2:10">
      <c r="B52">
        <v>50</v>
      </c>
      <c r="C52">
        <v>39148</v>
      </c>
      <c r="D52">
        <v>53419</v>
      </c>
      <c r="E52">
        <v>12454</v>
      </c>
      <c r="F52">
        <v>58103</v>
      </c>
      <c r="G52">
        <v>34592</v>
      </c>
      <c r="H52">
        <v>45680</v>
      </c>
      <c r="I52">
        <v>23897</v>
      </c>
      <c r="J52">
        <v>21442</v>
      </c>
    </row>
    <row r="53" spans="2:10">
      <c r="B53">
        <v>51</v>
      </c>
      <c r="C53">
        <v>40457</v>
      </c>
      <c r="D53">
        <v>48950</v>
      </c>
      <c r="E53">
        <v>13323</v>
      </c>
      <c r="F53">
        <v>53501</v>
      </c>
      <c r="G53">
        <v>35601</v>
      </c>
      <c r="H53">
        <v>43200</v>
      </c>
      <c r="I53">
        <v>24942</v>
      </c>
      <c r="J53">
        <v>23219</v>
      </c>
    </row>
    <row r="54" spans="2:10">
      <c r="B54">
        <v>52</v>
      </c>
      <c r="C54">
        <v>42058</v>
      </c>
      <c r="D54">
        <v>51515</v>
      </c>
      <c r="E54">
        <v>14876</v>
      </c>
      <c r="F54">
        <v>54979</v>
      </c>
      <c r="G54">
        <v>36654</v>
      </c>
      <c r="H54">
        <v>45811</v>
      </c>
      <c r="I54">
        <v>26047</v>
      </c>
      <c r="J54">
        <v>26481</v>
      </c>
    </row>
    <row r="55" spans="2:10">
      <c r="B55">
        <v>53</v>
      </c>
      <c r="C55">
        <v>43304</v>
      </c>
      <c r="D55">
        <v>55795</v>
      </c>
      <c r="E55">
        <v>15932</v>
      </c>
      <c r="F55">
        <v>60743</v>
      </c>
      <c r="G55">
        <v>38199</v>
      </c>
      <c r="H55">
        <v>50716</v>
      </c>
      <c r="I55">
        <v>26524</v>
      </c>
      <c r="J55">
        <v>29155</v>
      </c>
    </row>
    <row r="56" spans="2:10">
      <c r="B56">
        <v>54</v>
      </c>
      <c r="C56">
        <v>45692</v>
      </c>
      <c r="D56">
        <v>63813</v>
      </c>
      <c r="E56">
        <v>18526</v>
      </c>
      <c r="F56">
        <v>70264</v>
      </c>
      <c r="G56">
        <v>39978</v>
      </c>
      <c r="H56">
        <v>59719</v>
      </c>
      <c r="I56">
        <v>27941</v>
      </c>
      <c r="J56">
        <v>33575</v>
      </c>
    </row>
    <row r="57" spans="2:10">
      <c r="B57">
        <v>55</v>
      </c>
      <c r="C57">
        <v>46238</v>
      </c>
      <c r="D57">
        <v>73419</v>
      </c>
      <c r="E57">
        <v>20161</v>
      </c>
      <c r="F57">
        <v>82086</v>
      </c>
      <c r="G57">
        <v>40285</v>
      </c>
      <c r="H57">
        <v>68641</v>
      </c>
      <c r="I57">
        <v>28753</v>
      </c>
      <c r="J57">
        <v>36481</v>
      </c>
    </row>
    <row r="58" spans="2:10">
      <c r="B58">
        <v>56</v>
      </c>
      <c r="C58">
        <v>47027</v>
      </c>
      <c r="D58">
        <v>88660</v>
      </c>
      <c r="E58">
        <v>21239</v>
      </c>
      <c r="F58">
        <v>101562</v>
      </c>
      <c r="G58">
        <v>41501</v>
      </c>
      <c r="H58">
        <v>82747</v>
      </c>
      <c r="I58">
        <v>29220</v>
      </c>
      <c r="J58">
        <v>41212</v>
      </c>
    </row>
    <row r="59" spans="2:10">
      <c r="B59">
        <v>57</v>
      </c>
      <c r="C59">
        <v>48751</v>
      </c>
      <c r="D59">
        <v>114862</v>
      </c>
      <c r="E59">
        <v>23303</v>
      </c>
      <c r="F59">
        <v>134337</v>
      </c>
      <c r="G59">
        <v>42157</v>
      </c>
      <c r="H59">
        <v>108608</v>
      </c>
      <c r="I59">
        <v>30526</v>
      </c>
      <c r="J59">
        <v>49113</v>
      </c>
    </row>
    <row r="60" spans="2:10">
      <c r="B60">
        <v>58</v>
      </c>
      <c r="C60">
        <v>49557</v>
      </c>
      <c r="D60">
        <v>156110</v>
      </c>
      <c r="E60">
        <v>25143</v>
      </c>
      <c r="F60">
        <v>186583</v>
      </c>
      <c r="G60">
        <v>43609</v>
      </c>
      <c r="H60">
        <v>149607</v>
      </c>
      <c r="I60">
        <v>31540</v>
      </c>
      <c r="J60">
        <v>59531</v>
      </c>
    </row>
    <row r="61" spans="2:10">
      <c r="B61">
        <v>59</v>
      </c>
      <c r="C61">
        <v>51322</v>
      </c>
      <c r="D61">
        <v>176495</v>
      </c>
      <c r="E61">
        <v>27354</v>
      </c>
      <c r="F61">
        <v>209766</v>
      </c>
      <c r="G61">
        <v>45268</v>
      </c>
      <c r="H61">
        <v>173360</v>
      </c>
      <c r="I61">
        <v>32635</v>
      </c>
      <c r="J61">
        <v>68292</v>
      </c>
    </row>
    <row r="62" spans="2:10">
      <c r="B62">
        <v>60</v>
      </c>
      <c r="C62">
        <v>53075</v>
      </c>
      <c r="D62">
        <v>158058</v>
      </c>
      <c r="E62">
        <v>29642</v>
      </c>
      <c r="F62">
        <v>182750</v>
      </c>
      <c r="G62">
        <v>46431</v>
      </c>
      <c r="H62">
        <v>158592</v>
      </c>
      <c r="I62">
        <v>33509</v>
      </c>
      <c r="J62">
        <v>71931</v>
      </c>
    </row>
    <row r="63" spans="2:10">
      <c r="B63">
        <v>61</v>
      </c>
      <c r="C63">
        <v>54623</v>
      </c>
      <c r="D63">
        <v>134791</v>
      </c>
      <c r="E63">
        <v>31811</v>
      </c>
      <c r="F63">
        <v>150508</v>
      </c>
      <c r="G63">
        <v>47836</v>
      </c>
      <c r="H63">
        <v>134853</v>
      </c>
      <c r="I63">
        <v>35091</v>
      </c>
      <c r="J63">
        <v>71287</v>
      </c>
    </row>
    <row r="64" spans="2:10">
      <c r="B64">
        <v>62</v>
      </c>
      <c r="C64">
        <v>55741</v>
      </c>
      <c r="D64">
        <v>131718</v>
      </c>
      <c r="E64">
        <v>34600</v>
      </c>
      <c r="F64">
        <v>145960</v>
      </c>
      <c r="G64">
        <v>47545</v>
      </c>
      <c r="H64">
        <v>132050</v>
      </c>
      <c r="I64">
        <v>35431</v>
      </c>
      <c r="J64">
        <v>74740</v>
      </c>
    </row>
    <row r="65" spans="2:10">
      <c r="B65">
        <v>63</v>
      </c>
      <c r="C65">
        <v>57204</v>
      </c>
      <c r="D65">
        <v>138175</v>
      </c>
      <c r="E65">
        <v>37223</v>
      </c>
      <c r="F65">
        <v>154423</v>
      </c>
      <c r="G65">
        <v>49566</v>
      </c>
      <c r="H65">
        <v>139062</v>
      </c>
      <c r="I65">
        <v>37120</v>
      </c>
      <c r="J65">
        <v>81798</v>
      </c>
    </row>
    <row r="66" spans="2:10">
      <c r="B66">
        <v>64</v>
      </c>
      <c r="C66">
        <v>59233</v>
      </c>
      <c r="D66">
        <v>151733</v>
      </c>
      <c r="E66">
        <v>40034</v>
      </c>
      <c r="F66">
        <v>170936</v>
      </c>
      <c r="G66">
        <v>51223</v>
      </c>
      <c r="H66">
        <v>153745</v>
      </c>
      <c r="I66">
        <v>38591</v>
      </c>
      <c r="J66">
        <v>89798</v>
      </c>
    </row>
    <row r="67" spans="2:10">
      <c r="B67">
        <v>65</v>
      </c>
      <c r="C67">
        <v>60668</v>
      </c>
      <c r="D67">
        <v>169753</v>
      </c>
      <c r="E67">
        <v>42852</v>
      </c>
      <c r="F67">
        <v>190694</v>
      </c>
      <c r="G67">
        <v>52309</v>
      </c>
      <c r="H67">
        <v>170550</v>
      </c>
      <c r="I67">
        <v>40248</v>
      </c>
      <c r="J67">
        <v>100926</v>
      </c>
    </row>
    <row r="68" spans="2:10">
      <c r="B68">
        <v>66</v>
      </c>
      <c r="C68">
        <v>62345</v>
      </c>
      <c r="D68">
        <v>196356</v>
      </c>
      <c r="E68">
        <v>46167</v>
      </c>
      <c r="F68">
        <v>221778</v>
      </c>
      <c r="G68">
        <v>54008</v>
      </c>
      <c r="H68">
        <v>198871</v>
      </c>
      <c r="I68">
        <v>41128</v>
      </c>
      <c r="J68">
        <v>115009</v>
      </c>
    </row>
    <row r="69" spans="2:10">
      <c r="B69">
        <v>67</v>
      </c>
      <c r="C69">
        <v>63566</v>
      </c>
      <c r="D69">
        <v>241814</v>
      </c>
      <c r="E69">
        <v>48952</v>
      </c>
      <c r="F69">
        <v>278327</v>
      </c>
      <c r="G69">
        <v>55328</v>
      </c>
      <c r="H69">
        <v>244484</v>
      </c>
      <c r="I69">
        <v>42967</v>
      </c>
      <c r="J69">
        <v>132006</v>
      </c>
    </row>
    <row r="70" spans="2:10">
      <c r="B70">
        <v>68</v>
      </c>
      <c r="C70">
        <v>65337</v>
      </c>
      <c r="D70">
        <v>336379</v>
      </c>
      <c r="E70">
        <v>53389</v>
      </c>
      <c r="F70">
        <v>387054</v>
      </c>
      <c r="G70">
        <v>56545</v>
      </c>
      <c r="H70">
        <v>338707</v>
      </c>
      <c r="I70">
        <v>44267</v>
      </c>
      <c r="J70">
        <v>164646</v>
      </c>
    </row>
    <row r="71" spans="2:10">
      <c r="B71">
        <v>69</v>
      </c>
      <c r="C71">
        <v>68436</v>
      </c>
      <c r="D71">
        <v>438932</v>
      </c>
      <c r="E71">
        <v>58207</v>
      </c>
      <c r="F71">
        <v>490304</v>
      </c>
      <c r="G71">
        <v>58475</v>
      </c>
      <c r="H71">
        <v>430804</v>
      </c>
      <c r="I71">
        <v>46559</v>
      </c>
      <c r="J71">
        <v>202857</v>
      </c>
    </row>
    <row r="72" spans="2:10">
      <c r="B72">
        <v>70</v>
      </c>
      <c r="C72">
        <v>70814</v>
      </c>
      <c r="D72">
        <v>365990</v>
      </c>
      <c r="E72">
        <v>61007</v>
      </c>
      <c r="F72">
        <v>397611</v>
      </c>
      <c r="G72">
        <v>60644</v>
      </c>
      <c r="H72">
        <v>358011</v>
      </c>
      <c r="I72">
        <v>48291</v>
      </c>
      <c r="J72">
        <v>193734</v>
      </c>
    </row>
    <row r="73" spans="2:10">
      <c r="B73">
        <v>71</v>
      </c>
      <c r="C73">
        <v>71833</v>
      </c>
      <c r="D73">
        <v>256511</v>
      </c>
      <c r="E73">
        <v>65526</v>
      </c>
      <c r="F73">
        <v>277909</v>
      </c>
      <c r="G73">
        <v>61408</v>
      </c>
      <c r="H73">
        <v>263010</v>
      </c>
      <c r="I73">
        <v>50355</v>
      </c>
      <c r="J73">
        <v>169354</v>
      </c>
    </row>
    <row r="74" spans="2:10">
      <c r="B74">
        <v>72</v>
      </c>
      <c r="C74">
        <v>73175</v>
      </c>
      <c r="D74">
        <v>234944</v>
      </c>
      <c r="E74">
        <v>70455</v>
      </c>
      <c r="F74">
        <v>255613</v>
      </c>
      <c r="G74">
        <v>62855</v>
      </c>
      <c r="H74">
        <v>246138</v>
      </c>
      <c r="I74">
        <v>51728</v>
      </c>
      <c r="J74">
        <v>170700</v>
      </c>
    </row>
    <row r="75" spans="2:10">
      <c r="B75">
        <v>73</v>
      </c>
      <c r="C75">
        <v>76854</v>
      </c>
      <c r="D75">
        <v>239294</v>
      </c>
      <c r="E75">
        <v>74937</v>
      </c>
      <c r="F75">
        <v>260716</v>
      </c>
      <c r="G75">
        <v>65095</v>
      </c>
      <c r="H75">
        <v>249540</v>
      </c>
      <c r="I75">
        <v>53893</v>
      </c>
      <c r="J75">
        <v>179962</v>
      </c>
    </row>
    <row r="76" spans="2:10">
      <c r="B76">
        <v>74</v>
      </c>
      <c r="C76">
        <v>79577</v>
      </c>
      <c r="D76">
        <v>251474</v>
      </c>
      <c r="E76">
        <v>80816</v>
      </c>
      <c r="F76">
        <v>275105</v>
      </c>
      <c r="G76">
        <v>67606</v>
      </c>
      <c r="H76">
        <v>265894</v>
      </c>
      <c r="I76">
        <v>56865</v>
      </c>
      <c r="J76">
        <v>195406</v>
      </c>
    </row>
    <row r="77" spans="2:10">
      <c r="B77">
        <v>75</v>
      </c>
      <c r="C77">
        <v>81353</v>
      </c>
      <c r="D77">
        <v>270248</v>
      </c>
      <c r="E77">
        <v>85313</v>
      </c>
      <c r="F77">
        <v>300074</v>
      </c>
      <c r="G77">
        <v>69699</v>
      </c>
      <c r="H77">
        <v>290085</v>
      </c>
      <c r="I77">
        <v>59108</v>
      </c>
      <c r="J77">
        <v>209166</v>
      </c>
    </row>
    <row r="78" spans="2:10">
      <c r="B78">
        <v>76</v>
      </c>
      <c r="C78">
        <v>83490</v>
      </c>
      <c r="D78">
        <v>300874</v>
      </c>
      <c r="E78">
        <v>90706</v>
      </c>
      <c r="F78">
        <v>328476</v>
      </c>
      <c r="G78">
        <v>70402</v>
      </c>
      <c r="H78">
        <v>316562</v>
      </c>
      <c r="I78">
        <v>62224</v>
      </c>
      <c r="J78">
        <v>227429</v>
      </c>
    </row>
    <row r="79" spans="2:10">
      <c r="B79">
        <v>77</v>
      </c>
      <c r="C79">
        <v>87002</v>
      </c>
      <c r="D79">
        <v>360022</v>
      </c>
      <c r="E79">
        <v>96527</v>
      </c>
      <c r="F79">
        <v>398166</v>
      </c>
      <c r="G79">
        <v>73641</v>
      </c>
      <c r="H79">
        <v>378631</v>
      </c>
      <c r="I79">
        <v>64614</v>
      </c>
      <c r="J79">
        <v>258444</v>
      </c>
    </row>
    <row r="80" spans="2:10">
      <c r="B80">
        <v>78</v>
      </c>
      <c r="C80">
        <v>91045</v>
      </c>
      <c r="D80">
        <v>496971</v>
      </c>
      <c r="E80">
        <v>102076</v>
      </c>
      <c r="F80">
        <v>548500</v>
      </c>
      <c r="G80">
        <v>76322</v>
      </c>
      <c r="H80">
        <v>512974</v>
      </c>
      <c r="I80">
        <v>67934</v>
      </c>
      <c r="J80">
        <v>318937</v>
      </c>
    </row>
    <row r="81" spans="2:10">
      <c r="B81">
        <v>79</v>
      </c>
      <c r="C81">
        <v>93014</v>
      </c>
      <c r="D81">
        <v>618684</v>
      </c>
      <c r="E81">
        <v>109141</v>
      </c>
      <c r="F81">
        <v>678382</v>
      </c>
      <c r="G81">
        <v>79109</v>
      </c>
      <c r="H81">
        <v>626518</v>
      </c>
      <c r="I81">
        <v>71547</v>
      </c>
      <c r="J81">
        <v>378843</v>
      </c>
    </row>
    <row r="82" spans="2:10">
      <c r="B82">
        <v>80</v>
      </c>
      <c r="C82">
        <v>96392</v>
      </c>
      <c r="D82">
        <v>553794</v>
      </c>
      <c r="E82">
        <v>115443</v>
      </c>
      <c r="F82">
        <v>596569</v>
      </c>
      <c r="G82">
        <v>81124</v>
      </c>
      <c r="H82">
        <v>561938</v>
      </c>
      <c r="I82">
        <v>74977</v>
      </c>
      <c r="J82">
        <v>370709</v>
      </c>
    </row>
    <row r="83" spans="2:10">
      <c r="B83">
        <v>81</v>
      </c>
      <c r="C83">
        <v>99737</v>
      </c>
      <c r="D83">
        <v>404295</v>
      </c>
      <c r="E83">
        <v>120147</v>
      </c>
      <c r="F83">
        <v>428426</v>
      </c>
      <c r="G83">
        <v>83920</v>
      </c>
      <c r="H83">
        <v>424881</v>
      </c>
      <c r="I83">
        <v>78571</v>
      </c>
      <c r="J83">
        <v>326586</v>
      </c>
    </row>
    <row r="84" spans="2:10">
      <c r="B84">
        <v>82</v>
      </c>
      <c r="C84">
        <v>104187</v>
      </c>
      <c r="D84">
        <v>329113</v>
      </c>
      <c r="E84">
        <v>126646</v>
      </c>
      <c r="F84">
        <v>346697</v>
      </c>
      <c r="G84">
        <v>86886</v>
      </c>
      <c r="H84">
        <v>354250</v>
      </c>
      <c r="I84">
        <v>82502</v>
      </c>
      <c r="J84">
        <v>306193</v>
      </c>
    </row>
    <row r="85" spans="2:10">
      <c r="B85">
        <v>83</v>
      </c>
      <c r="C85">
        <v>108753</v>
      </c>
      <c r="D85">
        <v>313319</v>
      </c>
      <c r="E85">
        <v>132806</v>
      </c>
      <c r="F85">
        <v>331203</v>
      </c>
      <c r="G85">
        <v>90695</v>
      </c>
      <c r="H85">
        <v>339334</v>
      </c>
      <c r="I85">
        <v>87246</v>
      </c>
      <c r="J85">
        <v>307089</v>
      </c>
    </row>
    <row r="86" spans="2:10">
      <c r="B86">
        <v>84</v>
      </c>
      <c r="C86">
        <v>114003</v>
      </c>
      <c r="D86">
        <v>315930</v>
      </c>
      <c r="E86">
        <v>140581</v>
      </c>
      <c r="F86">
        <v>333702</v>
      </c>
      <c r="G86">
        <v>94998</v>
      </c>
      <c r="H86">
        <v>340429</v>
      </c>
      <c r="I86">
        <v>91590</v>
      </c>
      <c r="J86">
        <v>316789</v>
      </c>
    </row>
    <row r="87" spans="2:10">
      <c r="B87">
        <v>85</v>
      </c>
      <c r="C87">
        <v>118044</v>
      </c>
      <c r="D87">
        <v>321724</v>
      </c>
      <c r="E87">
        <v>146684</v>
      </c>
      <c r="F87">
        <v>343912</v>
      </c>
      <c r="G87">
        <v>97927</v>
      </c>
      <c r="H87">
        <v>351979</v>
      </c>
      <c r="I87">
        <v>96382</v>
      </c>
      <c r="J87">
        <v>330591</v>
      </c>
    </row>
    <row r="88" spans="2:10">
      <c r="B88">
        <v>86</v>
      </c>
      <c r="C88">
        <v>123965</v>
      </c>
      <c r="D88">
        <v>339804</v>
      </c>
      <c r="E88">
        <v>154164</v>
      </c>
      <c r="F88">
        <v>366501</v>
      </c>
      <c r="G88">
        <v>102806</v>
      </c>
      <c r="H88">
        <v>371621</v>
      </c>
      <c r="I88">
        <v>101378</v>
      </c>
      <c r="J88">
        <v>351447</v>
      </c>
    </row>
    <row r="89" spans="2:10">
      <c r="B89">
        <v>87</v>
      </c>
      <c r="C89">
        <v>128684</v>
      </c>
      <c r="D89">
        <v>369911</v>
      </c>
      <c r="E89">
        <v>160838</v>
      </c>
      <c r="F89">
        <v>400594</v>
      </c>
      <c r="G89">
        <v>107073</v>
      </c>
      <c r="H89">
        <v>405282</v>
      </c>
      <c r="I89">
        <v>107772</v>
      </c>
      <c r="J89">
        <v>378820</v>
      </c>
    </row>
    <row r="90" spans="2:10">
      <c r="B90">
        <v>88</v>
      </c>
      <c r="C90">
        <v>134390</v>
      </c>
      <c r="D90">
        <v>445373</v>
      </c>
      <c r="E90">
        <v>168510</v>
      </c>
      <c r="F90">
        <v>487909</v>
      </c>
      <c r="G90">
        <v>111691</v>
      </c>
      <c r="H90">
        <v>481304</v>
      </c>
      <c r="I90">
        <v>113044</v>
      </c>
      <c r="J90">
        <v>426899</v>
      </c>
    </row>
    <row r="91" spans="2:10">
      <c r="B91">
        <v>89</v>
      </c>
      <c r="C91">
        <v>141341</v>
      </c>
      <c r="D91">
        <v>568670</v>
      </c>
      <c r="E91">
        <v>175339</v>
      </c>
      <c r="F91">
        <v>619714</v>
      </c>
      <c r="G91">
        <v>116753</v>
      </c>
      <c r="H91">
        <v>608216</v>
      </c>
      <c r="I91">
        <v>120054</v>
      </c>
      <c r="J91">
        <v>509948</v>
      </c>
    </row>
    <row r="92" spans="2:10">
      <c r="B92">
        <v>90</v>
      </c>
      <c r="C92">
        <v>148262</v>
      </c>
      <c r="D92">
        <v>608412</v>
      </c>
      <c r="E92">
        <v>182307</v>
      </c>
      <c r="F92">
        <v>651523</v>
      </c>
      <c r="G92">
        <v>121975</v>
      </c>
      <c r="H92">
        <v>637373</v>
      </c>
      <c r="I92">
        <v>126772</v>
      </c>
      <c r="J92">
        <v>551834</v>
      </c>
    </row>
    <row r="93" spans="2:10">
      <c r="B93">
        <v>91</v>
      </c>
      <c r="C93">
        <v>155720</v>
      </c>
      <c r="D93">
        <v>496791</v>
      </c>
      <c r="E93">
        <v>189372</v>
      </c>
      <c r="F93">
        <v>525162</v>
      </c>
      <c r="G93">
        <v>128596</v>
      </c>
      <c r="H93">
        <v>524740</v>
      </c>
      <c r="I93">
        <v>133372</v>
      </c>
      <c r="J93">
        <v>508131</v>
      </c>
    </row>
    <row r="94" spans="2:10">
      <c r="B94">
        <v>92</v>
      </c>
      <c r="C94">
        <v>163120</v>
      </c>
      <c r="D94">
        <v>413268</v>
      </c>
      <c r="E94">
        <v>196182</v>
      </c>
      <c r="F94">
        <v>437935</v>
      </c>
      <c r="G94">
        <v>134176</v>
      </c>
      <c r="H94">
        <v>438703</v>
      </c>
      <c r="I94">
        <v>141789</v>
      </c>
      <c r="J94">
        <v>472193</v>
      </c>
    </row>
    <row r="95" spans="2:10">
      <c r="B95">
        <v>93</v>
      </c>
      <c r="C95">
        <v>170822</v>
      </c>
      <c r="D95">
        <v>379554</v>
      </c>
      <c r="E95">
        <v>204411</v>
      </c>
      <c r="F95">
        <v>401460</v>
      </c>
      <c r="G95">
        <v>141148</v>
      </c>
      <c r="H95">
        <v>404952</v>
      </c>
      <c r="I95">
        <v>148493</v>
      </c>
      <c r="J95">
        <v>459550</v>
      </c>
    </row>
    <row r="96" spans="2:10">
      <c r="B96">
        <v>94</v>
      </c>
      <c r="C96">
        <v>180598</v>
      </c>
      <c r="D96">
        <v>372382</v>
      </c>
      <c r="E96">
        <v>210133</v>
      </c>
      <c r="F96">
        <v>392710</v>
      </c>
      <c r="G96">
        <v>148025</v>
      </c>
      <c r="H96">
        <v>395384</v>
      </c>
      <c r="I96">
        <v>156879</v>
      </c>
      <c r="J96">
        <v>459614</v>
      </c>
    </row>
    <row r="97" spans="2:10">
      <c r="B97">
        <v>95</v>
      </c>
      <c r="C97">
        <v>189733</v>
      </c>
      <c r="D97">
        <v>376532</v>
      </c>
      <c r="E97">
        <v>217692</v>
      </c>
      <c r="F97">
        <v>401230</v>
      </c>
      <c r="G97">
        <v>154288</v>
      </c>
      <c r="H97">
        <v>401856</v>
      </c>
      <c r="I97">
        <v>166332</v>
      </c>
      <c r="J97">
        <v>472549</v>
      </c>
    </row>
    <row r="98" spans="2:10">
      <c r="B98">
        <v>96</v>
      </c>
      <c r="C98">
        <v>198724</v>
      </c>
      <c r="D98">
        <v>396709</v>
      </c>
      <c r="E98">
        <v>224096</v>
      </c>
      <c r="F98">
        <v>421807</v>
      </c>
      <c r="G98">
        <v>163081</v>
      </c>
      <c r="H98">
        <v>421431</v>
      </c>
      <c r="I98">
        <v>174622</v>
      </c>
      <c r="J98">
        <v>492917</v>
      </c>
    </row>
    <row r="99" spans="2:10">
      <c r="B99">
        <v>97</v>
      </c>
      <c r="C99">
        <v>207278</v>
      </c>
      <c r="D99">
        <v>431438</v>
      </c>
      <c r="E99">
        <v>230718</v>
      </c>
      <c r="F99">
        <v>462504</v>
      </c>
      <c r="G99">
        <v>171135</v>
      </c>
      <c r="H99">
        <v>449713</v>
      </c>
      <c r="I99">
        <v>183638</v>
      </c>
      <c r="J99">
        <v>521308</v>
      </c>
    </row>
    <row r="100" spans="2:10">
      <c r="B100">
        <v>98</v>
      </c>
      <c r="C100">
        <v>217484</v>
      </c>
      <c r="D100">
        <v>500163</v>
      </c>
      <c r="E100">
        <v>236921</v>
      </c>
      <c r="F100">
        <v>532326</v>
      </c>
      <c r="G100">
        <v>178386</v>
      </c>
      <c r="H100">
        <v>504135</v>
      </c>
      <c r="I100">
        <v>192944</v>
      </c>
      <c r="J100">
        <v>569975</v>
      </c>
    </row>
    <row r="101" spans="2:10">
      <c r="B101">
        <v>99</v>
      </c>
      <c r="C101">
        <v>230213</v>
      </c>
      <c r="D101">
        <v>574512</v>
      </c>
      <c r="E101">
        <v>244230</v>
      </c>
      <c r="F101">
        <v>608528</v>
      </c>
      <c r="G101">
        <v>187826</v>
      </c>
      <c r="H101">
        <v>569835</v>
      </c>
      <c r="I101">
        <v>203337</v>
      </c>
      <c r="J101">
        <v>633874</v>
      </c>
    </row>
    <row r="102" spans="2:10">
      <c r="B102">
        <v>100</v>
      </c>
      <c r="C102">
        <v>240869</v>
      </c>
      <c r="D102">
        <v>584877</v>
      </c>
      <c r="E102">
        <v>250597</v>
      </c>
      <c r="F102">
        <v>609428</v>
      </c>
      <c r="G102">
        <v>196846</v>
      </c>
      <c r="H102">
        <v>575766</v>
      </c>
      <c r="I102">
        <v>212241</v>
      </c>
      <c r="J102">
        <v>656740</v>
      </c>
    </row>
    <row r="103" spans="2:10">
      <c r="B103">
        <v>101</v>
      </c>
      <c r="C103">
        <v>254099</v>
      </c>
      <c r="D103">
        <v>517820</v>
      </c>
      <c r="E103">
        <v>256928</v>
      </c>
      <c r="F103">
        <v>536013</v>
      </c>
      <c r="G103">
        <v>206518</v>
      </c>
      <c r="H103">
        <v>519313</v>
      </c>
      <c r="I103">
        <v>223238</v>
      </c>
      <c r="J103">
        <v>635428</v>
      </c>
    </row>
    <row r="104" spans="2:10">
      <c r="B104">
        <v>102</v>
      </c>
      <c r="C104">
        <v>265257</v>
      </c>
      <c r="D104">
        <v>457101</v>
      </c>
      <c r="E104">
        <v>264590</v>
      </c>
      <c r="F104">
        <v>476781</v>
      </c>
      <c r="G104">
        <v>216940</v>
      </c>
      <c r="H104">
        <v>473651</v>
      </c>
      <c r="I104">
        <v>233111</v>
      </c>
      <c r="J104">
        <v>618996</v>
      </c>
    </row>
    <row r="105" spans="2:10">
      <c r="B105">
        <v>103</v>
      </c>
      <c r="C105">
        <v>279117</v>
      </c>
      <c r="D105">
        <v>432281</v>
      </c>
      <c r="E105">
        <v>270166</v>
      </c>
      <c r="F105">
        <v>452260</v>
      </c>
      <c r="G105">
        <v>226630</v>
      </c>
      <c r="H105">
        <v>451105</v>
      </c>
      <c r="I105">
        <v>246242</v>
      </c>
      <c r="J105">
        <v>610762</v>
      </c>
    </row>
    <row r="106" spans="2:10">
      <c r="B106">
        <v>104</v>
      </c>
      <c r="C106">
        <v>293351</v>
      </c>
      <c r="D106">
        <v>416429</v>
      </c>
      <c r="E106">
        <v>276391</v>
      </c>
      <c r="F106">
        <v>439049</v>
      </c>
      <c r="G106">
        <v>238133</v>
      </c>
      <c r="H106">
        <v>438862</v>
      </c>
      <c r="I106">
        <v>257164</v>
      </c>
      <c r="J106">
        <v>604607</v>
      </c>
    </row>
    <row r="107" spans="2:10">
      <c r="B107">
        <v>105</v>
      </c>
      <c r="C107">
        <v>305225</v>
      </c>
      <c r="D107">
        <v>412509</v>
      </c>
      <c r="E107">
        <v>282387</v>
      </c>
      <c r="F107">
        <v>437703</v>
      </c>
      <c r="G107">
        <v>249647</v>
      </c>
      <c r="H107">
        <v>433717</v>
      </c>
      <c r="I107">
        <v>268527</v>
      </c>
      <c r="J107">
        <v>607733</v>
      </c>
    </row>
    <row r="108" spans="2:10">
      <c r="B108">
        <v>106</v>
      </c>
      <c r="C108">
        <v>319867</v>
      </c>
      <c r="D108">
        <v>417223</v>
      </c>
      <c r="E108">
        <v>287683</v>
      </c>
      <c r="F108">
        <v>446905</v>
      </c>
      <c r="G108">
        <v>261019</v>
      </c>
      <c r="H108">
        <v>442381</v>
      </c>
      <c r="I108">
        <v>280202</v>
      </c>
      <c r="J108">
        <v>620380</v>
      </c>
    </row>
    <row r="109" spans="2:10">
      <c r="B109">
        <v>107</v>
      </c>
      <c r="C109">
        <v>334880</v>
      </c>
      <c r="D109">
        <v>435952</v>
      </c>
      <c r="E109">
        <v>293102</v>
      </c>
      <c r="F109">
        <v>469223</v>
      </c>
      <c r="G109">
        <v>271009</v>
      </c>
      <c r="H109">
        <v>461050</v>
      </c>
      <c r="I109">
        <v>291340</v>
      </c>
      <c r="J109">
        <v>642004</v>
      </c>
    </row>
    <row r="110" spans="2:10">
      <c r="B110">
        <v>108</v>
      </c>
      <c r="C110">
        <v>350506</v>
      </c>
      <c r="D110">
        <v>476125</v>
      </c>
      <c r="E110">
        <v>300482</v>
      </c>
      <c r="F110">
        <v>513542</v>
      </c>
      <c r="G110">
        <v>282755</v>
      </c>
      <c r="H110">
        <v>499680</v>
      </c>
      <c r="I110">
        <v>301387</v>
      </c>
      <c r="J110">
        <v>682490</v>
      </c>
    </row>
    <row r="111" spans="2:10">
      <c r="B111">
        <v>109</v>
      </c>
      <c r="C111">
        <v>363613</v>
      </c>
      <c r="D111">
        <v>539141</v>
      </c>
      <c r="E111">
        <v>303438</v>
      </c>
      <c r="F111">
        <v>579824</v>
      </c>
      <c r="G111">
        <v>294261</v>
      </c>
      <c r="H111">
        <v>557196</v>
      </c>
      <c r="I111">
        <v>312097</v>
      </c>
      <c r="J111">
        <v>745189</v>
      </c>
    </row>
    <row r="112" spans="2:10">
      <c r="B112">
        <v>110</v>
      </c>
      <c r="C112">
        <v>379388</v>
      </c>
      <c r="D112">
        <v>581096</v>
      </c>
      <c r="E112">
        <v>309795</v>
      </c>
      <c r="F112">
        <v>611052</v>
      </c>
      <c r="G112">
        <v>306710</v>
      </c>
      <c r="H112">
        <v>596294</v>
      </c>
      <c r="I112">
        <v>323563</v>
      </c>
      <c r="J112">
        <v>796749</v>
      </c>
    </row>
    <row r="113" spans="2:10">
      <c r="B113">
        <v>111</v>
      </c>
      <c r="C113">
        <v>394402</v>
      </c>
      <c r="D113">
        <v>543456</v>
      </c>
      <c r="E113">
        <v>313915</v>
      </c>
      <c r="F113">
        <v>568566</v>
      </c>
      <c r="G113">
        <v>314481</v>
      </c>
      <c r="H113">
        <v>557699</v>
      </c>
      <c r="I113">
        <v>334029</v>
      </c>
      <c r="J113">
        <v>789698</v>
      </c>
    </row>
    <row r="114" spans="2:10">
      <c r="B114">
        <v>112</v>
      </c>
      <c r="C114">
        <v>407629</v>
      </c>
      <c r="D114">
        <v>469617</v>
      </c>
      <c r="E114">
        <v>318673</v>
      </c>
      <c r="F114">
        <v>495038</v>
      </c>
      <c r="G114">
        <v>328646</v>
      </c>
      <c r="H114">
        <v>493812</v>
      </c>
      <c r="I114">
        <v>344667</v>
      </c>
      <c r="J114">
        <v>746114</v>
      </c>
    </row>
    <row r="115" spans="2:10">
      <c r="B115">
        <v>113</v>
      </c>
      <c r="C115">
        <v>422685</v>
      </c>
      <c r="D115">
        <v>430928</v>
      </c>
      <c r="E115">
        <v>323798</v>
      </c>
      <c r="F115">
        <v>456492</v>
      </c>
      <c r="G115">
        <v>339327</v>
      </c>
      <c r="H115">
        <v>461829</v>
      </c>
      <c r="I115">
        <v>356973</v>
      </c>
      <c r="J115">
        <v>720203</v>
      </c>
    </row>
    <row r="116" spans="2:10">
      <c r="B116">
        <v>114</v>
      </c>
      <c r="C116">
        <v>438394</v>
      </c>
      <c r="D116">
        <v>413636</v>
      </c>
      <c r="E116">
        <v>327970</v>
      </c>
      <c r="F116">
        <v>440483</v>
      </c>
      <c r="G116">
        <v>352617</v>
      </c>
      <c r="H116">
        <v>446910</v>
      </c>
      <c r="I116">
        <v>367236</v>
      </c>
      <c r="J116">
        <v>709558</v>
      </c>
    </row>
    <row r="117" spans="2:10">
      <c r="B117">
        <v>115</v>
      </c>
      <c r="C117">
        <v>454174</v>
      </c>
      <c r="D117">
        <v>404632</v>
      </c>
      <c r="E117">
        <v>330021</v>
      </c>
      <c r="F117">
        <v>434988</v>
      </c>
      <c r="G117">
        <v>364965</v>
      </c>
      <c r="H117">
        <v>439745</v>
      </c>
      <c r="I117">
        <v>377637</v>
      </c>
      <c r="J117">
        <v>702045</v>
      </c>
    </row>
    <row r="118" spans="2:10">
      <c r="B118">
        <v>116</v>
      </c>
      <c r="C118">
        <v>469415</v>
      </c>
      <c r="D118">
        <v>403128</v>
      </c>
      <c r="E118">
        <v>337085</v>
      </c>
      <c r="F118">
        <v>436451</v>
      </c>
      <c r="G118">
        <v>374920</v>
      </c>
      <c r="H118">
        <v>441799</v>
      </c>
      <c r="I118">
        <v>387866</v>
      </c>
      <c r="J118">
        <v>703259</v>
      </c>
    </row>
    <row r="119" spans="2:10">
      <c r="B119">
        <v>117</v>
      </c>
      <c r="C119">
        <v>482646</v>
      </c>
      <c r="D119">
        <v>410148</v>
      </c>
      <c r="E119">
        <v>340442</v>
      </c>
      <c r="F119">
        <v>446457</v>
      </c>
      <c r="G119">
        <v>383422</v>
      </c>
      <c r="H119">
        <v>452445</v>
      </c>
      <c r="I119">
        <v>396723</v>
      </c>
      <c r="J119">
        <v>719467</v>
      </c>
    </row>
    <row r="120" spans="2:10">
      <c r="B120">
        <v>118</v>
      </c>
      <c r="C120">
        <v>495989</v>
      </c>
      <c r="D120">
        <v>433035</v>
      </c>
      <c r="E120">
        <v>343615</v>
      </c>
      <c r="F120">
        <v>469935</v>
      </c>
      <c r="G120">
        <v>394406</v>
      </c>
      <c r="H120">
        <v>475172</v>
      </c>
      <c r="I120">
        <v>404136</v>
      </c>
      <c r="J120">
        <v>745438</v>
      </c>
    </row>
    <row r="121" spans="2:10">
      <c r="B121">
        <v>119</v>
      </c>
      <c r="C121">
        <v>507025</v>
      </c>
      <c r="D121">
        <v>470008</v>
      </c>
      <c r="E121">
        <v>346991</v>
      </c>
      <c r="F121">
        <v>507332</v>
      </c>
      <c r="G121">
        <v>404488</v>
      </c>
      <c r="H121">
        <v>512580</v>
      </c>
      <c r="I121">
        <v>412571</v>
      </c>
      <c r="J121">
        <v>794226</v>
      </c>
    </row>
    <row r="122" spans="2:10">
      <c r="B122">
        <v>120</v>
      </c>
      <c r="C122">
        <v>520301</v>
      </c>
      <c r="D122">
        <v>482699</v>
      </c>
      <c r="E122">
        <v>351435</v>
      </c>
      <c r="F122">
        <v>517830</v>
      </c>
      <c r="G122">
        <v>413128</v>
      </c>
      <c r="H122">
        <v>525985</v>
      </c>
      <c r="I122">
        <v>420111</v>
      </c>
      <c r="J122">
        <v>823738</v>
      </c>
    </row>
    <row r="123" spans="2:10">
      <c r="B123">
        <v>121</v>
      </c>
      <c r="C123">
        <v>531695</v>
      </c>
      <c r="D123">
        <v>456691</v>
      </c>
      <c r="E123">
        <v>353028</v>
      </c>
      <c r="F123">
        <v>489139</v>
      </c>
      <c r="G123">
        <v>423217</v>
      </c>
      <c r="H123">
        <v>501064</v>
      </c>
      <c r="I123">
        <v>427405</v>
      </c>
      <c r="J123">
        <v>813296</v>
      </c>
    </row>
    <row r="124" spans="2:10">
      <c r="B124">
        <v>122</v>
      </c>
      <c r="C124">
        <v>546412</v>
      </c>
      <c r="D124">
        <v>416668</v>
      </c>
      <c r="E124">
        <v>357369</v>
      </c>
      <c r="F124">
        <v>447892</v>
      </c>
      <c r="G124">
        <v>432839</v>
      </c>
      <c r="H124">
        <v>462090</v>
      </c>
      <c r="I124">
        <v>433294</v>
      </c>
      <c r="J124">
        <v>785012</v>
      </c>
    </row>
    <row r="125" spans="2:10">
      <c r="B125">
        <v>123</v>
      </c>
      <c r="C125">
        <v>556583</v>
      </c>
      <c r="D125">
        <v>392695</v>
      </c>
      <c r="E125">
        <v>358712</v>
      </c>
      <c r="F125">
        <v>417725</v>
      </c>
      <c r="G125">
        <v>441646</v>
      </c>
      <c r="H125">
        <v>437261</v>
      </c>
      <c r="I125">
        <v>442069</v>
      </c>
      <c r="J125">
        <v>759253</v>
      </c>
    </row>
    <row r="126" spans="2:10">
      <c r="B126">
        <v>124</v>
      </c>
      <c r="C126">
        <v>569840</v>
      </c>
      <c r="D126">
        <v>378465</v>
      </c>
      <c r="E126">
        <v>364222</v>
      </c>
      <c r="F126">
        <v>406360</v>
      </c>
      <c r="G126">
        <v>449792</v>
      </c>
      <c r="H126">
        <v>422987</v>
      </c>
      <c r="I126">
        <v>447759</v>
      </c>
      <c r="J126">
        <v>744204</v>
      </c>
    </row>
    <row r="127" spans="2:10">
      <c r="B127">
        <v>125</v>
      </c>
      <c r="C127">
        <v>579588</v>
      </c>
      <c r="D127">
        <v>366181</v>
      </c>
      <c r="E127">
        <v>364389</v>
      </c>
      <c r="F127">
        <v>397515</v>
      </c>
      <c r="G127">
        <v>456842</v>
      </c>
      <c r="H127">
        <v>414558</v>
      </c>
      <c r="I127">
        <v>454190</v>
      </c>
      <c r="J127">
        <v>730870</v>
      </c>
    </row>
    <row r="128" spans="2:10">
      <c r="B128">
        <v>126</v>
      </c>
      <c r="C128">
        <v>590348</v>
      </c>
      <c r="D128">
        <v>360540</v>
      </c>
      <c r="E128">
        <v>368636</v>
      </c>
      <c r="F128">
        <v>397538</v>
      </c>
      <c r="G128">
        <v>462948</v>
      </c>
      <c r="H128">
        <v>412724</v>
      </c>
      <c r="I128">
        <v>459711</v>
      </c>
      <c r="J128">
        <v>721785</v>
      </c>
    </row>
    <row r="129" spans="2:10">
      <c r="B129">
        <v>127</v>
      </c>
      <c r="C129">
        <v>599868</v>
      </c>
      <c r="D129">
        <v>360916</v>
      </c>
      <c r="E129">
        <v>368106</v>
      </c>
      <c r="F129">
        <v>398882</v>
      </c>
      <c r="G129">
        <v>469564</v>
      </c>
      <c r="H129">
        <v>413066</v>
      </c>
      <c r="I129">
        <v>463475</v>
      </c>
      <c r="J129">
        <v>721900</v>
      </c>
    </row>
    <row r="130" spans="2:10">
      <c r="B130">
        <v>128</v>
      </c>
      <c r="C130">
        <v>606680</v>
      </c>
      <c r="D130">
        <v>364917</v>
      </c>
      <c r="E130">
        <v>372446</v>
      </c>
      <c r="F130">
        <v>404776</v>
      </c>
      <c r="G130">
        <v>475553</v>
      </c>
      <c r="H130">
        <v>419057</v>
      </c>
      <c r="I130">
        <v>464783</v>
      </c>
      <c r="J130">
        <v>727897</v>
      </c>
    </row>
    <row r="131" spans="2:10">
      <c r="B131">
        <v>129</v>
      </c>
      <c r="C131">
        <v>614299</v>
      </c>
      <c r="D131">
        <v>370594</v>
      </c>
      <c r="E131">
        <v>372540</v>
      </c>
      <c r="F131">
        <v>409893</v>
      </c>
      <c r="G131">
        <v>477965</v>
      </c>
      <c r="H131">
        <v>429066</v>
      </c>
      <c r="I131">
        <v>468804</v>
      </c>
      <c r="J131">
        <v>739560</v>
      </c>
    </row>
    <row r="132" spans="2:10">
      <c r="B132">
        <v>130</v>
      </c>
      <c r="C132">
        <v>618602</v>
      </c>
      <c r="D132">
        <v>373684</v>
      </c>
      <c r="E132">
        <v>374300</v>
      </c>
      <c r="F132">
        <v>407990</v>
      </c>
      <c r="G132">
        <v>482428</v>
      </c>
      <c r="H132">
        <v>431065</v>
      </c>
      <c r="I132">
        <v>469536</v>
      </c>
      <c r="J132">
        <v>752323</v>
      </c>
    </row>
    <row r="133" spans="2:10">
      <c r="B133">
        <v>131</v>
      </c>
      <c r="C133">
        <v>622621</v>
      </c>
      <c r="D133">
        <v>365658</v>
      </c>
      <c r="E133">
        <v>377149</v>
      </c>
      <c r="F133">
        <v>396595</v>
      </c>
      <c r="G133">
        <v>486461</v>
      </c>
      <c r="H133">
        <v>427813</v>
      </c>
      <c r="I133">
        <v>471664</v>
      </c>
      <c r="J133">
        <v>760687</v>
      </c>
    </row>
    <row r="134" spans="2:10">
      <c r="B134">
        <v>132</v>
      </c>
      <c r="C134">
        <v>630626</v>
      </c>
      <c r="D134">
        <v>355909</v>
      </c>
      <c r="E134">
        <v>377536</v>
      </c>
      <c r="F134">
        <v>388290</v>
      </c>
      <c r="G134">
        <v>492860</v>
      </c>
      <c r="H134">
        <v>422058</v>
      </c>
      <c r="I134">
        <v>474363</v>
      </c>
      <c r="J134">
        <v>765947</v>
      </c>
    </row>
    <row r="135" spans="2:10">
      <c r="B135">
        <v>133</v>
      </c>
      <c r="C135">
        <v>636712</v>
      </c>
      <c r="D135">
        <v>346779</v>
      </c>
      <c r="E135">
        <v>378609</v>
      </c>
      <c r="F135">
        <v>379665</v>
      </c>
      <c r="G135">
        <v>497149</v>
      </c>
      <c r="H135">
        <v>414548</v>
      </c>
      <c r="I135">
        <v>476131</v>
      </c>
      <c r="J135">
        <v>758472</v>
      </c>
    </row>
    <row r="136" spans="2:10">
      <c r="B136">
        <v>134</v>
      </c>
      <c r="C136">
        <v>642774</v>
      </c>
      <c r="D136">
        <v>337034</v>
      </c>
      <c r="E136">
        <v>381005</v>
      </c>
      <c r="F136">
        <v>372997</v>
      </c>
      <c r="G136">
        <v>501289</v>
      </c>
      <c r="H136">
        <v>404980</v>
      </c>
      <c r="I136">
        <v>477330</v>
      </c>
      <c r="J136">
        <v>743311</v>
      </c>
    </row>
    <row r="137" spans="2:10">
      <c r="B137">
        <v>135</v>
      </c>
      <c r="C137">
        <v>647515</v>
      </c>
      <c r="D137">
        <v>330105</v>
      </c>
      <c r="E137">
        <v>379343</v>
      </c>
      <c r="F137">
        <v>368288</v>
      </c>
      <c r="G137">
        <v>502138</v>
      </c>
      <c r="H137">
        <v>397848</v>
      </c>
      <c r="I137">
        <v>478691</v>
      </c>
      <c r="J137">
        <v>725067</v>
      </c>
    </row>
    <row r="138" spans="2:10">
      <c r="B138">
        <v>136</v>
      </c>
      <c r="C138">
        <v>651350</v>
      </c>
      <c r="D138">
        <v>323850</v>
      </c>
      <c r="E138">
        <v>379691</v>
      </c>
      <c r="F138">
        <v>367687</v>
      </c>
      <c r="G138">
        <v>503995</v>
      </c>
      <c r="H138">
        <v>394138</v>
      </c>
      <c r="I138">
        <v>481921</v>
      </c>
      <c r="J138">
        <v>709495</v>
      </c>
    </row>
    <row r="139" spans="2:10">
      <c r="B139">
        <v>137</v>
      </c>
      <c r="C139">
        <v>653514</v>
      </c>
      <c r="D139">
        <v>325515</v>
      </c>
      <c r="E139">
        <v>382124</v>
      </c>
      <c r="F139">
        <v>370928</v>
      </c>
      <c r="G139">
        <v>505036</v>
      </c>
      <c r="H139">
        <v>397135</v>
      </c>
      <c r="I139">
        <v>481357</v>
      </c>
      <c r="J139">
        <v>706840</v>
      </c>
    </row>
    <row r="140" spans="2:10">
      <c r="B140">
        <v>138</v>
      </c>
      <c r="C140">
        <v>655935</v>
      </c>
      <c r="D140">
        <v>330755</v>
      </c>
      <c r="E140">
        <v>384131</v>
      </c>
      <c r="F140">
        <v>378632</v>
      </c>
      <c r="G140">
        <v>507832</v>
      </c>
      <c r="H140">
        <v>402956</v>
      </c>
      <c r="I140">
        <v>478758</v>
      </c>
      <c r="J140">
        <v>711451</v>
      </c>
    </row>
    <row r="141" spans="2:10">
      <c r="B141">
        <v>139</v>
      </c>
      <c r="C141">
        <v>656133</v>
      </c>
      <c r="D141">
        <v>334856</v>
      </c>
      <c r="E141">
        <v>383601</v>
      </c>
      <c r="F141">
        <v>379038</v>
      </c>
      <c r="G141">
        <v>507884</v>
      </c>
      <c r="H141">
        <v>409854</v>
      </c>
      <c r="I141">
        <v>478367</v>
      </c>
      <c r="J141">
        <v>719136</v>
      </c>
    </row>
    <row r="142" spans="2:10">
      <c r="B142">
        <v>140</v>
      </c>
      <c r="C142">
        <v>654386</v>
      </c>
      <c r="D142">
        <v>330440</v>
      </c>
      <c r="E142">
        <v>383651</v>
      </c>
      <c r="F142">
        <v>372258</v>
      </c>
      <c r="G142">
        <v>505872</v>
      </c>
      <c r="H142">
        <v>408794</v>
      </c>
      <c r="I142">
        <v>474851</v>
      </c>
      <c r="J142">
        <v>718052</v>
      </c>
    </row>
    <row r="143" spans="2:10">
      <c r="B143">
        <v>141</v>
      </c>
      <c r="C143">
        <v>654374</v>
      </c>
      <c r="D143">
        <v>319046</v>
      </c>
      <c r="E143">
        <v>384776</v>
      </c>
      <c r="F143">
        <v>356646</v>
      </c>
      <c r="G143">
        <v>505086</v>
      </c>
      <c r="H143">
        <v>394855</v>
      </c>
      <c r="I143">
        <v>472020</v>
      </c>
      <c r="J143">
        <v>707809</v>
      </c>
    </row>
    <row r="144" spans="2:10">
      <c r="B144">
        <v>142</v>
      </c>
      <c r="C144">
        <v>653842</v>
      </c>
      <c r="D144">
        <v>302644</v>
      </c>
      <c r="E144">
        <v>383933</v>
      </c>
      <c r="F144">
        <v>337452</v>
      </c>
      <c r="G144">
        <v>503049</v>
      </c>
      <c r="H144">
        <v>385078</v>
      </c>
      <c r="I144">
        <v>471047</v>
      </c>
      <c r="J144">
        <v>698046</v>
      </c>
    </row>
    <row r="145" spans="2:10">
      <c r="B145">
        <v>143</v>
      </c>
      <c r="C145">
        <v>654268</v>
      </c>
      <c r="D145">
        <v>295455</v>
      </c>
      <c r="E145">
        <v>385532</v>
      </c>
      <c r="F145">
        <v>329019</v>
      </c>
      <c r="G145">
        <v>503612</v>
      </c>
      <c r="H145">
        <v>377775</v>
      </c>
      <c r="I145">
        <v>469774</v>
      </c>
      <c r="J145">
        <v>688541</v>
      </c>
    </row>
    <row r="146" spans="2:10">
      <c r="B146">
        <v>144</v>
      </c>
      <c r="C146">
        <v>656971</v>
      </c>
      <c r="D146">
        <v>292771</v>
      </c>
      <c r="E146">
        <v>385429</v>
      </c>
      <c r="F146">
        <v>331053</v>
      </c>
      <c r="G146">
        <v>504493</v>
      </c>
      <c r="H146">
        <v>377124</v>
      </c>
      <c r="I146">
        <v>468998</v>
      </c>
      <c r="J146">
        <v>682779</v>
      </c>
    </row>
    <row r="147" spans="2:10">
      <c r="B147">
        <v>145</v>
      </c>
      <c r="C147">
        <v>654690</v>
      </c>
      <c r="D147">
        <v>288807</v>
      </c>
      <c r="E147">
        <v>383976</v>
      </c>
      <c r="F147">
        <v>331435</v>
      </c>
      <c r="G147">
        <v>503275</v>
      </c>
      <c r="H147">
        <v>373199</v>
      </c>
      <c r="I147">
        <v>468558</v>
      </c>
      <c r="J147">
        <v>673045</v>
      </c>
    </row>
    <row r="148" spans="2:10">
      <c r="B148">
        <v>146</v>
      </c>
      <c r="C148">
        <v>653541</v>
      </c>
      <c r="D148">
        <v>282417</v>
      </c>
      <c r="E148">
        <v>383906</v>
      </c>
      <c r="F148">
        <v>328830</v>
      </c>
      <c r="G148">
        <v>501969</v>
      </c>
      <c r="H148">
        <v>368669</v>
      </c>
      <c r="I148">
        <v>464690</v>
      </c>
      <c r="J148">
        <v>660286</v>
      </c>
    </row>
    <row r="149" spans="2:10">
      <c r="B149">
        <v>147</v>
      </c>
      <c r="C149">
        <v>653626</v>
      </c>
      <c r="D149">
        <v>278942</v>
      </c>
      <c r="E149">
        <v>383983</v>
      </c>
      <c r="F149">
        <v>324292</v>
      </c>
      <c r="G149">
        <v>503023</v>
      </c>
      <c r="H149">
        <v>366606</v>
      </c>
      <c r="I149">
        <v>462997</v>
      </c>
      <c r="J149">
        <v>645415</v>
      </c>
    </row>
    <row r="150" spans="2:10">
      <c r="B150">
        <v>148</v>
      </c>
      <c r="C150">
        <v>650579</v>
      </c>
      <c r="D150">
        <v>273851</v>
      </c>
      <c r="E150">
        <v>383230</v>
      </c>
      <c r="F150">
        <v>317594</v>
      </c>
      <c r="G150">
        <v>498312</v>
      </c>
      <c r="H150">
        <v>359185</v>
      </c>
      <c r="I150">
        <v>461615</v>
      </c>
      <c r="J150">
        <v>626869</v>
      </c>
    </row>
    <row r="151" spans="2:10">
      <c r="B151">
        <v>149</v>
      </c>
      <c r="C151">
        <v>648452</v>
      </c>
      <c r="D151">
        <v>267830</v>
      </c>
      <c r="E151">
        <v>383473</v>
      </c>
      <c r="F151">
        <v>311756</v>
      </c>
      <c r="G151">
        <v>494684</v>
      </c>
      <c r="H151">
        <v>353449</v>
      </c>
      <c r="I151">
        <v>455582</v>
      </c>
      <c r="J151">
        <v>613818</v>
      </c>
    </row>
    <row r="152" spans="2:10">
      <c r="B152">
        <v>150</v>
      </c>
      <c r="C152">
        <v>642013</v>
      </c>
      <c r="D152">
        <v>258704</v>
      </c>
      <c r="E152">
        <v>381199</v>
      </c>
      <c r="F152">
        <v>301565</v>
      </c>
      <c r="G152">
        <v>490696</v>
      </c>
      <c r="H152">
        <v>345870</v>
      </c>
      <c r="I152">
        <v>452330</v>
      </c>
      <c r="J152">
        <v>605881</v>
      </c>
    </row>
    <row r="153" spans="2:10">
      <c r="B153">
        <v>151</v>
      </c>
      <c r="C153">
        <v>636414</v>
      </c>
      <c r="D153">
        <v>250769</v>
      </c>
      <c r="E153">
        <v>380966</v>
      </c>
      <c r="F153">
        <v>291741</v>
      </c>
      <c r="G153">
        <v>485894</v>
      </c>
      <c r="H153">
        <v>338790</v>
      </c>
      <c r="I153">
        <v>445090</v>
      </c>
      <c r="J153">
        <v>594921</v>
      </c>
    </row>
    <row r="154" spans="2:10">
      <c r="B154">
        <v>152</v>
      </c>
      <c r="C154">
        <v>629723</v>
      </c>
      <c r="D154">
        <v>243356</v>
      </c>
      <c r="E154">
        <v>380590</v>
      </c>
      <c r="F154">
        <v>281872</v>
      </c>
      <c r="G154">
        <v>482115</v>
      </c>
      <c r="H154">
        <v>331618</v>
      </c>
      <c r="I154">
        <v>442088</v>
      </c>
      <c r="J154">
        <v>587795</v>
      </c>
    </row>
    <row r="155" spans="2:10">
      <c r="B155">
        <v>153</v>
      </c>
      <c r="C155">
        <v>628844</v>
      </c>
      <c r="D155">
        <v>238413</v>
      </c>
      <c r="E155">
        <v>380772</v>
      </c>
      <c r="F155">
        <v>275111</v>
      </c>
      <c r="G155">
        <v>478672</v>
      </c>
      <c r="H155">
        <v>329159</v>
      </c>
      <c r="I155">
        <v>438081</v>
      </c>
      <c r="J155">
        <v>580935</v>
      </c>
    </row>
    <row r="156" spans="2:10">
      <c r="B156">
        <v>154</v>
      </c>
      <c r="C156">
        <v>625855</v>
      </c>
      <c r="D156">
        <v>234097</v>
      </c>
      <c r="E156">
        <v>381498</v>
      </c>
      <c r="F156">
        <v>274024</v>
      </c>
      <c r="G156">
        <v>477243</v>
      </c>
      <c r="H156">
        <v>326539</v>
      </c>
      <c r="I156">
        <v>436745</v>
      </c>
      <c r="J156">
        <v>576314</v>
      </c>
    </row>
    <row r="157" spans="2:10">
      <c r="B157">
        <v>155</v>
      </c>
      <c r="C157">
        <v>623702</v>
      </c>
      <c r="D157">
        <v>233186</v>
      </c>
      <c r="E157">
        <v>378553</v>
      </c>
      <c r="F157">
        <v>273669</v>
      </c>
      <c r="G157">
        <v>478265</v>
      </c>
      <c r="H157">
        <v>327673</v>
      </c>
      <c r="I157">
        <v>433383</v>
      </c>
      <c r="J157">
        <v>569800</v>
      </c>
    </row>
    <row r="158" spans="2:10">
      <c r="B158">
        <v>156</v>
      </c>
      <c r="C158">
        <v>619217</v>
      </c>
      <c r="D158">
        <v>233147</v>
      </c>
      <c r="E158">
        <v>376741</v>
      </c>
      <c r="F158">
        <v>276384</v>
      </c>
      <c r="G158">
        <v>472205</v>
      </c>
      <c r="H158">
        <v>326549</v>
      </c>
      <c r="I158">
        <v>431099</v>
      </c>
      <c r="J158">
        <v>559179</v>
      </c>
    </row>
    <row r="159" spans="2:10">
      <c r="B159">
        <v>157</v>
      </c>
      <c r="C159">
        <v>617174</v>
      </c>
      <c r="D159">
        <v>234089</v>
      </c>
      <c r="E159">
        <v>373934</v>
      </c>
      <c r="F159">
        <v>275635</v>
      </c>
      <c r="G159">
        <v>467389</v>
      </c>
      <c r="H159">
        <v>323197</v>
      </c>
      <c r="I159">
        <v>428718</v>
      </c>
      <c r="J159">
        <v>548840</v>
      </c>
    </row>
    <row r="160" spans="2:10">
      <c r="B160">
        <v>158</v>
      </c>
      <c r="C160">
        <v>612108</v>
      </c>
      <c r="D160">
        <v>230850</v>
      </c>
      <c r="E160">
        <v>375446</v>
      </c>
      <c r="F160">
        <v>274197</v>
      </c>
      <c r="G160">
        <v>466177</v>
      </c>
      <c r="H160">
        <v>322331</v>
      </c>
      <c r="I160">
        <v>423889</v>
      </c>
      <c r="J160">
        <v>533865</v>
      </c>
    </row>
    <row r="161" spans="2:10">
      <c r="B161">
        <v>159</v>
      </c>
      <c r="C161">
        <v>605225</v>
      </c>
      <c r="D161">
        <v>223722</v>
      </c>
      <c r="E161">
        <v>371746</v>
      </c>
      <c r="F161">
        <v>268064</v>
      </c>
      <c r="G161">
        <v>460510</v>
      </c>
      <c r="H161">
        <v>316161</v>
      </c>
      <c r="I161">
        <v>418586</v>
      </c>
      <c r="J161">
        <v>519711</v>
      </c>
    </row>
    <row r="162" spans="2:10">
      <c r="B162">
        <v>160</v>
      </c>
      <c r="C162">
        <v>597162</v>
      </c>
      <c r="D162">
        <v>217362</v>
      </c>
      <c r="E162">
        <v>370829</v>
      </c>
      <c r="F162">
        <v>258700</v>
      </c>
      <c r="G162">
        <v>453594</v>
      </c>
      <c r="H162">
        <v>308892</v>
      </c>
      <c r="I162">
        <v>412609</v>
      </c>
      <c r="J162">
        <v>504824</v>
      </c>
    </row>
    <row r="163" spans="2:10">
      <c r="B163">
        <v>161</v>
      </c>
      <c r="C163">
        <v>591637</v>
      </c>
      <c r="D163">
        <v>208974</v>
      </c>
      <c r="E163">
        <v>370706</v>
      </c>
      <c r="F163">
        <v>248647</v>
      </c>
      <c r="G163">
        <v>448314</v>
      </c>
      <c r="H163">
        <v>299151</v>
      </c>
      <c r="I163">
        <v>407695</v>
      </c>
      <c r="J163">
        <v>492345</v>
      </c>
    </row>
    <row r="164" spans="2:10">
      <c r="B164">
        <v>162</v>
      </c>
      <c r="C164">
        <v>582658</v>
      </c>
      <c r="D164">
        <v>202608</v>
      </c>
      <c r="E164">
        <v>369514</v>
      </c>
      <c r="F164">
        <v>238491</v>
      </c>
      <c r="G164">
        <v>443059</v>
      </c>
      <c r="H164">
        <v>291082</v>
      </c>
      <c r="I164">
        <v>403574</v>
      </c>
      <c r="J164">
        <v>481500</v>
      </c>
    </row>
    <row r="165" spans="2:10">
      <c r="B165">
        <v>163</v>
      </c>
      <c r="C165">
        <v>579398</v>
      </c>
      <c r="D165">
        <v>198258</v>
      </c>
      <c r="E165">
        <v>368838</v>
      </c>
      <c r="F165">
        <v>234442</v>
      </c>
      <c r="G165">
        <v>437086</v>
      </c>
      <c r="H165">
        <v>285806</v>
      </c>
      <c r="I165">
        <v>398382</v>
      </c>
      <c r="J165">
        <v>473807</v>
      </c>
    </row>
    <row r="166" spans="2:10">
      <c r="B166">
        <v>164</v>
      </c>
      <c r="C166">
        <v>573710</v>
      </c>
      <c r="D166">
        <v>195226</v>
      </c>
      <c r="E166">
        <v>366091</v>
      </c>
      <c r="F166">
        <v>232299</v>
      </c>
      <c r="G166">
        <v>435230</v>
      </c>
      <c r="H166">
        <v>284234</v>
      </c>
      <c r="I166">
        <v>394928</v>
      </c>
      <c r="J166">
        <v>465974</v>
      </c>
    </row>
    <row r="167" spans="2:10">
      <c r="B167">
        <v>165</v>
      </c>
      <c r="C167">
        <v>569694</v>
      </c>
      <c r="D167">
        <v>192994</v>
      </c>
      <c r="E167">
        <v>366710</v>
      </c>
      <c r="F167">
        <v>230758</v>
      </c>
      <c r="G167">
        <v>432741</v>
      </c>
      <c r="H167">
        <v>284378</v>
      </c>
      <c r="I167">
        <v>391413</v>
      </c>
      <c r="J167">
        <v>459767</v>
      </c>
    </row>
    <row r="168" spans="2:10">
      <c r="B168">
        <v>166</v>
      </c>
      <c r="C168">
        <v>565374</v>
      </c>
      <c r="D168">
        <v>191074</v>
      </c>
      <c r="E168">
        <v>363459</v>
      </c>
      <c r="F168">
        <v>231255</v>
      </c>
      <c r="G168">
        <v>428823</v>
      </c>
      <c r="H168">
        <v>283276</v>
      </c>
      <c r="I168">
        <v>390171</v>
      </c>
      <c r="J168">
        <v>452374</v>
      </c>
    </row>
    <row r="169" spans="2:10">
      <c r="B169">
        <v>167</v>
      </c>
      <c r="C169">
        <v>560319</v>
      </c>
      <c r="D169">
        <v>190738</v>
      </c>
      <c r="E169">
        <v>359507</v>
      </c>
      <c r="F169">
        <v>230270</v>
      </c>
      <c r="G169">
        <v>425214</v>
      </c>
      <c r="H169">
        <v>282157</v>
      </c>
      <c r="I169">
        <v>384319</v>
      </c>
      <c r="J169">
        <v>445672</v>
      </c>
    </row>
    <row r="170" spans="2:10">
      <c r="B170">
        <v>168</v>
      </c>
      <c r="C170">
        <v>556373</v>
      </c>
      <c r="D170">
        <v>187575</v>
      </c>
      <c r="E170">
        <v>358679</v>
      </c>
      <c r="F170">
        <v>226876</v>
      </c>
      <c r="G170">
        <v>420388</v>
      </c>
      <c r="H170">
        <v>279034</v>
      </c>
      <c r="I170">
        <v>382132</v>
      </c>
      <c r="J170">
        <v>427859</v>
      </c>
    </row>
    <row r="171" spans="2:10">
      <c r="B171">
        <v>169</v>
      </c>
      <c r="C171">
        <v>546961</v>
      </c>
      <c r="D171">
        <v>179867</v>
      </c>
      <c r="E171">
        <v>357316</v>
      </c>
      <c r="F171">
        <v>220689</v>
      </c>
      <c r="G171">
        <v>414496</v>
      </c>
      <c r="H171">
        <v>270825</v>
      </c>
      <c r="I171">
        <v>377282</v>
      </c>
      <c r="J171">
        <v>412049</v>
      </c>
    </row>
    <row r="172" spans="2:10">
      <c r="B172">
        <v>170</v>
      </c>
      <c r="C172">
        <v>541090</v>
      </c>
      <c r="D172">
        <v>174145</v>
      </c>
      <c r="E172">
        <v>354997</v>
      </c>
      <c r="F172">
        <v>212763</v>
      </c>
      <c r="G172">
        <v>410256</v>
      </c>
      <c r="H172">
        <v>263326</v>
      </c>
      <c r="I172">
        <v>370979</v>
      </c>
      <c r="J172">
        <v>398169</v>
      </c>
    </row>
    <row r="173" spans="2:10">
      <c r="B173">
        <v>171</v>
      </c>
      <c r="C173">
        <v>533188</v>
      </c>
      <c r="D173">
        <v>166401</v>
      </c>
      <c r="E173">
        <v>352577</v>
      </c>
      <c r="F173">
        <v>202909</v>
      </c>
      <c r="G173">
        <v>403177</v>
      </c>
      <c r="H173">
        <v>255422</v>
      </c>
      <c r="I173">
        <v>365008</v>
      </c>
      <c r="J173">
        <v>383424</v>
      </c>
    </row>
    <row r="174" spans="2:10">
      <c r="B174">
        <v>172</v>
      </c>
      <c r="C174">
        <v>524600</v>
      </c>
      <c r="D174">
        <v>160094</v>
      </c>
      <c r="E174">
        <v>351379</v>
      </c>
      <c r="F174">
        <v>196485</v>
      </c>
      <c r="G174">
        <v>396374</v>
      </c>
      <c r="H174">
        <v>248415</v>
      </c>
      <c r="I174">
        <v>359159</v>
      </c>
      <c r="J174">
        <v>371592</v>
      </c>
    </row>
    <row r="175" spans="2:10">
      <c r="B175">
        <v>173</v>
      </c>
      <c r="C175">
        <v>516569</v>
      </c>
      <c r="D175">
        <v>154502</v>
      </c>
      <c r="E175">
        <v>350092</v>
      </c>
      <c r="F175">
        <v>190103</v>
      </c>
      <c r="G175">
        <v>391714</v>
      </c>
      <c r="H175">
        <v>243323</v>
      </c>
      <c r="I175">
        <v>355276</v>
      </c>
      <c r="J175">
        <v>364488</v>
      </c>
    </row>
    <row r="176" spans="2:10">
      <c r="B176">
        <v>174</v>
      </c>
      <c r="C176">
        <v>513586</v>
      </c>
      <c r="D176">
        <v>153324</v>
      </c>
      <c r="E176">
        <v>345468</v>
      </c>
      <c r="F176">
        <v>187484</v>
      </c>
      <c r="G176">
        <v>385631</v>
      </c>
      <c r="H176">
        <v>239863</v>
      </c>
      <c r="I176">
        <v>350417</v>
      </c>
      <c r="J176">
        <v>358633</v>
      </c>
    </row>
    <row r="177" spans="2:10">
      <c r="B177">
        <v>175</v>
      </c>
      <c r="C177">
        <v>510003</v>
      </c>
      <c r="D177">
        <v>149545</v>
      </c>
      <c r="E177">
        <v>345177</v>
      </c>
      <c r="F177">
        <v>185224</v>
      </c>
      <c r="G177">
        <v>382775</v>
      </c>
      <c r="H177">
        <v>237487</v>
      </c>
      <c r="I177">
        <v>349040</v>
      </c>
      <c r="J177">
        <v>352573</v>
      </c>
    </row>
    <row r="178" spans="2:10">
      <c r="B178">
        <v>176</v>
      </c>
      <c r="C178">
        <v>506737</v>
      </c>
      <c r="D178">
        <v>148473</v>
      </c>
      <c r="E178">
        <v>344918</v>
      </c>
      <c r="F178">
        <v>185142</v>
      </c>
      <c r="G178">
        <v>381177</v>
      </c>
      <c r="H178">
        <v>237263</v>
      </c>
      <c r="I178">
        <v>343577</v>
      </c>
      <c r="J178">
        <v>345595</v>
      </c>
    </row>
    <row r="179" spans="2:10">
      <c r="B179">
        <v>177</v>
      </c>
      <c r="C179">
        <v>500242</v>
      </c>
      <c r="D179">
        <v>147326</v>
      </c>
      <c r="E179">
        <v>340799</v>
      </c>
      <c r="F179">
        <v>185382</v>
      </c>
      <c r="G179">
        <v>377281</v>
      </c>
      <c r="H179">
        <v>236277</v>
      </c>
      <c r="I179">
        <v>342597</v>
      </c>
      <c r="J179">
        <v>338416</v>
      </c>
    </row>
    <row r="180" spans="2:10">
      <c r="B180">
        <v>178</v>
      </c>
      <c r="C180">
        <v>494636</v>
      </c>
      <c r="D180">
        <v>144809</v>
      </c>
      <c r="E180">
        <v>339886</v>
      </c>
      <c r="F180">
        <v>182434</v>
      </c>
      <c r="G180">
        <v>373440</v>
      </c>
      <c r="H180">
        <v>232505</v>
      </c>
      <c r="I180">
        <v>336896</v>
      </c>
      <c r="J180">
        <v>325036</v>
      </c>
    </row>
    <row r="181" spans="2:10">
      <c r="B181">
        <v>179</v>
      </c>
      <c r="C181">
        <v>488667</v>
      </c>
      <c r="D181">
        <v>139611</v>
      </c>
      <c r="E181">
        <v>336155</v>
      </c>
      <c r="F181">
        <v>178631</v>
      </c>
      <c r="G181">
        <v>368212</v>
      </c>
      <c r="H181">
        <v>228287</v>
      </c>
      <c r="I181">
        <v>334415</v>
      </c>
      <c r="J181">
        <v>312783</v>
      </c>
    </row>
    <row r="182" spans="2:10">
      <c r="B182">
        <v>180</v>
      </c>
      <c r="C182">
        <v>480156</v>
      </c>
      <c r="D182">
        <v>135603</v>
      </c>
      <c r="E182">
        <v>335418</v>
      </c>
      <c r="F182">
        <v>172792</v>
      </c>
      <c r="G182">
        <v>361731</v>
      </c>
      <c r="H182">
        <v>220568</v>
      </c>
      <c r="I182">
        <v>330252</v>
      </c>
      <c r="J182">
        <v>299337</v>
      </c>
    </row>
    <row r="183" spans="2:10">
      <c r="B183">
        <v>181</v>
      </c>
      <c r="C183">
        <v>474903</v>
      </c>
      <c r="D183">
        <v>129121</v>
      </c>
      <c r="E183">
        <v>331821</v>
      </c>
      <c r="F183">
        <v>164094</v>
      </c>
      <c r="G183">
        <v>356151</v>
      </c>
      <c r="H183">
        <v>213977</v>
      </c>
      <c r="I183">
        <v>324602</v>
      </c>
      <c r="J183">
        <v>287599</v>
      </c>
    </row>
    <row r="184" spans="2:10">
      <c r="B184">
        <v>182</v>
      </c>
      <c r="C184">
        <v>465173</v>
      </c>
      <c r="D184">
        <v>123993</v>
      </c>
      <c r="E184">
        <v>329520</v>
      </c>
      <c r="F184">
        <v>157672</v>
      </c>
      <c r="G184">
        <v>348298</v>
      </c>
      <c r="H184">
        <v>208804</v>
      </c>
      <c r="I184">
        <v>318835</v>
      </c>
      <c r="J184">
        <v>276971</v>
      </c>
    </row>
    <row r="185" spans="2:10">
      <c r="B185">
        <v>183</v>
      </c>
      <c r="C185">
        <v>457698</v>
      </c>
      <c r="D185">
        <v>120866</v>
      </c>
      <c r="E185">
        <v>329563</v>
      </c>
      <c r="F185">
        <v>152040</v>
      </c>
      <c r="G185">
        <v>342696</v>
      </c>
      <c r="H185">
        <v>203617</v>
      </c>
      <c r="I185">
        <v>312121</v>
      </c>
      <c r="J185">
        <v>267391</v>
      </c>
    </row>
    <row r="186" spans="2:10">
      <c r="B186">
        <v>184</v>
      </c>
      <c r="C186">
        <v>449924</v>
      </c>
      <c r="D186">
        <v>116872</v>
      </c>
      <c r="E186">
        <v>324314</v>
      </c>
      <c r="F186">
        <v>148849</v>
      </c>
      <c r="G186">
        <v>337873</v>
      </c>
      <c r="H186">
        <v>198617</v>
      </c>
      <c r="I186">
        <v>308389</v>
      </c>
      <c r="J186">
        <v>263052</v>
      </c>
    </row>
    <row r="187" spans="2:10">
      <c r="B187">
        <v>185</v>
      </c>
      <c r="C187">
        <v>446391</v>
      </c>
      <c r="D187">
        <v>114294</v>
      </c>
      <c r="E187">
        <v>322438</v>
      </c>
      <c r="F187">
        <v>145694</v>
      </c>
      <c r="G187">
        <v>333238</v>
      </c>
      <c r="H187">
        <v>196543</v>
      </c>
      <c r="I187">
        <v>304531</v>
      </c>
      <c r="J187">
        <v>256193</v>
      </c>
    </row>
    <row r="188" spans="2:10">
      <c r="B188">
        <v>186</v>
      </c>
      <c r="C188">
        <v>442187</v>
      </c>
      <c r="D188">
        <v>112817</v>
      </c>
      <c r="E188">
        <v>319455</v>
      </c>
      <c r="F188">
        <v>145969</v>
      </c>
      <c r="G188">
        <v>330249</v>
      </c>
      <c r="H188">
        <v>194438</v>
      </c>
      <c r="I188">
        <v>301730</v>
      </c>
      <c r="J188">
        <v>252738</v>
      </c>
    </row>
    <row r="189" spans="2:10">
      <c r="B189">
        <v>187</v>
      </c>
      <c r="C189">
        <v>436828</v>
      </c>
      <c r="D189">
        <v>112054</v>
      </c>
      <c r="E189">
        <v>318158</v>
      </c>
      <c r="F189">
        <v>144796</v>
      </c>
      <c r="G189">
        <v>329448</v>
      </c>
      <c r="H189">
        <v>193848</v>
      </c>
      <c r="I189">
        <v>299732</v>
      </c>
      <c r="J189">
        <v>246889</v>
      </c>
    </row>
    <row r="190" spans="2:10">
      <c r="B190">
        <v>188</v>
      </c>
      <c r="C190">
        <v>432881</v>
      </c>
      <c r="D190">
        <v>111236</v>
      </c>
      <c r="E190">
        <v>315158</v>
      </c>
      <c r="F190">
        <v>144026</v>
      </c>
      <c r="G190">
        <v>323350</v>
      </c>
      <c r="H190">
        <v>190540</v>
      </c>
      <c r="I190">
        <v>297102</v>
      </c>
      <c r="J190">
        <v>238906</v>
      </c>
    </row>
    <row r="191" spans="2:10">
      <c r="B191">
        <v>189</v>
      </c>
      <c r="C191">
        <v>427552</v>
      </c>
      <c r="D191">
        <v>108708</v>
      </c>
      <c r="E191">
        <v>313397</v>
      </c>
      <c r="F191">
        <v>140333</v>
      </c>
      <c r="G191">
        <v>317736</v>
      </c>
      <c r="H191">
        <v>188910</v>
      </c>
      <c r="I191">
        <v>292845</v>
      </c>
      <c r="J191">
        <v>229563</v>
      </c>
    </row>
    <row r="192" spans="2:10">
      <c r="B192">
        <v>190</v>
      </c>
      <c r="C192">
        <v>421157</v>
      </c>
      <c r="D192">
        <v>104021</v>
      </c>
      <c r="E192">
        <v>310871</v>
      </c>
      <c r="F192">
        <v>136825</v>
      </c>
      <c r="G192">
        <v>314084</v>
      </c>
      <c r="H192">
        <v>184280</v>
      </c>
      <c r="I192">
        <v>288867</v>
      </c>
      <c r="J192">
        <v>219035</v>
      </c>
    </row>
    <row r="193" spans="2:10">
      <c r="B193">
        <v>191</v>
      </c>
      <c r="C193">
        <v>414372</v>
      </c>
      <c r="D193">
        <v>99796</v>
      </c>
      <c r="E193">
        <v>307155</v>
      </c>
      <c r="F193">
        <v>130814</v>
      </c>
      <c r="G193">
        <v>309147</v>
      </c>
      <c r="H193">
        <v>178270</v>
      </c>
      <c r="I193">
        <v>283713</v>
      </c>
      <c r="J193">
        <v>210617</v>
      </c>
    </row>
    <row r="194" spans="2:10">
      <c r="B194">
        <v>192</v>
      </c>
      <c r="C194">
        <v>407388</v>
      </c>
      <c r="D194">
        <v>95415</v>
      </c>
      <c r="E194">
        <v>305158</v>
      </c>
      <c r="F194">
        <v>126730</v>
      </c>
      <c r="G194">
        <v>303639</v>
      </c>
      <c r="H194">
        <v>172747</v>
      </c>
      <c r="I194">
        <v>279732</v>
      </c>
      <c r="J194">
        <v>202354</v>
      </c>
    </row>
    <row r="195" spans="2:10">
      <c r="B195">
        <v>193</v>
      </c>
      <c r="C195">
        <v>400312</v>
      </c>
      <c r="D195">
        <v>90674</v>
      </c>
      <c r="E195">
        <v>302255</v>
      </c>
      <c r="F195">
        <v>122106</v>
      </c>
      <c r="G195">
        <v>297712</v>
      </c>
      <c r="H195">
        <v>168393</v>
      </c>
      <c r="I195">
        <v>274836</v>
      </c>
      <c r="J195">
        <v>194828</v>
      </c>
    </row>
    <row r="196" spans="2:10">
      <c r="B196">
        <v>194</v>
      </c>
      <c r="C196">
        <v>392880</v>
      </c>
      <c r="D196">
        <v>88610</v>
      </c>
      <c r="E196">
        <v>300199</v>
      </c>
      <c r="F196">
        <v>118323</v>
      </c>
      <c r="G196">
        <v>292756</v>
      </c>
      <c r="H196">
        <v>162446</v>
      </c>
      <c r="I196">
        <v>269174</v>
      </c>
      <c r="J196">
        <v>189582</v>
      </c>
    </row>
    <row r="197" spans="2:10">
      <c r="B197">
        <v>195</v>
      </c>
      <c r="C197">
        <v>388711</v>
      </c>
      <c r="D197">
        <v>85905</v>
      </c>
      <c r="E197">
        <v>296754</v>
      </c>
      <c r="F197">
        <v>116412</v>
      </c>
      <c r="G197">
        <v>287283</v>
      </c>
      <c r="H197">
        <v>159808</v>
      </c>
      <c r="I197">
        <v>265848</v>
      </c>
      <c r="J197">
        <v>185199</v>
      </c>
    </row>
    <row r="198" spans="2:10">
      <c r="B198">
        <v>196</v>
      </c>
      <c r="C198">
        <v>382436</v>
      </c>
      <c r="D198">
        <v>84908</v>
      </c>
      <c r="E198">
        <v>294498</v>
      </c>
      <c r="F198">
        <v>114228</v>
      </c>
      <c r="G198">
        <v>283971</v>
      </c>
      <c r="H198">
        <v>157134</v>
      </c>
      <c r="I198">
        <v>264137</v>
      </c>
      <c r="J198">
        <v>180638</v>
      </c>
    </row>
    <row r="199" spans="2:10">
      <c r="B199">
        <v>197</v>
      </c>
      <c r="C199">
        <v>380400</v>
      </c>
      <c r="D199">
        <v>83277</v>
      </c>
      <c r="E199">
        <v>292388</v>
      </c>
      <c r="F199">
        <v>114446</v>
      </c>
      <c r="G199">
        <v>281201</v>
      </c>
      <c r="H199">
        <v>156593</v>
      </c>
      <c r="I199">
        <v>262105</v>
      </c>
      <c r="J199">
        <v>177455</v>
      </c>
    </row>
    <row r="200" spans="2:10">
      <c r="B200">
        <v>198</v>
      </c>
      <c r="C200">
        <v>375757</v>
      </c>
      <c r="D200">
        <v>82674</v>
      </c>
      <c r="E200">
        <v>289267</v>
      </c>
      <c r="F200">
        <v>113745</v>
      </c>
      <c r="G200">
        <v>279123</v>
      </c>
      <c r="H200">
        <v>155822</v>
      </c>
      <c r="I200">
        <v>257412</v>
      </c>
      <c r="J200">
        <v>172252</v>
      </c>
    </row>
    <row r="201" spans="2:10">
      <c r="B201">
        <v>199</v>
      </c>
      <c r="C201">
        <v>371532</v>
      </c>
      <c r="D201">
        <v>81243</v>
      </c>
      <c r="E201">
        <v>288133</v>
      </c>
      <c r="F201">
        <v>111952</v>
      </c>
      <c r="G201">
        <v>276146</v>
      </c>
      <c r="H201">
        <v>153455</v>
      </c>
      <c r="I201">
        <v>254473</v>
      </c>
      <c r="J201">
        <v>167389</v>
      </c>
    </row>
    <row r="202" spans="2:10">
      <c r="B202">
        <v>200</v>
      </c>
      <c r="C202">
        <v>365839</v>
      </c>
      <c r="D202">
        <v>78509</v>
      </c>
      <c r="E202">
        <v>282760</v>
      </c>
      <c r="F202">
        <v>109299</v>
      </c>
      <c r="G202">
        <v>270788</v>
      </c>
      <c r="H202">
        <v>151137</v>
      </c>
      <c r="I202">
        <v>250675</v>
      </c>
      <c r="J202">
        <v>160557</v>
      </c>
    </row>
    <row r="203" spans="2:10">
      <c r="B203">
        <v>201</v>
      </c>
      <c r="C203">
        <v>359393</v>
      </c>
      <c r="D203">
        <v>74869</v>
      </c>
      <c r="E203">
        <v>282297</v>
      </c>
      <c r="F203">
        <v>105332</v>
      </c>
      <c r="G203">
        <v>266114</v>
      </c>
      <c r="H203">
        <v>146656</v>
      </c>
      <c r="I203">
        <v>247636</v>
      </c>
      <c r="J203">
        <v>153061</v>
      </c>
    </row>
    <row r="204" spans="2:10">
      <c r="B204">
        <v>202</v>
      </c>
      <c r="C204">
        <v>353375</v>
      </c>
      <c r="D204">
        <v>72080</v>
      </c>
      <c r="E204">
        <v>279182</v>
      </c>
      <c r="F204">
        <v>100774</v>
      </c>
      <c r="G204">
        <v>261385</v>
      </c>
      <c r="H204">
        <v>142556</v>
      </c>
      <c r="I204">
        <v>242607</v>
      </c>
      <c r="J204">
        <v>147752</v>
      </c>
    </row>
    <row r="205" spans="2:10">
      <c r="B205">
        <v>203</v>
      </c>
      <c r="C205">
        <v>347015</v>
      </c>
      <c r="D205">
        <v>69342</v>
      </c>
      <c r="E205">
        <v>276643</v>
      </c>
      <c r="F205">
        <v>99063</v>
      </c>
      <c r="G205">
        <v>255452</v>
      </c>
      <c r="H205">
        <v>137707</v>
      </c>
      <c r="I205">
        <v>237830</v>
      </c>
      <c r="J205">
        <v>140547</v>
      </c>
    </row>
    <row r="206" spans="2:10">
      <c r="B206">
        <v>204</v>
      </c>
      <c r="C206">
        <v>338082</v>
      </c>
      <c r="D206">
        <v>67265</v>
      </c>
      <c r="E206">
        <v>274097</v>
      </c>
      <c r="F206">
        <v>95418</v>
      </c>
      <c r="G206">
        <v>252065</v>
      </c>
      <c r="H206">
        <v>134341</v>
      </c>
      <c r="I206">
        <v>233059</v>
      </c>
      <c r="J206">
        <v>136727</v>
      </c>
    </row>
    <row r="207" spans="2:10">
      <c r="B207">
        <v>205</v>
      </c>
      <c r="C207">
        <v>332837</v>
      </c>
      <c r="D207">
        <v>64869</v>
      </c>
      <c r="E207">
        <v>270674</v>
      </c>
      <c r="F207">
        <v>92164</v>
      </c>
      <c r="G207">
        <v>247192</v>
      </c>
      <c r="H207">
        <v>130775</v>
      </c>
      <c r="I207">
        <v>228651</v>
      </c>
      <c r="J207">
        <v>134643</v>
      </c>
    </row>
    <row r="208" spans="2:10">
      <c r="B208">
        <v>206</v>
      </c>
      <c r="C208">
        <v>329353</v>
      </c>
      <c r="D208">
        <v>63529</v>
      </c>
      <c r="E208">
        <v>268515</v>
      </c>
      <c r="F208">
        <v>91868</v>
      </c>
      <c r="G208">
        <v>243363</v>
      </c>
      <c r="H208">
        <v>129856</v>
      </c>
      <c r="I208">
        <v>225923</v>
      </c>
      <c r="J208">
        <v>130810</v>
      </c>
    </row>
    <row r="209" spans="2:10">
      <c r="B209">
        <v>207</v>
      </c>
      <c r="C209">
        <v>325384</v>
      </c>
      <c r="D209">
        <v>62133</v>
      </c>
      <c r="E209">
        <v>265912</v>
      </c>
      <c r="F209">
        <v>91029</v>
      </c>
      <c r="G209">
        <v>240651</v>
      </c>
      <c r="H209">
        <v>126931</v>
      </c>
      <c r="I209">
        <v>224094</v>
      </c>
      <c r="J209">
        <v>128130</v>
      </c>
    </row>
    <row r="210" spans="2:10">
      <c r="B210">
        <v>208</v>
      </c>
      <c r="C210">
        <v>321555</v>
      </c>
      <c r="D210">
        <v>61672</v>
      </c>
      <c r="E210">
        <v>264242</v>
      </c>
      <c r="F210">
        <v>90843</v>
      </c>
      <c r="G210">
        <v>237234</v>
      </c>
      <c r="H210">
        <v>126464</v>
      </c>
      <c r="I210">
        <v>222606</v>
      </c>
      <c r="J210">
        <v>124525</v>
      </c>
    </row>
    <row r="211" spans="2:10">
      <c r="B211">
        <v>209</v>
      </c>
      <c r="C211">
        <v>319644</v>
      </c>
      <c r="D211">
        <v>60107</v>
      </c>
      <c r="E211">
        <v>262103</v>
      </c>
      <c r="F211">
        <v>89846</v>
      </c>
      <c r="G211">
        <v>236222</v>
      </c>
      <c r="H211">
        <v>125663</v>
      </c>
      <c r="I211">
        <v>220843</v>
      </c>
      <c r="J211">
        <v>120944</v>
      </c>
    </row>
    <row r="212" spans="2:10">
      <c r="B212">
        <v>210</v>
      </c>
      <c r="C212">
        <v>315199</v>
      </c>
      <c r="D212">
        <v>59422</v>
      </c>
      <c r="E212">
        <v>258927</v>
      </c>
      <c r="F212">
        <v>87690</v>
      </c>
      <c r="G212">
        <v>232052</v>
      </c>
      <c r="H212">
        <v>124504</v>
      </c>
      <c r="I212">
        <v>218077</v>
      </c>
      <c r="J212">
        <v>116459</v>
      </c>
    </row>
    <row r="213" spans="2:10">
      <c r="B213">
        <v>211</v>
      </c>
      <c r="C213">
        <v>309446</v>
      </c>
      <c r="D213">
        <v>57261</v>
      </c>
      <c r="E213">
        <v>257185</v>
      </c>
      <c r="F213">
        <v>85920</v>
      </c>
      <c r="G213">
        <v>227539</v>
      </c>
      <c r="H213">
        <v>120916</v>
      </c>
      <c r="I213">
        <v>213938</v>
      </c>
      <c r="J213">
        <v>111640</v>
      </c>
    </row>
    <row r="214" spans="2:10">
      <c r="B214">
        <v>212</v>
      </c>
      <c r="C214">
        <v>302515</v>
      </c>
      <c r="D214">
        <v>55240</v>
      </c>
      <c r="E214">
        <v>252942</v>
      </c>
      <c r="F214">
        <v>82676</v>
      </c>
      <c r="G214">
        <v>222902</v>
      </c>
      <c r="H214">
        <v>116821</v>
      </c>
      <c r="I214">
        <v>209750</v>
      </c>
      <c r="J214">
        <v>107130</v>
      </c>
    </row>
    <row r="215" spans="2:10">
      <c r="B215">
        <v>213</v>
      </c>
      <c r="C215">
        <v>296684</v>
      </c>
      <c r="D215">
        <v>52556</v>
      </c>
      <c r="E215">
        <v>252490</v>
      </c>
      <c r="F215">
        <v>79532</v>
      </c>
      <c r="G215">
        <v>218828</v>
      </c>
      <c r="H215">
        <v>114102</v>
      </c>
      <c r="I215">
        <v>204756</v>
      </c>
      <c r="J215">
        <v>103086</v>
      </c>
    </row>
    <row r="216" spans="2:10">
      <c r="B216">
        <v>214</v>
      </c>
      <c r="C216">
        <v>290648</v>
      </c>
      <c r="D216">
        <v>50709</v>
      </c>
      <c r="E216">
        <v>249824</v>
      </c>
      <c r="F216">
        <v>77318</v>
      </c>
      <c r="G216">
        <v>213495</v>
      </c>
      <c r="H216">
        <v>110894</v>
      </c>
      <c r="I216">
        <v>200807</v>
      </c>
      <c r="J216">
        <v>99614</v>
      </c>
    </row>
    <row r="217" spans="2:10">
      <c r="B217">
        <v>215</v>
      </c>
      <c r="C217">
        <v>284264</v>
      </c>
      <c r="D217">
        <v>49109</v>
      </c>
      <c r="E217">
        <v>246260</v>
      </c>
      <c r="F217">
        <v>74233</v>
      </c>
      <c r="G217">
        <v>209106</v>
      </c>
      <c r="H217">
        <v>107816</v>
      </c>
      <c r="I217">
        <v>196734</v>
      </c>
      <c r="J217">
        <v>97053</v>
      </c>
    </row>
    <row r="218" spans="2:10">
      <c r="B218">
        <v>216</v>
      </c>
      <c r="C218">
        <v>280612</v>
      </c>
      <c r="D218">
        <v>47453</v>
      </c>
      <c r="E218">
        <v>244030</v>
      </c>
      <c r="F218">
        <v>73647</v>
      </c>
      <c r="G218">
        <v>206601</v>
      </c>
      <c r="H218">
        <v>106640</v>
      </c>
      <c r="I218">
        <v>194430</v>
      </c>
      <c r="J218">
        <v>94758</v>
      </c>
    </row>
    <row r="219" spans="2:10">
      <c r="B219">
        <v>217</v>
      </c>
      <c r="C219">
        <v>277730</v>
      </c>
      <c r="D219">
        <v>47868</v>
      </c>
      <c r="E219">
        <v>240705</v>
      </c>
      <c r="F219">
        <v>73400</v>
      </c>
      <c r="G219">
        <v>203558</v>
      </c>
      <c r="H219">
        <v>105012</v>
      </c>
      <c r="I219">
        <v>192617</v>
      </c>
      <c r="J219">
        <v>92774</v>
      </c>
    </row>
    <row r="220" spans="2:10">
      <c r="B220">
        <v>218</v>
      </c>
      <c r="C220">
        <v>274081</v>
      </c>
      <c r="D220">
        <v>47040</v>
      </c>
      <c r="E220">
        <v>239622</v>
      </c>
      <c r="F220">
        <v>73748</v>
      </c>
      <c r="G220">
        <v>201081</v>
      </c>
      <c r="H220">
        <v>104480</v>
      </c>
      <c r="I220">
        <v>190010</v>
      </c>
      <c r="J220">
        <v>90181</v>
      </c>
    </row>
    <row r="221" spans="2:10">
      <c r="B221">
        <v>219</v>
      </c>
      <c r="C221">
        <v>271801</v>
      </c>
      <c r="D221">
        <v>46155</v>
      </c>
      <c r="E221">
        <v>237119</v>
      </c>
      <c r="F221">
        <v>72654</v>
      </c>
      <c r="G221">
        <v>199185</v>
      </c>
      <c r="H221">
        <v>102805</v>
      </c>
      <c r="I221">
        <v>188793</v>
      </c>
      <c r="J221">
        <v>88822</v>
      </c>
    </row>
    <row r="222" spans="2:10">
      <c r="B222">
        <v>220</v>
      </c>
      <c r="C222">
        <v>268531</v>
      </c>
      <c r="D222">
        <v>44706</v>
      </c>
      <c r="E222">
        <v>235150</v>
      </c>
      <c r="F222">
        <v>72302</v>
      </c>
      <c r="G222">
        <v>196876</v>
      </c>
      <c r="H222">
        <v>101166</v>
      </c>
      <c r="I222">
        <v>186385</v>
      </c>
      <c r="J222">
        <v>86323</v>
      </c>
    </row>
    <row r="223" spans="2:10">
      <c r="B223">
        <v>221</v>
      </c>
      <c r="C223">
        <v>264369</v>
      </c>
      <c r="D223">
        <v>44173</v>
      </c>
      <c r="E223">
        <v>231451</v>
      </c>
      <c r="F223">
        <v>69557</v>
      </c>
      <c r="G223">
        <v>193199</v>
      </c>
      <c r="H223">
        <v>99519</v>
      </c>
      <c r="I223">
        <v>183808</v>
      </c>
      <c r="J223">
        <v>82682</v>
      </c>
    </row>
    <row r="224" spans="2:10">
      <c r="B224">
        <v>222</v>
      </c>
      <c r="C224">
        <v>259474</v>
      </c>
      <c r="D224">
        <v>42090</v>
      </c>
      <c r="E224">
        <v>227437</v>
      </c>
      <c r="F224">
        <v>67163</v>
      </c>
      <c r="G224">
        <v>189903</v>
      </c>
      <c r="H224">
        <v>97683</v>
      </c>
      <c r="I224">
        <v>180305</v>
      </c>
      <c r="J224">
        <v>79193</v>
      </c>
    </row>
    <row r="225" spans="2:10">
      <c r="B225">
        <v>223</v>
      </c>
      <c r="C225">
        <v>253467</v>
      </c>
      <c r="D225">
        <v>40398</v>
      </c>
      <c r="E225">
        <v>226198</v>
      </c>
      <c r="F225">
        <v>64877</v>
      </c>
      <c r="G225">
        <v>185525</v>
      </c>
      <c r="H225">
        <v>93817</v>
      </c>
      <c r="I225">
        <v>176863</v>
      </c>
      <c r="J225">
        <v>75932</v>
      </c>
    </row>
    <row r="226" spans="2:10">
      <c r="B226">
        <v>224</v>
      </c>
      <c r="C226">
        <v>246944</v>
      </c>
      <c r="D226">
        <v>38879</v>
      </c>
      <c r="E226">
        <v>223846</v>
      </c>
      <c r="F226">
        <v>62806</v>
      </c>
      <c r="G226">
        <v>181196</v>
      </c>
      <c r="H226">
        <v>91495</v>
      </c>
      <c r="I226">
        <v>172326</v>
      </c>
      <c r="J226">
        <v>72670</v>
      </c>
    </row>
    <row r="227" spans="2:10">
      <c r="B227">
        <v>225</v>
      </c>
      <c r="C227">
        <v>242610</v>
      </c>
      <c r="D227">
        <v>38126</v>
      </c>
      <c r="E227">
        <v>222436</v>
      </c>
      <c r="F227">
        <v>61286</v>
      </c>
      <c r="G227">
        <v>177327</v>
      </c>
      <c r="H227">
        <v>89086</v>
      </c>
      <c r="I227">
        <v>168952</v>
      </c>
      <c r="J227">
        <v>70768</v>
      </c>
    </row>
    <row r="228" spans="2:10">
      <c r="B228">
        <v>226</v>
      </c>
      <c r="C228">
        <v>237955</v>
      </c>
      <c r="D228">
        <v>36729</v>
      </c>
      <c r="E228">
        <v>218650</v>
      </c>
      <c r="F228">
        <v>60236</v>
      </c>
      <c r="G228">
        <v>173678</v>
      </c>
      <c r="H228">
        <v>87922</v>
      </c>
      <c r="I228">
        <v>165231</v>
      </c>
      <c r="J228">
        <v>69924</v>
      </c>
    </row>
    <row r="229" spans="2:10">
      <c r="B229">
        <v>227</v>
      </c>
      <c r="C229">
        <v>234683</v>
      </c>
      <c r="D229">
        <v>35106</v>
      </c>
      <c r="E229">
        <v>217774</v>
      </c>
      <c r="F229">
        <v>59989</v>
      </c>
      <c r="G229">
        <v>172128</v>
      </c>
      <c r="H229">
        <v>86630</v>
      </c>
      <c r="I229">
        <v>163156</v>
      </c>
      <c r="J229">
        <v>67559</v>
      </c>
    </row>
    <row r="230" spans="2:10">
      <c r="B230">
        <v>228</v>
      </c>
      <c r="C230">
        <v>233694</v>
      </c>
      <c r="D230">
        <v>35329</v>
      </c>
      <c r="E230">
        <v>215344</v>
      </c>
      <c r="F230">
        <v>59371</v>
      </c>
      <c r="G230">
        <v>169837</v>
      </c>
      <c r="H230">
        <v>85983</v>
      </c>
      <c r="I230">
        <v>161754</v>
      </c>
      <c r="J230">
        <v>66813</v>
      </c>
    </row>
    <row r="231" spans="2:10">
      <c r="B231">
        <v>229</v>
      </c>
      <c r="C231">
        <v>230009</v>
      </c>
      <c r="D231">
        <v>35253</v>
      </c>
      <c r="E231">
        <v>213396</v>
      </c>
      <c r="F231">
        <v>59114</v>
      </c>
      <c r="G231">
        <v>168118</v>
      </c>
      <c r="H231">
        <v>84668</v>
      </c>
      <c r="I231">
        <v>158281</v>
      </c>
      <c r="J231">
        <v>65400</v>
      </c>
    </row>
    <row r="232" spans="2:10">
      <c r="B232">
        <v>230</v>
      </c>
      <c r="C232">
        <v>227493</v>
      </c>
      <c r="D232">
        <v>34135</v>
      </c>
      <c r="E232">
        <v>209799</v>
      </c>
      <c r="F232">
        <v>58052</v>
      </c>
      <c r="G232">
        <v>165965</v>
      </c>
      <c r="H232">
        <v>83033</v>
      </c>
      <c r="I232">
        <v>159087</v>
      </c>
      <c r="J232">
        <v>63360</v>
      </c>
    </row>
    <row r="233" spans="2:10">
      <c r="B233">
        <v>231</v>
      </c>
      <c r="C233">
        <v>223537</v>
      </c>
      <c r="D233">
        <v>33230</v>
      </c>
      <c r="E233">
        <v>206645</v>
      </c>
      <c r="F233">
        <v>56693</v>
      </c>
      <c r="G233">
        <v>162743</v>
      </c>
      <c r="H233">
        <v>81131</v>
      </c>
      <c r="I233">
        <v>157169</v>
      </c>
      <c r="J233">
        <v>61446</v>
      </c>
    </row>
    <row r="234" spans="2:10">
      <c r="B234">
        <v>232</v>
      </c>
      <c r="C234">
        <v>219341</v>
      </c>
      <c r="D234">
        <v>31580</v>
      </c>
      <c r="E234">
        <v>205979</v>
      </c>
      <c r="F234">
        <v>55087</v>
      </c>
      <c r="G234">
        <v>159731</v>
      </c>
      <c r="H234">
        <v>79708</v>
      </c>
      <c r="I234">
        <v>153113</v>
      </c>
      <c r="J234">
        <v>58761</v>
      </c>
    </row>
    <row r="235" spans="2:10">
      <c r="B235">
        <v>233</v>
      </c>
      <c r="C235">
        <v>214163</v>
      </c>
      <c r="D235">
        <v>30979</v>
      </c>
      <c r="E235">
        <v>202489</v>
      </c>
      <c r="F235">
        <v>53889</v>
      </c>
      <c r="G235">
        <v>156621</v>
      </c>
      <c r="H235">
        <v>77093</v>
      </c>
      <c r="I235">
        <v>149964</v>
      </c>
      <c r="J235">
        <v>57623</v>
      </c>
    </row>
    <row r="236" spans="2:10">
      <c r="B236">
        <v>234</v>
      </c>
      <c r="C236">
        <v>209897</v>
      </c>
      <c r="D236">
        <v>29411</v>
      </c>
      <c r="E236">
        <v>201183</v>
      </c>
      <c r="F236">
        <v>52059</v>
      </c>
      <c r="G236">
        <v>152590</v>
      </c>
      <c r="H236">
        <v>75268</v>
      </c>
      <c r="I236">
        <v>146910</v>
      </c>
      <c r="J236">
        <v>54951</v>
      </c>
    </row>
    <row r="237" spans="2:10">
      <c r="B237">
        <v>235</v>
      </c>
      <c r="C237">
        <v>205045</v>
      </c>
      <c r="D237">
        <v>29123</v>
      </c>
      <c r="E237">
        <v>198460</v>
      </c>
      <c r="F237">
        <v>50743</v>
      </c>
      <c r="G237">
        <v>149838</v>
      </c>
      <c r="H237">
        <v>73090</v>
      </c>
      <c r="I237">
        <v>143582</v>
      </c>
      <c r="J237">
        <v>52901</v>
      </c>
    </row>
    <row r="238" spans="2:10">
      <c r="B238">
        <v>236</v>
      </c>
      <c r="C238">
        <v>200254</v>
      </c>
      <c r="D238">
        <v>28241</v>
      </c>
      <c r="E238">
        <v>196015</v>
      </c>
      <c r="F238">
        <v>49202</v>
      </c>
      <c r="G238">
        <v>146100</v>
      </c>
      <c r="H238">
        <v>71696</v>
      </c>
      <c r="I238">
        <v>140743</v>
      </c>
      <c r="J238">
        <v>52093</v>
      </c>
    </row>
    <row r="239" spans="2:10">
      <c r="B239">
        <v>237</v>
      </c>
      <c r="C239">
        <v>196973</v>
      </c>
      <c r="D239">
        <v>27724</v>
      </c>
      <c r="E239">
        <v>195583</v>
      </c>
      <c r="F239">
        <v>49365</v>
      </c>
      <c r="G239">
        <v>145266</v>
      </c>
      <c r="H239">
        <v>71210</v>
      </c>
      <c r="I239">
        <v>137544</v>
      </c>
      <c r="J239">
        <v>50715</v>
      </c>
    </row>
    <row r="240" spans="2:10">
      <c r="B240">
        <v>238</v>
      </c>
      <c r="C240">
        <v>195084</v>
      </c>
      <c r="D240">
        <v>26957</v>
      </c>
      <c r="E240">
        <v>191082</v>
      </c>
      <c r="F240">
        <v>48692</v>
      </c>
      <c r="G240">
        <v>142289</v>
      </c>
      <c r="H240">
        <v>70213</v>
      </c>
      <c r="I240">
        <v>135979</v>
      </c>
      <c r="J240">
        <v>49835</v>
      </c>
    </row>
    <row r="241" spans="2:10">
      <c r="B241">
        <v>239</v>
      </c>
      <c r="C241">
        <v>193177</v>
      </c>
      <c r="D241">
        <v>26786</v>
      </c>
      <c r="E241">
        <v>188446</v>
      </c>
      <c r="F241">
        <v>48293</v>
      </c>
      <c r="G241">
        <v>140377</v>
      </c>
      <c r="H241">
        <v>70606</v>
      </c>
      <c r="I241">
        <v>134877</v>
      </c>
      <c r="J241">
        <v>49026</v>
      </c>
    </row>
    <row r="242" spans="2:10">
      <c r="B242">
        <v>240</v>
      </c>
      <c r="C242">
        <v>190388</v>
      </c>
      <c r="D242">
        <v>26447</v>
      </c>
      <c r="E242">
        <v>186684</v>
      </c>
      <c r="F242">
        <v>47321</v>
      </c>
      <c r="G242">
        <v>138808</v>
      </c>
      <c r="H242">
        <v>67685</v>
      </c>
      <c r="I242">
        <v>134445</v>
      </c>
      <c r="J242">
        <v>47780</v>
      </c>
    </row>
    <row r="243" spans="2:10">
      <c r="B243">
        <v>241</v>
      </c>
      <c r="C243">
        <v>187478</v>
      </c>
      <c r="D243">
        <v>25930</v>
      </c>
      <c r="E243">
        <v>186008</v>
      </c>
      <c r="F243">
        <v>46802</v>
      </c>
      <c r="G243">
        <v>136424</v>
      </c>
      <c r="H243">
        <v>66930</v>
      </c>
      <c r="I243">
        <v>131932</v>
      </c>
      <c r="J243">
        <v>46207</v>
      </c>
    </row>
    <row r="244" spans="2:10">
      <c r="B244">
        <v>242</v>
      </c>
      <c r="C244">
        <v>186160</v>
      </c>
      <c r="D244">
        <v>25128</v>
      </c>
      <c r="E244">
        <v>182885</v>
      </c>
      <c r="F244">
        <v>45594</v>
      </c>
      <c r="G244">
        <v>134109</v>
      </c>
      <c r="H244">
        <v>66161</v>
      </c>
      <c r="I244">
        <v>129106</v>
      </c>
      <c r="J244">
        <v>44323</v>
      </c>
    </row>
    <row r="245" spans="2:10">
      <c r="B245">
        <v>243</v>
      </c>
      <c r="C245">
        <v>180192</v>
      </c>
      <c r="D245">
        <v>23585</v>
      </c>
      <c r="E245">
        <v>180322</v>
      </c>
      <c r="F245">
        <v>44047</v>
      </c>
      <c r="G245">
        <v>132523</v>
      </c>
      <c r="H245">
        <v>63710</v>
      </c>
      <c r="I245">
        <v>127716</v>
      </c>
      <c r="J245">
        <v>43159</v>
      </c>
    </row>
    <row r="246" spans="2:10">
      <c r="B246">
        <v>244</v>
      </c>
      <c r="C246">
        <v>176228</v>
      </c>
      <c r="D246">
        <v>22946</v>
      </c>
      <c r="E246">
        <v>178613</v>
      </c>
      <c r="F246">
        <v>42827</v>
      </c>
      <c r="G246">
        <v>128318</v>
      </c>
      <c r="H246">
        <v>62918</v>
      </c>
      <c r="I246">
        <v>124225</v>
      </c>
      <c r="J246">
        <v>41468</v>
      </c>
    </row>
    <row r="247" spans="2:10">
      <c r="B247">
        <v>245</v>
      </c>
      <c r="C247">
        <v>173183</v>
      </c>
      <c r="D247">
        <v>22297</v>
      </c>
      <c r="E247">
        <v>176458</v>
      </c>
      <c r="F247">
        <v>41192</v>
      </c>
      <c r="G247">
        <v>126598</v>
      </c>
      <c r="H247">
        <v>60944</v>
      </c>
      <c r="I247">
        <v>121347</v>
      </c>
      <c r="J247">
        <v>40480</v>
      </c>
    </row>
    <row r="248" spans="2:10">
      <c r="B248">
        <v>246</v>
      </c>
      <c r="C248">
        <v>168380</v>
      </c>
      <c r="D248">
        <v>21428</v>
      </c>
      <c r="E248">
        <v>175015</v>
      </c>
      <c r="F248">
        <v>40361</v>
      </c>
      <c r="G248">
        <v>122497</v>
      </c>
      <c r="H248">
        <v>60168</v>
      </c>
      <c r="I248">
        <v>118443</v>
      </c>
      <c r="J248">
        <v>38862</v>
      </c>
    </row>
    <row r="249" spans="2:10">
      <c r="B249">
        <v>247</v>
      </c>
      <c r="C249">
        <v>165106</v>
      </c>
      <c r="D249">
        <v>20878</v>
      </c>
      <c r="E249">
        <v>172109</v>
      </c>
      <c r="F249">
        <v>39981</v>
      </c>
      <c r="G249">
        <v>120234</v>
      </c>
      <c r="H249">
        <v>58534</v>
      </c>
      <c r="I249">
        <v>115488</v>
      </c>
      <c r="J249">
        <v>38118</v>
      </c>
    </row>
    <row r="250" spans="2:10">
      <c r="B250">
        <v>248</v>
      </c>
      <c r="C250">
        <v>163242</v>
      </c>
      <c r="D250">
        <v>20616</v>
      </c>
      <c r="E250">
        <v>170349</v>
      </c>
      <c r="F250">
        <v>39341</v>
      </c>
      <c r="G250">
        <v>118407</v>
      </c>
      <c r="H250">
        <v>57787</v>
      </c>
      <c r="I250">
        <v>113364</v>
      </c>
      <c r="J250">
        <v>37664</v>
      </c>
    </row>
    <row r="251" spans="2:10">
      <c r="B251">
        <v>249</v>
      </c>
      <c r="C251">
        <v>160586</v>
      </c>
      <c r="D251">
        <v>20596</v>
      </c>
      <c r="E251">
        <v>168028</v>
      </c>
      <c r="F251">
        <v>39597</v>
      </c>
      <c r="G251">
        <v>117132</v>
      </c>
      <c r="H251">
        <v>57148</v>
      </c>
      <c r="I251">
        <v>113922</v>
      </c>
      <c r="J251">
        <v>36599</v>
      </c>
    </row>
    <row r="252" spans="2:10">
      <c r="B252">
        <v>250</v>
      </c>
      <c r="C252">
        <v>159976</v>
      </c>
      <c r="D252">
        <v>20151</v>
      </c>
      <c r="E252">
        <v>167014</v>
      </c>
      <c r="F252">
        <v>38851</v>
      </c>
      <c r="G252">
        <v>116541</v>
      </c>
      <c r="H252">
        <v>56541</v>
      </c>
      <c r="I252">
        <v>111561</v>
      </c>
      <c r="J252">
        <v>35715</v>
      </c>
    </row>
    <row r="253" spans="2:10">
      <c r="B253">
        <v>251</v>
      </c>
      <c r="C253">
        <v>157410</v>
      </c>
      <c r="D253">
        <v>19333</v>
      </c>
      <c r="E253">
        <v>163343</v>
      </c>
      <c r="F253">
        <v>38395</v>
      </c>
      <c r="G253">
        <v>114769</v>
      </c>
      <c r="H253">
        <v>55755</v>
      </c>
      <c r="I253">
        <v>110496</v>
      </c>
      <c r="J253">
        <v>35367</v>
      </c>
    </row>
    <row r="254" spans="2:10">
      <c r="B254">
        <v>252</v>
      </c>
      <c r="C254">
        <v>155003</v>
      </c>
      <c r="D254">
        <v>19138</v>
      </c>
      <c r="E254">
        <v>163491</v>
      </c>
      <c r="F254">
        <v>37190</v>
      </c>
      <c r="G254">
        <v>113372</v>
      </c>
      <c r="H254">
        <v>54391</v>
      </c>
      <c r="I254">
        <v>108986</v>
      </c>
      <c r="J254">
        <v>34280</v>
      </c>
    </row>
    <row r="255" spans="2:10">
      <c r="B255">
        <v>253</v>
      </c>
      <c r="C255">
        <v>152611</v>
      </c>
      <c r="D255">
        <v>18253</v>
      </c>
      <c r="E255">
        <v>159881</v>
      </c>
      <c r="F255">
        <v>35939</v>
      </c>
      <c r="G255">
        <v>109435</v>
      </c>
      <c r="H255">
        <v>52635</v>
      </c>
      <c r="I255">
        <v>107703</v>
      </c>
      <c r="J255">
        <v>32661</v>
      </c>
    </row>
    <row r="256" spans="2:10">
      <c r="B256">
        <v>254</v>
      </c>
      <c r="C256">
        <v>149324</v>
      </c>
      <c r="D256">
        <v>17668</v>
      </c>
      <c r="E256">
        <v>158132</v>
      </c>
      <c r="F256">
        <v>35564</v>
      </c>
      <c r="G256">
        <v>108262</v>
      </c>
      <c r="H256">
        <v>51365</v>
      </c>
      <c r="I256">
        <v>104143</v>
      </c>
      <c r="J256">
        <v>31431</v>
      </c>
    </row>
    <row r="257" spans="2:10">
      <c r="B257">
        <v>255</v>
      </c>
      <c r="C257">
        <v>144758</v>
      </c>
      <c r="D257">
        <v>17035</v>
      </c>
      <c r="E257">
        <v>156272</v>
      </c>
      <c r="F257">
        <v>34385</v>
      </c>
      <c r="G257">
        <v>104442</v>
      </c>
      <c r="H257">
        <v>49404</v>
      </c>
      <c r="I257">
        <v>101588</v>
      </c>
      <c r="J257">
        <v>30550</v>
      </c>
    </row>
    <row r="258" spans="2:10">
      <c r="B258">
        <v>256</v>
      </c>
      <c r="C258">
        <v>141003</v>
      </c>
      <c r="D258">
        <v>16396</v>
      </c>
      <c r="E258">
        <v>154108</v>
      </c>
      <c r="F258">
        <v>33873</v>
      </c>
      <c r="G258">
        <v>102909</v>
      </c>
      <c r="H258">
        <v>48815</v>
      </c>
      <c r="I258">
        <v>99509</v>
      </c>
      <c r="J258">
        <v>29624</v>
      </c>
    </row>
    <row r="259" spans="2:10">
      <c r="B259">
        <v>257</v>
      </c>
      <c r="C259">
        <v>137407</v>
      </c>
      <c r="D259">
        <v>16102</v>
      </c>
      <c r="E259">
        <v>152979</v>
      </c>
      <c r="F259">
        <v>32848</v>
      </c>
      <c r="G259">
        <v>99773</v>
      </c>
      <c r="H259">
        <v>49092</v>
      </c>
      <c r="I259">
        <v>97047</v>
      </c>
      <c r="J259">
        <v>29105</v>
      </c>
    </row>
    <row r="260" spans="2:10">
      <c r="B260">
        <v>258</v>
      </c>
      <c r="C260">
        <v>136015</v>
      </c>
      <c r="D260">
        <v>15801</v>
      </c>
      <c r="E260">
        <v>150702</v>
      </c>
      <c r="F260">
        <v>32562</v>
      </c>
      <c r="G260">
        <v>99571</v>
      </c>
      <c r="H260">
        <v>47618</v>
      </c>
      <c r="I260">
        <v>95798</v>
      </c>
      <c r="J260">
        <v>28160</v>
      </c>
    </row>
    <row r="261" spans="2:10">
      <c r="B261">
        <v>259</v>
      </c>
      <c r="C261">
        <v>134062</v>
      </c>
      <c r="D261">
        <v>15657</v>
      </c>
      <c r="E261">
        <v>148129</v>
      </c>
      <c r="F261">
        <v>32256</v>
      </c>
      <c r="G261">
        <v>96945</v>
      </c>
      <c r="H261">
        <v>46890</v>
      </c>
      <c r="I261">
        <v>93756</v>
      </c>
      <c r="J261">
        <v>27754</v>
      </c>
    </row>
    <row r="262" spans="2:10">
      <c r="B262">
        <v>260</v>
      </c>
      <c r="C262">
        <v>132563</v>
      </c>
      <c r="D262">
        <v>15466</v>
      </c>
      <c r="E262">
        <v>146339</v>
      </c>
      <c r="F262">
        <v>31926</v>
      </c>
      <c r="G262">
        <v>96421</v>
      </c>
      <c r="H262">
        <v>45784</v>
      </c>
      <c r="I262">
        <v>93417</v>
      </c>
      <c r="J262">
        <v>27361</v>
      </c>
    </row>
    <row r="263" spans="2:10">
      <c r="B263">
        <v>261</v>
      </c>
      <c r="C263">
        <v>131028</v>
      </c>
      <c r="D263">
        <v>14904</v>
      </c>
      <c r="E263">
        <v>145486</v>
      </c>
      <c r="F263">
        <v>31226</v>
      </c>
      <c r="G263">
        <v>95473</v>
      </c>
      <c r="H263">
        <v>45243</v>
      </c>
      <c r="I263">
        <v>92221</v>
      </c>
      <c r="J263">
        <v>26976</v>
      </c>
    </row>
    <row r="264" spans="2:10">
      <c r="B264">
        <v>262</v>
      </c>
      <c r="C264">
        <v>129408</v>
      </c>
      <c r="D264">
        <v>14434</v>
      </c>
      <c r="E264">
        <v>143005</v>
      </c>
      <c r="F264">
        <v>30154</v>
      </c>
      <c r="G264">
        <v>93308</v>
      </c>
      <c r="H264">
        <v>44290</v>
      </c>
      <c r="I264">
        <v>90654</v>
      </c>
      <c r="J264">
        <v>26028</v>
      </c>
    </row>
    <row r="265" spans="2:10">
      <c r="B265">
        <v>263</v>
      </c>
      <c r="C265">
        <v>127932</v>
      </c>
      <c r="D265">
        <v>13835</v>
      </c>
      <c r="E265">
        <v>141160</v>
      </c>
      <c r="F265">
        <v>29943</v>
      </c>
      <c r="G265">
        <v>92191</v>
      </c>
      <c r="H265">
        <v>43897</v>
      </c>
      <c r="I265">
        <v>89913</v>
      </c>
      <c r="J265">
        <v>24915</v>
      </c>
    </row>
    <row r="266" spans="2:10">
      <c r="B266">
        <v>264</v>
      </c>
      <c r="C266">
        <v>124950</v>
      </c>
      <c r="D266">
        <v>13629</v>
      </c>
      <c r="E266">
        <v>138451</v>
      </c>
      <c r="F266">
        <v>28569</v>
      </c>
      <c r="G266">
        <v>90596</v>
      </c>
      <c r="H266">
        <v>41879</v>
      </c>
      <c r="I266">
        <v>86744</v>
      </c>
      <c r="J266">
        <v>24501</v>
      </c>
    </row>
    <row r="267" spans="2:10">
      <c r="B267">
        <v>265</v>
      </c>
      <c r="C267">
        <v>120662</v>
      </c>
      <c r="D267">
        <v>12703</v>
      </c>
      <c r="E267">
        <v>136079</v>
      </c>
      <c r="F267">
        <v>27919</v>
      </c>
      <c r="G267">
        <v>87605</v>
      </c>
      <c r="H267">
        <v>40925</v>
      </c>
      <c r="I267">
        <v>84675</v>
      </c>
      <c r="J267">
        <v>23520</v>
      </c>
    </row>
    <row r="268" spans="2:10">
      <c r="B268">
        <v>266</v>
      </c>
      <c r="C268">
        <v>117462</v>
      </c>
      <c r="D268">
        <v>12482</v>
      </c>
      <c r="E268">
        <v>135604</v>
      </c>
      <c r="F268">
        <v>27674</v>
      </c>
      <c r="G268">
        <v>85334</v>
      </c>
      <c r="H268">
        <v>40389</v>
      </c>
      <c r="I268">
        <v>83927</v>
      </c>
      <c r="J268">
        <v>22833</v>
      </c>
    </row>
    <row r="269" spans="2:10">
      <c r="B269">
        <v>267</v>
      </c>
      <c r="C269">
        <v>114575</v>
      </c>
      <c r="D269">
        <v>12292</v>
      </c>
      <c r="E269">
        <v>133187</v>
      </c>
      <c r="F269">
        <v>26904</v>
      </c>
      <c r="G269">
        <v>83460</v>
      </c>
      <c r="H269">
        <v>39814</v>
      </c>
      <c r="I269">
        <v>80522</v>
      </c>
      <c r="J269">
        <v>22348</v>
      </c>
    </row>
    <row r="270" spans="2:10">
      <c r="B270">
        <v>268</v>
      </c>
      <c r="C270">
        <v>112677</v>
      </c>
      <c r="D270">
        <v>12031</v>
      </c>
      <c r="E270">
        <v>131866</v>
      </c>
      <c r="F270">
        <v>26419</v>
      </c>
      <c r="G270">
        <v>81510</v>
      </c>
      <c r="H270">
        <v>39324</v>
      </c>
      <c r="I270">
        <v>79397</v>
      </c>
      <c r="J270">
        <v>21883</v>
      </c>
    </row>
    <row r="271" spans="2:10">
      <c r="B271">
        <v>269</v>
      </c>
      <c r="C271">
        <v>110799</v>
      </c>
      <c r="D271">
        <v>11991</v>
      </c>
      <c r="E271">
        <v>130834</v>
      </c>
      <c r="F271">
        <v>25991</v>
      </c>
      <c r="G271">
        <v>80133</v>
      </c>
      <c r="H271">
        <v>38199</v>
      </c>
      <c r="I271">
        <v>77394</v>
      </c>
      <c r="J271">
        <v>21508</v>
      </c>
    </row>
    <row r="272" spans="2:10">
      <c r="B272">
        <v>270</v>
      </c>
      <c r="C272">
        <v>109814</v>
      </c>
      <c r="D272">
        <v>11484</v>
      </c>
      <c r="E272">
        <v>128610</v>
      </c>
      <c r="F272">
        <v>25975</v>
      </c>
      <c r="G272">
        <v>80110</v>
      </c>
      <c r="H272">
        <v>38161</v>
      </c>
      <c r="I272">
        <v>77528</v>
      </c>
      <c r="J272">
        <v>20630</v>
      </c>
    </row>
    <row r="273" spans="2:10">
      <c r="B273">
        <v>271</v>
      </c>
      <c r="C273">
        <v>108541</v>
      </c>
      <c r="D273">
        <v>11307</v>
      </c>
      <c r="E273">
        <v>127999</v>
      </c>
      <c r="F273">
        <v>25040</v>
      </c>
      <c r="G273">
        <v>78783</v>
      </c>
      <c r="H273">
        <v>37249</v>
      </c>
      <c r="I273">
        <v>76522</v>
      </c>
      <c r="J273">
        <v>20236</v>
      </c>
    </row>
    <row r="274" spans="2:10">
      <c r="B274">
        <v>272</v>
      </c>
      <c r="C274">
        <v>106888</v>
      </c>
      <c r="D274">
        <v>10928</v>
      </c>
      <c r="E274">
        <v>124890</v>
      </c>
      <c r="F274">
        <v>24562</v>
      </c>
      <c r="G274">
        <v>77452</v>
      </c>
      <c r="H274">
        <v>36293</v>
      </c>
      <c r="I274">
        <v>75541</v>
      </c>
      <c r="J274">
        <v>20305</v>
      </c>
    </row>
    <row r="275" spans="2:10">
      <c r="B275">
        <v>273</v>
      </c>
      <c r="C275">
        <v>104488</v>
      </c>
      <c r="D275">
        <v>10581</v>
      </c>
      <c r="E275">
        <v>124602</v>
      </c>
      <c r="F275">
        <v>24410</v>
      </c>
      <c r="G275">
        <v>75804</v>
      </c>
      <c r="H275">
        <v>35659</v>
      </c>
      <c r="I275">
        <v>73399</v>
      </c>
      <c r="J275">
        <v>18955</v>
      </c>
    </row>
    <row r="276" spans="2:10">
      <c r="B276">
        <v>274</v>
      </c>
      <c r="C276">
        <v>102956</v>
      </c>
      <c r="D276">
        <v>10124</v>
      </c>
      <c r="E276">
        <v>121737</v>
      </c>
      <c r="F276">
        <v>23886</v>
      </c>
      <c r="G276">
        <v>74696</v>
      </c>
      <c r="H276">
        <v>34886</v>
      </c>
      <c r="I276">
        <v>72561</v>
      </c>
      <c r="J276">
        <v>18568</v>
      </c>
    </row>
    <row r="277" spans="2:10">
      <c r="B277">
        <v>275</v>
      </c>
      <c r="C277">
        <v>100248</v>
      </c>
      <c r="D277">
        <v>9836</v>
      </c>
      <c r="E277">
        <v>120006</v>
      </c>
      <c r="F277">
        <v>23561</v>
      </c>
      <c r="G277">
        <v>72358</v>
      </c>
      <c r="H277">
        <v>33753</v>
      </c>
      <c r="I277">
        <v>70952</v>
      </c>
      <c r="J277">
        <v>17972</v>
      </c>
    </row>
    <row r="278" spans="2:10">
      <c r="B278">
        <v>276</v>
      </c>
      <c r="C278">
        <v>97483</v>
      </c>
      <c r="D278">
        <v>9579</v>
      </c>
      <c r="E278">
        <v>119425</v>
      </c>
      <c r="F278">
        <v>22715</v>
      </c>
      <c r="G278">
        <v>71169</v>
      </c>
      <c r="H278">
        <v>33516</v>
      </c>
      <c r="I278">
        <v>68665</v>
      </c>
      <c r="J278">
        <v>17293</v>
      </c>
    </row>
    <row r="279" spans="2:10">
      <c r="B279">
        <v>277</v>
      </c>
      <c r="C279">
        <v>94916</v>
      </c>
      <c r="D279">
        <v>9192</v>
      </c>
      <c r="E279">
        <v>116684</v>
      </c>
      <c r="F279">
        <v>22119</v>
      </c>
      <c r="G279">
        <v>68964</v>
      </c>
      <c r="H279">
        <v>32346</v>
      </c>
      <c r="I279">
        <v>67179</v>
      </c>
      <c r="J279">
        <v>17047</v>
      </c>
    </row>
    <row r="280" spans="2:10">
      <c r="B280">
        <v>278</v>
      </c>
      <c r="C280">
        <v>92134</v>
      </c>
      <c r="D280">
        <v>9215</v>
      </c>
      <c r="E280">
        <v>116106</v>
      </c>
      <c r="F280">
        <v>21486</v>
      </c>
      <c r="G280">
        <v>67648</v>
      </c>
      <c r="H280">
        <v>31490</v>
      </c>
      <c r="I280">
        <v>64542</v>
      </c>
      <c r="J280">
        <v>16668</v>
      </c>
    </row>
    <row r="281" spans="2:10">
      <c r="B281">
        <v>279</v>
      </c>
      <c r="C281">
        <v>91480</v>
      </c>
      <c r="D281">
        <v>8843</v>
      </c>
      <c r="E281">
        <v>114467</v>
      </c>
      <c r="F281">
        <v>21247</v>
      </c>
      <c r="G281">
        <v>66439</v>
      </c>
      <c r="H281">
        <v>31942</v>
      </c>
      <c r="I281">
        <v>63965</v>
      </c>
      <c r="J281">
        <v>16272</v>
      </c>
    </row>
    <row r="282" spans="2:10">
      <c r="B282">
        <v>280</v>
      </c>
      <c r="C282">
        <v>89804</v>
      </c>
      <c r="D282">
        <v>8616</v>
      </c>
      <c r="E282">
        <v>113142</v>
      </c>
      <c r="F282">
        <v>20861</v>
      </c>
      <c r="G282">
        <v>65341</v>
      </c>
      <c r="H282">
        <v>30733</v>
      </c>
      <c r="I282">
        <v>63158</v>
      </c>
      <c r="J282">
        <v>15812</v>
      </c>
    </row>
    <row r="283" spans="2:10">
      <c r="B283">
        <v>281</v>
      </c>
      <c r="C283">
        <v>88711</v>
      </c>
      <c r="D283">
        <v>8537</v>
      </c>
      <c r="E283">
        <v>111144</v>
      </c>
      <c r="F283">
        <v>19925</v>
      </c>
      <c r="G283">
        <v>64879</v>
      </c>
      <c r="H283">
        <v>30073</v>
      </c>
      <c r="I283">
        <v>62716</v>
      </c>
      <c r="J283">
        <v>15364</v>
      </c>
    </row>
    <row r="284" spans="2:10">
      <c r="B284">
        <v>282</v>
      </c>
      <c r="C284">
        <v>87974</v>
      </c>
      <c r="D284">
        <v>8007</v>
      </c>
      <c r="E284">
        <v>109850</v>
      </c>
      <c r="F284">
        <v>19941</v>
      </c>
      <c r="G284">
        <v>63603</v>
      </c>
      <c r="H284">
        <v>29164</v>
      </c>
      <c r="I284">
        <v>61991</v>
      </c>
      <c r="J284">
        <v>15201</v>
      </c>
    </row>
    <row r="285" spans="2:10">
      <c r="B285">
        <v>283</v>
      </c>
      <c r="C285">
        <v>86346</v>
      </c>
      <c r="D285">
        <v>8040</v>
      </c>
      <c r="E285">
        <v>107776</v>
      </c>
      <c r="F285">
        <v>18978</v>
      </c>
      <c r="G285">
        <v>62914</v>
      </c>
      <c r="H285">
        <v>29151</v>
      </c>
      <c r="I285">
        <v>60611</v>
      </c>
      <c r="J285">
        <v>14717</v>
      </c>
    </row>
    <row r="286" spans="2:10">
      <c r="B286">
        <v>284</v>
      </c>
      <c r="C286">
        <v>84061</v>
      </c>
      <c r="D286">
        <v>7645</v>
      </c>
      <c r="E286">
        <v>106220</v>
      </c>
      <c r="F286">
        <v>19054</v>
      </c>
      <c r="G286">
        <v>61257</v>
      </c>
      <c r="H286">
        <v>28312</v>
      </c>
      <c r="I286">
        <v>59004</v>
      </c>
      <c r="J286">
        <v>14032</v>
      </c>
    </row>
    <row r="287" spans="2:10">
      <c r="B287">
        <v>285</v>
      </c>
      <c r="C287">
        <v>82319</v>
      </c>
      <c r="D287">
        <v>7542</v>
      </c>
      <c r="E287">
        <v>105050</v>
      </c>
      <c r="F287">
        <v>19217</v>
      </c>
      <c r="G287">
        <v>60206</v>
      </c>
      <c r="H287">
        <v>28031</v>
      </c>
      <c r="I287">
        <v>58231</v>
      </c>
      <c r="J287">
        <v>13916</v>
      </c>
    </row>
    <row r="288" spans="2:10">
      <c r="B288">
        <v>286</v>
      </c>
      <c r="C288">
        <v>80396</v>
      </c>
      <c r="D288">
        <v>7251</v>
      </c>
      <c r="E288">
        <v>103049</v>
      </c>
      <c r="F288">
        <v>18328</v>
      </c>
      <c r="G288">
        <v>58881</v>
      </c>
      <c r="H288">
        <v>27038</v>
      </c>
      <c r="I288">
        <v>56756</v>
      </c>
      <c r="J288">
        <v>13557</v>
      </c>
    </row>
    <row r="289" spans="2:10">
      <c r="B289">
        <v>287</v>
      </c>
      <c r="C289">
        <v>77914</v>
      </c>
      <c r="D289">
        <v>7091</v>
      </c>
      <c r="E289">
        <v>102038</v>
      </c>
      <c r="F289">
        <v>17736</v>
      </c>
      <c r="G289">
        <v>57719</v>
      </c>
      <c r="H289">
        <v>26702</v>
      </c>
      <c r="I289">
        <v>55281</v>
      </c>
      <c r="J289">
        <v>13071</v>
      </c>
    </row>
    <row r="290" spans="2:10">
      <c r="B290">
        <v>288</v>
      </c>
      <c r="C290">
        <v>76711</v>
      </c>
      <c r="D290">
        <v>6831</v>
      </c>
      <c r="E290">
        <v>99969</v>
      </c>
      <c r="F290">
        <v>17572</v>
      </c>
      <c r="G290">
        <v>55691</v>
      </c>
      <c r="H290">
        <v>26264</v>
      </c>
      <c r="I290">
        <v>53282</v>
      </c>
      <c r="J290">
        <v>12655</v>
      </c>
    </row>
    <row r="291" spans="2:10">
      <c r="B291">
        <v>289</v>
      </c>
      <c r="C291">
        <v>74944</v>
      </c>
      <c r="D291">
        <v>6533</v>
      </c>
      <c r="E291">
        <v>99989</v>
      </c>
      <c r="F291">
        <v>17026</v>
      </c>
      <c r="G291">
        <v>54050</v>
      </c>
      <c r="H291">
        <v>25621</v>
      </c>
      <c r="I291">
        <v>52274</v>
      </c>
      <c r="J291">
        <v>12341</v>
      </c>
    </row>
    <row r="292" spans="2:10">
      <c r="B292">
        <v>290</v>
      </c>
      <c r="C292">
        <v>72859</v>
      </c>
      <c r="D292">
        <v>6272</v>
      </c>
      <c r="E292">
        <v>97052</v>
      </c>
      <c r="F292">
        <v>16476</v>
      </c>
      <c r="G292">
        <v>53436</v>
      </c>
      <c r="H292">
        <v>24716</v>
      </c>
      <c r="I292">
        <v>51164</v>
      </c>
      <c r="J292">
        <v>12045</v>
      </c>
    </row>
    <row r="293" spans="2:10">
      <c r="B293">
        <v>291</v>
      </c>
      <c r="C293">
        <v>73193</v>
      </c>
      <c r="D293">
        <v>6292</v>
      </c>
      <c r="E293">
        <v>97344</v>
      </c>
      <c r="F293">
        <v>16195</v>
      </c>
      <c r="G293">
        <v>52709</v>
      </c>
      <c r="H293">
        <v>24641</v>
      </c>
      <c r="I293">
        <v>50714</v>
      </c>
      <c r="J293">
        <v>11735</v>
      </c>
    </row>
    <row r="294" spans="2:10">
      <c r="B294">
        <v>292</v>
      </c>
      <c r="C294">
        <v>71344</v>
      </c>
      <c r="D294">
        <v>5933</v>
      </c>
      <c r="E294">
        <v>95554</v>
      </c>
      <c r="F294">
        <v>16104</v>
      </c>
      <c r="G294">
        <v>52157</v>
      </c>
      <c r="H294">
        <v>23676</v>
      </c>
      <c r="I294">
        <v>50294</v>
      </c>
      <c r="J294">
        <v>11904</v>
      </c>
    </row>
    <row r="295" spans="2:10">
      <c r="B295">
        <v>293</v>
      </c>
      <c r="C295">
        <v>70798</v>
      </c>
      <c r="D295">
        <v>5940</v>
      </c>
      <c r="E295">
        <v>93664</v>
      </c>
      <c r="F295">
        <v>15868</v>
      </c>
      <c r="G295">
        <v>51848</v>
      </c>
      <c r="H295">
        <v>23663</v>
      </c>
      <c r="I295">
        <v>49453</v>
      </c>
      <c r="J295">
        <v>11073</v>
      </c>
    </row>
    <row r="296" spans="2:10">
      <c r="B296">
        <v>294</v>
      </c>
      <c r="C296">
        <v>68885</v>
      </c>
      <c r="D296">
        <v>5564</v>
      </c>
      <c r="E296">
        <v>92263</v>
      </c>
      <c r="F296">
        <v>15221</v>
      </c>
      <c r="G296">
        <v>50016</v>
      </c>
      <c r="H296">
        <v>23068</v>
      </c>
      <c r="I296">
        <v>48671</v>
      </c>
      <c r="J296">
        <v>10925</v>
      </c>
    </row>
    <row r="297" spans="2:10">
      <c r="B297">
        <v>295</v>
      </c>
      <c r="C297">
        <v>67480</v>
      </c>
      <c r="D297">
        <v>5475</v>
      </c>
      <c r="E297">
        <v>91257</v>
      </c>
      <c r="F297">
        <v>15492</v>
      </c>
      <c r="G297">
        <v>49168</v>
      </c>
      <c r="H297">
        <v>22878</v>
      </c>
      <c r="I297">
        <v>47869</v>
      </c>
      <c r="J297">
        <v>10536</v>
      </c>
    </row>
    <row r="298" spans="2:10">
      <c r="B298">
        <v>296</v>
      </c>
      <c r="C298">
        <v>65747</v>
      </c>
      <c r="D298">
        <v>5445</v>
      </c>
      <c r="E298">
        <v>89660</v>
      </c>
      <c r="F298">
        <v>14690</v>
      </c>
      <c r="G298">
        <v>47930</v>
      </c>
      <c r="H298">
        <v>22521</v>
      </c>
      <c r="I298">
        <v>45987</v>
      </c>
      <c r="J298">
        <v>10351</v>
      </c>
    </row>
    <row r="299" spans="2:10">
      <c r="B299">
        <v>297</v>
      </c>
      <c r="C299">
        <v>64113</v>
      </c>
      <c r="D299">
        <v>5231</v>
      </c>
      <c r="E299">
        <v>88994</v>
      </c>
      <c r="F299">
        <v>14235</v>
      </c>
      <c r="G299">
        <v>46477</v>
      </c>
      <c r="H299">
        <v>22526</v>
      </c>
      <c r="I299">
        <v>44617</v>
      </c>
      <c r="J299">
        <v>9846</v>
      </c>
    </row>
    <row r="300" spans="2:10">
      <c r="B300">
        <v>298</v>
      </c>
      <c r="C300">
        <v>62879</v>
      </c>
      <c r="D300">
        <v>5190</v>
      </c>
      <c r="E300">
        <v>87041</v>
      </c>
      <c r="F300">
        <v>14185</v>
      </c>
      <c r="G300">
        <v>45260</v>
      </c>
      <c r="H300">
        <v>21693</v>
      </c>
      <c r="I300">
        <v>43772</v>
      </c>
      <c r="J300">
        <v>9511</v>
      </c>
    </row>
    <row r="301" spans="2:10">
      <c r="B301">
        <v>299</v>
      </c>
      <c r="C301">
        <v>60395</v>
      </c>
      <c r="D301">
        <v>4986</v>
      </c>
      <c r="E301">
        <v>86423</v>
      </c>
      <c r="F301">
        <v>13862</v>
      </c>
      <c r="G301">
        <v>44443</v>
      </c>
      <c r="H301">
        <v>20925</v>
      </c>
      <c r="I301">
        <v>42573</v>
      </c>
      <c r="J301">
        <v>9403</v>
      </c>
    </row>
    <row r="302" spans="2:10">
      <c r="B302">
        <v>300</v>
      </c>
      <c r="C302">
        <v>59155</v>
      </c>
      <c r="D302">
        <v>4804</v>
      </c>
      <c r="E302">
        <v>85127</v>
      </c>
      <c r="F302">
        <v>13428</v>
      </c>
      <c r="G302">
        <v>43554</v>
      </c>
      <c r="H302">
        <v>20681</v>
      </c>
      <c r="I302">
        <v>41814</v>
      </c>
      <c r="J302">
        <v>9434</v>
      </c>
    </row>
    <row r="303" spans="2:10">
      <c r="B303">
        <v>301</v>
      </c>
      <c r="C303">
        <v>58751</v>
      </c>
      <c r="D303">
        <v>4627</v>
      </c>
      <c r="E303">
        <v>84799</v>
      </c>
      <c r="F303">
        <v>13383</v>
      </c>
      <c r="G303">
        <v>42925</v>
      </c>
      <c r="H303">
        <v>20362</v>
      </c>
      <c r="I303">
        <v>40893</v>
      </c>
      <c r="J303">
        <v>8954</v>
      </c>
    </row>
    <row r="304" spans="2:10">
      <c r="B304">
        <v>302</v>
      </c>
      <c r="C304">
        <v>58203</v>
      </c>
      <c r="D304">
        <v>4569</v>
      </c>
      <c r="E304">
        <v>81992</v>
      </c>
      <c r="F304">
        <v>13114</v>
      </c>
      <c r="G304">
        <v>42542</v>
      </c>
      <c r="H304">
        <v>19526</v>
      </c>
      <c r="I304">
        <v>40074</v>
      </c>
      <c r="J304">
        <v>8980</v>
      </c>
    </row>
    <row r="305" spans="2:10">
      <c r="B305">
        <v>303</v>
      </c>
      <c r="C305">
        <v>57426</v>
      </c>
      <c r="D305">
        <v>4371</v>
      </c>
      <c r="E305">
        <v>82088</v>
      </c>
      <c r="F305">
        <v>12700</v>
      </c>
      <c r="G305">
        <v>41786</v>
      </c>
      <c r="H305">
        <v>19353</v>
      </c>
      <c r="I305">
        <v>39758</v>
      </c>
      <c r="J305">
        <v>8745</v>
      </c>
    </row>
    <row r="306" spans="2:10">
      <c r="B306">
        <v>304</v>
      </c>
      <c r="C306">
        <v>56039</v>
      </c>
      <c r="D306">
        <v>4216</v>
      </c>
      <c r="E306">
        <v>80770</v>
      </c>
      <c r="F306">
        <v>12581</v>
      </c>
      <c r="G306">
        <v>41084</v>
      </c>
      <c r="H306">
        <v>18786</v>
      </c>
      <c r="I306">
        <v>39249</v>
      </c>
      <c r="J306">
        <v>8342</v>
      </c>
    </row>
    <row r="307" spans="2:10">
      <c r="B307">
        <v>305</v>
      </c>
      <c r="C307">
        <v>54989</v>
      </c>
      <c r="D307">
        <v>3953</v>
      </c>
      <c r="E307">
        <v>79601</v>
      </c>
      <c r="F307">
        <v>12539</v>
      </c>
      <c r="G307">
        <v>40367</v>
      </c>
      <c r="H307">
        <v>18731</v>
      </c>
      <c r="I307">
        <v>38370</v>
      </c>
      <c r="J307">
        <v>8223</v>
      </c>
    </row>
    <row r="308" spans="2:10">
      <c r="B308">
        <v>306</v>
      </c>
      <c r="C308">
        <v>53568</v>
      </c>
      <c r="D308">
        <v>3973</v>
      </c>
      <c r="E308">
        <v>78306</v>
      </c>
      <c r="F308">
        <v>12029</v>
      </c>
      <c r="G308">
        <v>39357</v>
      </c>
      <c r="H308">
        <v>18232</v>
      </c>
      <c r="I308">
        <v>37286</v>
      </c>
      <c r="J308">
        <v>8162</v>
      </c>
    </row>
    <row r="309" spans="2:10">
      <c r="B309">
        <v>307</v>
      </c>
      <c r="C309">
        <v>51851</v>
      </c>
      <c r="D309">
        <v>3891</v>
      </c>
      <c r="E309">
        <v>77486</v>
      </c>
      <c r="F309">
        <v>11885</v>
      </c>
      <c r="G309">
        <v>38022</v>
      </c>
      <c r="H309">
        <v>17947</v>
      </c>
      <c r="I309">
        <v>36278</v>
      </c>
      <c r="J309">
        <v>7905</v>
      </c>
    </row>
    <row r="310" spans="2:10">
      <c r="B310">
        <v>308</v>
      </c>
      <c r="C310">
        <v>50348</v>
      </c>
      <c r="D310">
        <v>3777</v>
      </c>
      <c r="E310">
        <v>75476</v>
      </c>
      <c r="F310">
        <v>11543</v>
      </c>
      <c r="G310">
        <v>37214</v>
      </c>
      <c r="H310">
        <v>17269</v>
      </c>
      <c r="I310">
        <v>35194</v>
      </c>
      <c r="J310">
        <v>7554</v>
      </c>
    </row>
    <row r="311" spans="2:10">
      <c r="B311">
        <v>309</v>
      </c>
      <c r="C311">
        <v>49008</v>
      </c>
      <c r="D311">
        <v>3754</v>
      </c>
      <c r="E311">
        <v>74507</v>
      </c>
      <c r="F311">
        <v>11446</v>
      </c>
      <c r="G311">
        <v>36167</v>
      </c>
      <c r="H311">
        <v>17157</v>
      </c>
      <c r="I311">
        <v>34148</v>
      </c>
      <c r="J311">
        <v>7175</v>
      </c>
    </row>
    <row r="312" spans="2:10">
      <c r="B312">
        <v>310</v>
      </c>
      <c r="C312">
        <v>48067</v>
      </c>
      <c r="D312">
        <v>3656</v>
      </c>
      <c r="E312">
        <v>72685</v>
      </c>
      <c r="F312">
        <v>10940</v>
      </c>
      <c r="G312">
        <v>34984</v>
      </c>
      <c r="H312">
        <v>16860</v>
      </c>
      <c r="I312">
        <v>33196</v>
      </c>
      <c r="J312">
        <v>7046</v>
      </c>
    </row>
    <row r="313" spans="2:10">
      <c r="B313">
        <v>311</v>
      </c>
      <c r="C313">
        <v>47548</v>
      </c>
      <c r="D313">
        <v>3581</v>
      </c>
      <c r="E313">
        <v>72428</v>
      </c>
      <c r="F313">
        <v>10884</v>
      </c>
      <c r="G313">
        <v>34571</v>
      </c>
      <c r="H313">
        <v>16356</v>
      </c>
      <c r="I313">
        <v>33129</v>
      </c>
      <c r="J313">
        <v>7178</v>
      </c>
    </row>
    <row r="314" spans="2:10">
      <c r="B314">
        <v>312</v>
      </c>
      <c r="C314">
        <v>46339</v>
      </c>
      <c r="D314">
        <v>3472</v>
      </c>
      <c r="E314">
        <v>71557</v>
      </c>
      <c r="F314">
        <v>10572</v>
      </c>
      <c r="G314">
        <v>33945</v>
      </c>
      <c r="H314">
        <v>15952</v>
      </c>
      <c r="I314">
        <v>32787</v>
      </c>
      <c r="J314">
        <v>6654</v>
      </c>
    </row>
    <row r="315" spans="2:10">
      <c r="B315">
        <v>313</v>
      </c>
      <c r="C315">
        <v>45926</v>
      </c>
      <c r="D315">
        <v>3225</v>
      </c>
      <c r="E315">
        <v>70794</v>
      </c>
      <c r="F315">
        <v>10372</v>
      </c>
      <c r="G315">
        <v>33615</v>
      </c>
      <c r="H315">
        <v>15791</v>
      </c>
      <c r="I315">
        <v>32231</v>
      </c>
      <c r="J315">
        <v>6495</v>
      </c>
    </row>
    <row r="316" spans="2:10">
      <c r="B316">
        <v>314</v>
      </c>
      <c r="C316">
        <v>45564</v>
      </c>
      <c r="D316">
        <v>3239</v>
      </c>
      <c r="E316">
        <v>68883</v>
      </c>
      <c r="F316">
        <v>9926</v>
      </c>
      <c r="G316">
        <v>32880</v>
      </c>
      <c r="H316">
        <v>15491</v>
      </c>
      <c r="I316">
        <v>31620</v>
      </c>
      <c r="J316">
        <v>6129</v>
      </c>
    </row>
    <row r="317" spans="2:10">
      <c r="B317">
        <v>315</v>
      </c>
      <c r="C317">
        <v>43979</v>
      </c>
      <c r="D317">
        <v>3428</v>
      </c>
      <c r="E317">
        <v>68243</v>
      </c>
      <c r="F317">
        <v>10043</v>
      </c>
      <c r="G317">
        <v>32499</v>
      </c>
      <c r="H317">
        <v>15069</v>
      </c>
      <c r="I317">
        <v>30941</v>
      </c>
      <c r="J317">
        <v>6144</v>
      </c>
    </row>
    <row r="318" spans="2:10">
      <c r="B318">
        <v>316</v>
      </c>
      <c r="C318">
        <v>42735</v>
      </c>
      <c r="D318">
        <v>2880</v>
      </c>
      <c r="E318">
        <v>67271</v>
      </c>
      <c r="F318">
        <v>9837</v>
      </c>
      <c r="G318">
        <v>32008</v>
      </c>
      <c r="H318">
        <v>14778</v>
      </c>
      <c r="I318">
        <v>30448</v>
      </c>
      <c r="J318">
        <v>5841</v>
      </c>
    </row>
    <row r="319" spans="2:10">
      <c r="B319">
        <v>317</v>
      </c>
      <c r="C319">
        <v>42079</v>
      </c>
      <c r="D319">
        <v>2730</v>
      </c>
      <c r="E319">
        <v>66437</v>
      </c>
      <c r="F319">
        <v>9688</v>
      </c>
      <c r="G319">
        <v>30874</v>
      </c>
      <c r="H319">
        <v>14556</v>
      </c>
      <c r="I319">
        <v>29182</v>
      </c>
      <c r="J319">
        <v>5651</v>
      </c>
    </row>
    <row r="320" spans="2:10">
      <c r="B320">
        <v>318</v>
      </c>
      <c r="C320">
        <v>40906</v>
      </c>
      <c r="D320">
        <v>2686</v>
      </c>
      <c r="E320">
        <v>64239</v>
      </c>
      <c r="F320">
        <v>9429</v>
      </c>
      <c r="G320">
        <v>30134</v>
      </c>
      <c r="H320">
        <v>14296</v>
      </c>
      <c r="I320">
        <v>28467</v>
      </c>
      <c r="J320">
        <v>5354</v>
      </c>
    </row>
    <row r="321" spans="2:10">
      <c r="B321">
        <v>319</v>
      </c>
      <c r="C321">
        <v>39546</v>
      </c>
      <c r="D321">
        <v>2576</v>
      </c>
      <c r="E321">
        <v>63474</v>
      </c>
      <c r="F321">
        <v>9155</v>
      </c>
      <c r="G321">
        <v>29239</v>
      </c>
      <c r="H321">
        <v>13761</v>
      </c>
      <c r="I321">
        <v>27787</v>
      </c>
      <c r="J321">
        <v>5361</v>
      </c>
    </row>
    <row r="322" spans="2:10">
      <c r="B322">
        <v>320</v>
      </c>
      <c r="C322">
        <v>38354</v>
      </c>
      <c r="D322">
        <v>2436</v>
      </c>
      <c r="E322">
        <v>62460</v>
      </c>
      <c r="F322">
        <v>8982</v>
      </c>
      <c r="G322">
        <v>29012</v>
      </c>
      <c r="H322">
        <v>13499</v>
      </c>
      <c r="I322">
        <v>26982</v>
      </c>
      <c r="J322">
        <v>5129</v>
      </c>
    </row>
    <row r="323" spans="2:10">
      <c r="B323">
        <v>321</v>
      </c>
      <c r="C323">
        <v>37881</v>
      </c>
      <c r="D323">
        <v>2341</v>
      </c>
      <c r="E323">
        <v>61725</v>
      </c>
      <c r="F323">
        <v>8687</v>
      </c>
      <c r="G323">
        <v>27765</v>
      </c>
      <c r="H323">
        <v>13309</v>
      </c>
      <c r="I323">
        <v>26288</v>
      </c>
      <c r="J323">
        <v>5085</v>
      </c>
    </row>
    <row r="324" spans="2:10">
      <c r="B324">
        <v>322</v>
      </c>
      <c r="C324">
        <v>37571</v>
      </c>
      <c r="D324">
        <v>2392</v>
      </c>
      <c r="E324">
        <v>61240</v>
      </c>
      <c r="F324">
        <v>8611</v>
      </c>
      <c r="G324">
        <v>27528</v>
      </c>
      <c r="H324">
        <v>13001</v>
      </c>
      <c r="I324">
        <v>26084</v>
      </c>
      <c r="J324">
        <v>4874</v>
      </c>
    </row>
    <row r="325" spans="2:10">
      <c r="B325">
        <v>323</v>
      </c>
      <c r="C325">
        <v>36661</v>
      </c>
      <c r="D325">
        <v>2211</v>
      </c>
      <c r="E325">
        <v>60550</v>
      </c>
      <c r="F325">
        <v>8358</v>
      </c>
      <c r="G325">
        <v>26780</v>
      </c>
      <c r="H325">
        <v>12767</v>
      </c>
      <c r="I325">
        <v>25425</v>
      </c>
      <c r="J325">
        <v>4690</v>
      </c>
    </row>
    <row r="326" spans="2:10">
      <c r="B326">
        <v>324</v>
      </c>
      <c r="C326">
        <v>35770</v>
      </c>
      <c r="D326">
        <v>2196</v>
      </c>
      <c r="E326">
        <v>60035</v>
      </c>
      <c r="F326">
        <v>8177</v>
      </c>
      <c r="G326">
        <v>26773</v>
      </c>
      <c r="H326">
        <v>12469</v>
      </c>
      <c r="I326">
        <v>24963</v>
      </c>
      <c r="J326">
        <v>4733</v>
      </c>
    </row>
    <row r="327" spans="2:10">
      <c r="B327">
        <v>325</v>
      </c>
      <c r="C327">
        <v>35323</v>
      </c>
      <c r="D327">
        <v>2237</v>
      </c>
      <c r="E327">
        <v>58573</v>
      </c>
      <c r="F327">
        <v>8195</v>
      </c>
      <c r="G327">
        <v>26050</v>
      </c>
      <c r="H327">
        <v>12238</v>
      </c>
      <c r="I327">
        <v>24426</v>
      </c>
      <c r="J327">
        <v>4541</v>
      </c>
    </row>
    <row r="328" spans="2:10">
      <c r="B328">
        <v>326</v>
      </c>
      <c r="C328">
        <v>34888</v>
      </c>
      <c r="D328">
        <v>2056</v>
      </c>
      <c r="E328">
        <v>57713</v>
      </c>
      <c r="F328">
        <v>7902</v>
      </c>
      <c r="G328">
        <v>25735</v>
      </c>
      <c r="H328">
        <v>11994</v>
      </c>
      <c r="I328">
        <v>24240</v>
      </c>
      <c r="J328">
        <v>4423</v>
      </c>
    </row>
    <row r="329" spans="2:10">
      <c r="B329">
        <v>327</v>
      </c>
      <c r="C329">
        <v>33415</v>
      </c>
      <c r="D329">
        <v>2037</v>
      </c>
      <c r="E329">
        <v>56635</v>
      </c>
      <c r="F329">
        <v>7975</v>
      </c>
      <c r="G329">
        <v>24768</v>
      </c>
      <c r="H329">
        <v>11807</v>
      </c>
      <c r="I329">
        <v>23152</v>
      </c>
      <c r="J329">
        <v>4272</v>
      </c>
    </row>
    <row r="330" spans="2:10">
      <c r="B330">
        <v>328</v>
      </c>
      <c r="C330">
        <v>32791</v>
      </c>
      <c r="D330">
        <v>2021</v>
      </c>
      <c r="E330">
        <v>55547</v>
      </c>
      <c r="F330">
        <v>7617</v>
      </c>
      <c r="G330">
        <v>24070</v>
      </c>
      <c r="H330">
        <v>11552</v>
      </c>
      <c r="I330">
        <v>22817</v>
      </c>
      <c r="J330">
        <v>4121</v>
      </c>
    </row>
    <row r="331" spans="2:10">
      <c r="B331">
        <v>329</v>
      </c>
      <c r="C331">
        <v>31698</v>
      </c>
      <c r="D331">
        <v>1963</v>
      </c>
      <c r="E331">
        <v>55019</v>
      </c>
      <c r="F331">
        <v>7432</v>
      </c>
      <c r="G331">
        <v>23357</v>
      </c>
      <c r="H331">
        <v>11347</v>
      </c>
      <c r="I331">
        <v>22181</v>
      </c>
      <c r="J331">
        <v>3999</v>
      </c>
    </row>
    <row r="332" spans="2:10">
      <c r="B332">
        <v>330</v>
      </c>
      <c r="C332">
        <v>30869</v>
      </c>
      <c r="D332">
        <v>1815</v>
      </c>
      <c r="E332">
        <v>54213</v>
      </c>
      <c r="F332">
        <v>7442</v>
      </c>
      <c r="G332">
        <v>22957</v>
      </c>
      <c r="H332">
        <v>11080</v>
      </c>
      <c r="I332">
        <v>21367</v>
      </c>
      <c r="J332">
        <v>3964</v>
      </c>
    </row>
    <row r="333" spans="2:10">
      <c r="B333">
        <v>331</v>
      </c>
      <c r="C333">
        <v>29959</v>
      </c>
      <c r="D333">
        <v>1787</v>
      </c>
      <c r="E333">
        <v>53299</v>
      </c>
      <c r="F333">
        <v>7230</v>
      </c>
      <c r="G333">
        <v>22299</v>
      </c>
      <c r="H333">
        <v>10725</v>
      </c>
      <c r="I333">
        <v>20777</v>
      </c>
      <c r="J333">
        <v>3773</v>
      </c>
    </row>
    <row r="334" spans="2:10">
      <c r="B334">
        <v>332</v>
      </c>
      <c r="C334">
        <v>29400</v>
      </c>
      <c r="D334">
        <v>1784</v>
      </c>
      <c r="E334">
        <v>52220</v>
      </c>
      <c r="F334">
        <v>7033</v>
      </c>
      <c r="G334">
        <v>22083</v>
      </c>
      <c r="H334">
        <v>10688</v>
      </c>
      <c r="I334">
        <v>20470</v>
      </c>
      <c r="J334">
        <v>3843</v>
      </c>
    </row>
    <row r="335" spans="2:10">
      <c r="B335">
        <v>333</v>
      </c>
      <c r="C335">
        <v>29047</v>
      </c>
      <c r="D335">
        <v>1565</v>
      </c>
      <c r="E335">
        <v>51615</v>
      </c>
      <c r="F335">
        <v>6920</v>
      </c>
      <c r="G335">
        <v>21719</v>
      </c>
      <c r="H335">
        <v>10379</v>
      </c>
      <c r="I335">
        <v>20275</v>
      </c>
      <c r="J335">
        <v>3640</v>
      </c>
    </row>
    <row r="336" spans="2:10">
      <c r="B336">
        <v>334</v>
      </c>
      <c r="C336">
        <v>28506</v>
      </c>
      <c r="D336">
        <v>1598</v>
      </c>
      <c r="E336">
        <v>51473</v>
      </c>
      <c r="F336">
        <v>6738</v>
      </c>
      <c r="G336">
        <v>21346</v>
      </c>
      <c r="H336">
        <v>10086</v>
      </c>
      <c r="I336">
        <v>19771</v>
      </c>
      <c r="J336">
        <v>3595</v>
      </c>
    </row>
    <row r="337" spans="2:10">
      <c r="B337">
        <v>335</v>
      </c>
      <c r="C337">
        <v>27985</v>
      </c>
      <c r="D337">
        <v>1532</v>
      </c>
      <c r="E337">
        <v>49846</v>
      </c>
      <c r="F337">
        <v>6744</v>
      </c>
      <c r="G337">
        <v>20816</v>
      </c>
      <c r="H337">
        <v>10029</v>
      </c>
      <c r="I337">
        <v>19339</v>
      </c>
      <c r="J337">
        <v>3442</v>
      </c>
    </row>
    <row r="338" spans="2:10">
      <c r="B338">
        <v>336</v>
      </c>
      <c r="C338">
        <v>27510</v>
      </c>
      <c r="D338">
        <v>1538</v>
      </c>
      <c r="E338">
        <v>49672</v>
      </c>
      <c r="F338">
        <v>6377</v>
      </c>
      <c r="G338">
        <v>20428</v>
      </c>
      <c r="H338">
        <v>9508</v>
      </c>
      <c r="I338">
        <v>19121</v>
      </c>
      <c r="J338">
        <v>3325</v>
      </c>
    </row>
    <row r="339" spans="2:10">
      <c r="B339">
        <v>337</v>
      </c>
      <c r="C339">
        <v>26665</v>
      </c>
      <c r="D339">
        <v>1535</v>
      </c>
      <c r="E339">
        <v>48594</v>
      </c>
      <c r="F339">
        <v>6533</v>
      </c>
      <c r="G339">
        <v>19959</v>
      </c>
      <c r="H339">
        <v>9468</v>
      </c>
      <c r="I339">
        <v>18702</v>
      </c>
      <c r="J339">
        <v>3225</v>
      </c>
    </row>
    <row r="340" spans="2:10">
      <c r="B340">
        <v>338</v>
      </c>
      <c r="C340">
        <v>26122</v>
      </c>
      <c r="D340">
        <v>1445</v>
      </c>
      <c r="E340">
        <v>47487</v>
      </c>
      <c r="F340">
        <v>6271</v>
      </c>
      <c r="G340">
        <v>19546</v>
      </c>
      <c r="H340">
        <v>9552</v>
      </c>
      <c r="I340">
        <v>18018</v>
      </c>
      <c r="J340">
        <v>3063</v>
      </c>
    </row>
    <row r="341" spans="2:10">
      <c r="B341">
        <v>339</v>
      </c>
      <c r="C341">
        <v>25051</v>
      </c>
      <c r="D341">
        <v>1431</v>
      </c>
      <c r="E341">
        <v>46744</v>
      </c>
      <c r="F341">
        <v>6304</v>
      </c>
      <c r="G341">
        <v>19282</v>
      </c>
      <c r="H341">
        <v>9223</v>
      </c>
      <c r="I341">
        <v>17603</v>
      </c>
      <c r="J341">
        <v>3001</v>
      </c>
    </row>
    <row r="342" spans="2:10">
      <c r="B342">
        <v>340</v>
      </c>
      <c r="C342">
        <v>24915</v>
      </c>
      <c r="D342">
        <v>1406</v>
      </c>
      <c r="E342">
        <v>46329</v>
      </c>
      <c r="F342">
        <v>6157</v>
      </c>
      <c r="G342">
        <v>18339</v>
      </c>
      <c r="H342">
        <v>8813</v>
      </c>
      <c r="I342">
        <v>17060</v>
      </c>
      <c r="J342">
        <v>2769</v>
      </c>
    </row>
    <row r="343" spans="2:10">
      <c r="B343">
        <v>341</v>
      </c>
      <c r="C343">
        <v>23847</v>
      </c>
      <c r="D343">
        <v>1311</v>
      </c>
      <c r="E343">
        <v>45062</v>
      </c>
      <c r="F343">
        <v>5944</v>
      </c>
      <c r="G343">
        <v>17980</v>
      </c>
      <c r="H343">
        <v>8592</v>
      </c>
      <c r="I343">
        <v>16302</v>
      </c>
      <c r="J343">
        <v>2890</v>
      </c>
    </row>
    <row r="344" spans="2:10">
      <c r="B344">
        <v>342</v>
      </c>
      <c r="C344">
        <v>23403</v>
      </c>
      <c r="D344">
        <v>1323</v>
      </c>
      <c r="E344">
        <v>44952</v>
      </c>
      <c r="F344">
        <v>5814</v>
      </c>
      <c r="G344">
        <v>17419</v>
      </c>
      <c r="H344">
        <v>8520</v>
      </c>
      <c r="I344">
        <v>15857</v>
      </c>
      <c r="J344">
        <v>2812</v>
      </c>
    </row>
    <row r="345" spans="2:10">
      <c r="B345">
        <v>343</v>
      </c>
      <c r="C345">
        <v>22782</v>
      </c>
      <c r="D345">
        <v>1214</v>
      </c>
      <c r="E345">
        <v>44220</v>
      </c>
      <c r="F345">
        <v>5681</v>
      </c>
      <c r="G345">
        <v>17346</v>
      </c>
      <c r="H345">
        <v>8414</v>
      </c>
      <c r="I345">
        <v>15786</v>
      </c>
      <c r="J345">
        <v>2680</v>
      </c>
    </row>
    <row r="346" spans="2:10">
      <c r="B346">
        <v>344</v>
      </c>
      <c r="C346">
        <v>22759</v>
      </c>
      <c r="D346">
        <v>1205</v>
      </c>
      <c r="E346">
        <v>43334</v>
      </c>
      <c r="F346">
        <v>6344</v>
      </c>
      <c r="G346">
        <v>16559</v>
      </c>
      <c r="H346">
        <v>7954</v>
      </c>
      <c r="I346">
        <v>15309</v>
      </c>
      <c r="J346">
        <v>2606</v>
      </c>
    </row>
    <row r="347" spans="2:10">
      <c r="B347">
        <v>345</v>
      </c>
      <c r="C347">
        <v>22108</v>
      </c>
      <c r="D347">
        <v>1164</v>
      </c>
      <c r="E347">
        <v>43077</v>
      </c>
      <c r="F347">
        <v>5335</v>
      </c>
      <c r="G347">
        <v>16473</v>
      </c>
      <c r="H347">
        <v>7837</v>
      </c>
      <c r="I347">
        <v>15419</v>
      </c>
      <c r="J347">
        <v>2645</v>
      </c>
    </row>
    <row r="348" spans="2:10">
      <c r="B348">
        <v>346</v>
      </c>
      <c r="C348">
        <v>21790</v>
      </c>
      <c r="D348">
        <v>1125</v>
      </c>
      <c r="E348">
        <v>42005</v>
      </c>
      <c r="F348">
        <v>4741</v>
      </c>
      <c r="G348">
        <v>16289</v>
      </c>
      <c r="H348">
        <v>7585</v>
      </c>
      <c r="I348">
        <v>15024</v>
      </c>
      <c r="J348">
        <v>2473</v>
      </c>
    </row>
    <row r="349" spans="2:10">
      <c r="B349">
        <v>347</v>
      </c>
      <c r="C349">
        <v>20928</v>
      </c>
      <c r="D349">
        <v>1099</v>
      </c>
      <c r="E349">
        <v>41257</v>
      </c>
      <c r="F349">
        <v>4769</v>
      </c>
      <c r="G349">
        <v>15864</v>
      </c>
      <c r="H349">
        <v>7546</v>
      </c>
      <c r="I349">
        <v>14477</v>
      </c>
      <c r="J349">
        <v>2369</v>
      </c>
    </row>
    <row r="350" spans="2:10">
      <c r="B350">
        <v>348</v>
      </c>
      <c r="C350">
        <v>20564</v>
      </c>
      <c r="D350">
        <v>1098</v>
      </c>
      <c r="E350">
        <v>41099</v>
      </c>
      <c r="F350">
        <v>4809</v>
      </c>
      <c r="G350">
        <v>15457</v>
      </c>
      <c r="H350">
        <v>7550</v>
      </c>
      <c r="I350">
        <v>13996</v>
      </c>
      <c r="J350">
        <v>2398</v>
      </c>
    </row>
    <row r="351" spans="2:10">
      <c r="B351">
        <v>349</v>
      </c>
      <c r="C351">
        <v>20226</v>
      </c>
      <c r="D351">
        <v>1080</v>
      </c>
      <c r="E351">
        <v>40211</v>
      </c>
      <c r="F351">
        <v>4498</v>
      </c>
      <c r="G351">
        <v>15053</v>
      </c>
      <c r="H351">
        <v>7162</v>
      </c>
      <c r="I351">
        <v>13517</v>
      </c>
      <c r="J351">
        <v>2175</v>
      </c>
    </row>
    <row r="352" spans="2:10">
      <c r="B352">
        <v>350</v>
      </c>
      <c r="C352">
        <v>19367</v>
      </c>
      <c r="D352">
        <v>1036</v>
      </c>
      <c r="E352">
        <v>39558</v>
      </c>
      <c r="F352">
        <v>4586</v>
      </c>
      <c r="G352">
        <v>14481</v>
      </c>
      <c r="H352">
        <v>7303</v>
      </c>
      <c r="I352">
        <v>13537</v>
      </c>
      <c r="J352">
        <v>2263</v>
      </c>
    </row>
    <row r="353" spans="2:10">
      <c r="B353">
        <v>351</v>
      </c>
      <c r="C353">
        <v>18802</v>
      </c>
      <c r="D353">
        <v>1007</v>
      </c>
      <c r="E353">
        <v>38341</v>
      </c>
      <c r="F353">
        <v>4424</v>
      </c>
      <c r="G353">
        <v>14049</v>
      </c>
      <c r="H353">
        <v>6996</v>
      </c>
      <c r="I353">
        <v>12955</v>
      </c>
      <c r="J353">
        <v>2150</v>
      </c>
    </row>
    <row r="354" spans="2:10">
      <c r="B354">
        <v>352</v>
      </c>
      <c r="C354">
        <v>18365</v>
      </c>
      <c r="D354">
        <v>965</v>
      </c>
      <c r="E354">
        <v>37707</v>
      </c>
      <c r="F354">
        <v>4267</v>
      </c>
      <c r="G354">
        <v>13746</v>
      </c>
      <c r="H354">
        <v>6825</v>
      </c>
      <c r="I354">
        <v>12489</v>
      </c>
      <c r="J354">
        <v>2077</v>
      </c>
    </row>
    <row r="355" spans="2:10">
      <c r="B355">
        <v>353</v>
      </c>
      <c r="C355">
        <v>17797</v>
      </c>
      <c r="D355">
        <v>879</v>
      </c>
      <c r="E355">
        <v>37817</v>
      </c>
      <c r="F355">
        <v>3966</v>
      </c>
      <c r="G355">
        <v>13428</v>
      </c>
      <c r="H355">
        <v>6832</v>
      </c>
      <c r="I355">
        <v>12432</v>
      </c>
      <c r="J355">
        <v>2063</v>
      </c>
    </row>
    <row r="356" spans="2:10">
      <c r="B356">
        <v>354</v>
      </c>
      <c r="C356">
        <v>17141</v>
      </c>
      <c r="D356">
        <v>863</v>
      </c>
      <c r="E356">
        <v>37055</v>
      </c>
      <c r="F356">
        <v>3939</v>
      </c>
      <c r="G356">
        <v>13327</v>
      </c>
      <c r="H356">
        <v>6584</v>
      </c>
      <c r="I356">
        <v>12150</v>
      </c>
      <c r="J356">
        <v>1915</v>
      </c>
    </row>
    <row r="357" spans="2:10">
      <c r="B357">
        <v>355</v>
      </c>
      <c r="C357">
        <v>16933</v>
      </c>
      <c r="D357">
        <v>900</v>
      </c>
      <c r="E357">
        <v>36032</v>
      </c>
      <c r="F357">
        <v>4020</v>
      </c>
      <c r="G357">
        <v>13017</v>
      </c>
      <c r="H357">
        <v>6203</v>
      </c>
      <c r="I357">
        <v>11685</v>
      </c>
      <c r="J357">
        <v>1880</v>
      </c>
    </row>
    <row r="358" spans="2:10">
      <c r="B358">
        <v>356</v>
      </c>
      <c r="C358">
        <v>16905</v>
      </c>
      <c r="D358">
        <v>815</v>
      </c>
      <c r="E358">
        <v>35537</v>
      </c>
      <c r="F358">
        <v>3919</v>
      </c>
      <c r="G358">
        <v>12834</v>
      </c>
      <c r="H358">
        <v>6039</v>
      </c>
      <c r="I358">
        <v>11468</v>
      </c>
      <c r="J358">
        <v>1850</v>
      </c>
    </row>
    <row r="359" spans="2:10">
      <c r="B359">
        <v>357</v>
      </c>
      <c r="C359">
        <v>16497</v>
      </c>
      <c r="D359">
        <v>840</v>
      </c>
      <c r="E359">
        <v>35256</v>
      </c>
      <c r="F359">
        <v>3812</v>
      </c>
      <c r="G359">
        <v>12526</v>
      </c>
      <c r="H359">
        <v>5918</v>
      </c>
      <c r="I359">
        <v>11427</v>
      </c>
      <c r="J359">
        <v>1761</v>
      </c>
    </row>
    <row r="360" spans="2:10">
      <c r="B360">
        <v>358</v>
      </c>
      <c r="C360">
        <v>15996</v>
      </c>
      <c r="D360">
        <v>771</v>
      </c>
      <c r="E360">
        <v>34560</v>
      </c>
      <c r="F360">
        <v>3883</v>
      </c>
      <c r="G360">
        <v>12065</v>
      </c>
      <c r="H360">
        <v>5863</v>
      </c>
      <c r="I360">
        <v>11119</v>
      </c>
      <c r="J360">
        <v>1720</v>
      </c>
    </row>
    <row r="361" spans="2:10">
      <c r="B361">
        <v>359</v>
      </c>
      <c r="C361">
        <v>15605</v>
      </c>
      <c r="D361">
        <v>779</v>
      </c>
      <c r="E361">
        <v>33713</v>
      </c>
      <c r="F361">
        <v>3647</v>
      </c>
      <c r="G361">
        <v>11966</v>
      </c>
      <c r="H361">
        <v>5917</v>
      </c>
      <c r="I361">
        <v>10758</v>
      </c>
      <c r="J361">
        <v>1714</v>
      </c>
    </row>
    <row r="362" spans="2:10">
      <c r="B362">
        <v>360</v>
      </c>
      <c r="C362">
        <v>15048</v>
      </c>
      <c r="D362">
        <v>736</v>
      </c>
      <c r="E362">
        <v>33217</v>
      </c>
      <c r="F362">
        <v>3558</v>
      </c>
      <c r="G362">
        <v>11453</v>
      </c>
      <c r="H362">
        <v>5594</v>
      </c>
      <c r="I362">
        <v>10480</v>
      </c>
      <c r="J362">
        <v>1576</v>
      </c>
    </row>
    <row r="363" spans="2:10">
      <c r="B363">
        <v>361</v>
      </c>
      <c r="C363">
        <v>14943</v>
      </c>
      <c r="D363">
        <v>735</v>
      </c>
      <c r="E363">
        <v>32390</v>
      </c>
      <c r="F363">
        <v>3535</v>
      </c>
      <c r="G363">
        <v>11174</v>
      </c>
      <c r="H363">
        <v>5551</v>
      </c>
      <c r="I363">
        <v>10255</v>
      </c>
      <c r="J363">
        <v>1616</v>
      </c>
    </row>
    <row r="364" spans="2:10">
      <c r="B364">
        <v>362</v>
      </c>
      <c r="C364">
        <v>14404</v>
      </c>
      <c r="D364">
        <v>673</v>
      </c>
      <c r="E364">
        <v>32057</v>
      </c>
      <c r="F364">
        <v>3444</v>
      </c>
      <c r="G364">
        <v>10802</v>
      </c>
      <c r="H364">
        <v>5290</v>
      </c>
      <c r="I364">
        <v>10033</v>
      </c>
      <c r="J364">
        <v>1429</v>
      </c>
    </row>
    <row r="365" spans="2:10">
      <c r="B365">
        <v>363</v>
      </c>
      <c r="C365">
        <v>13978</v>
      </c>
      <c r="D365">
        <v>633</v>
      </c>
      <c r="E365">
        <v>31527</v>
      </c>
      <c r="F365">
        <v>3398</v>
      </c>
      <c r="G365">
        <v>10592</v>
      </c>
      <c r="H365">
        <v>5261</v>
      </c>
      <c r="I365">
        <v>9597</v>
      </c>
      <c r="J365">
        <v>1474</v>
      </c>
    </row>
    <row r="366" spans="2:10">
      <c r="B366">
        <v>364</v>
      </c>
      <c r="C366">
        <v>13569</v>
      </c>
      <c r="D366">
        <v>639</v>
      </c>
      <c r="E366">
        <v>31137</v>
      </c>
      <c r="F366">
        <v>3341</v>
      </c>
      <c r="G366">
        <v>10514</v>
      </c>
      <c r="H366">
        <v>5142</v>
      </c>
      <c r="I366">
        <v>9391</v>
      </c>
      <c r="J366">
        <v>1389</v>
      </c>
    </row>
    <row r="367" spans="2:10">
      <c r="B367">
        <v>365</v>
      </c>
      <c r="C367">
        <v>13254</v>
      </c>
      <c r="D367">
        <v>663</v>
      </c>
      <c r="E367">
        <v>30476</v>
      </c>
      <c r="F367">
        <v>2981</v>
      </c>
      <c r="G367">
        <v>10104</v>
      </c>
      <c r="H367">
        <v>5137</v>
      </c>
      <c r="I367">
        <v>9350</v>
      </c>
      <c r="J367">
        <v>1343</v>
      </c>
    </row>
    <row r="368" spans="2:10">
      <c r="B368">
        <v>366</v>
      </c>
      <c r="C368">
        <v>12952</v>
      </c>
      <c r="D368">
        <v>574</v>
      </c>
      <c r="E368">
        <v>30194</v>
      </c>
      <c r="F368">
        <v>3241</v>
      </c>
      <c r="G368">
        <v>9965</v>
      </c>
      <c r="H368">
        <v>4919</v>
      </c>
      <c r="I368">
        <v>9000</v>
      </c>
      <c r="J368">
        <v>1351</v>
      </c>
    </row>
    <row r="369" spans="2:10">
      <c r="B369">
        <v>367</v>
      </c>
      <c r="C369">
        <v>12696</v>
      </c>
      <c r="D369">
        <v>606</v>
      </c>
      <c r="E369">
        <v>28976</v>
      </c>
      <c r="F369">
        <v>3007</v>
      </c>
      <c r="G369">
        <v>9719</v>
      </c>
      <c r="H369">
        <v>4857</v>
      </c>
      <c r="I369">
        <v>8851</v>
      </c>
      <c r="J369">
        <v>1396</v>
      </c>
    </row>
    <row r="370" spans="2:10">
      <c r="B370">
        <v>368</v>
      </c>
      <c r="C370">
        <v>12660</v>
      </c>
      <c r="D370">
        <v>607</v>
      </c>
      <c r="E370">
        <v>29106</v>
      </c>
      <c r="F370">
        <v>2843</v>
      </c>
      <c r="G370">
        <v>9648</v>
      </c>
      <c r="H370">
        <v>4838</v>
      </c>
      <c r="I370">
        <v>8743</v>
      </c>
      <c r="J370">
        <v>1278</v>
      </c>
    </row>
    <row r="371" spans="2:10">
      <c r="B371">
        <v>369</v>
      </c>
      <c r="C371">
        <v>12012</v>
      </c>
      <c r="D371">
        <v>573</v>
      </c>
      <c r="E371">
        <v>28828</v>
      </c>
      <c r="F371">
        <v>2895</v>
      </c>
      <c r="G371">
        <v>9100</v>
      </c>
      <c r="H371">
        <v>4651</v>
      </c>
      <c r="I371">
        <v>8478</v>
      </c>
      <c r="J371">
        <v>1196</v>
      </c>
    </row>
    <row r="372" spans="2:10">
      <c r="B372">
        <v>370</v>
      </c>
      <c r="C372">
        <v>11974</v>
      </c>
      <c r="D372">
        <v>545</v>
      </c>
      <c r="E372">
        <v>28107</v>
      </c>
      <c r="F372">
        <v>2781</v>
      </c>
      <c r="G372">
        <v>8971</v>
      </c>
      <c r="H372">
        <v>4527</v>
      </c>
      <c r="I372">
        <v>8136</v>
      </c>
      <c r="J372">
        <v>1185</v>
      </c>
    </row>
    <row r="373" spans="2:10">
      <c r="B373">
        <v>371</v>
      </c>
      <c r="C373">
        <v>11382</v>
      </c>
      <c r="D373">
        <v>477</v>
      </c>
      <c r="E373">
        <v>27677</v>
      </c>
      <c r="F373">
        <v>2927</v>
      </c>
      <c r="G373">
        <v>8793</v>
      </c>
      <c r="H373">
        <v>4401</v>
      </c>
      <c r="I373">
        <v>7805</v>
      </c>
      <c r="J373">
        <v>1133</v>
      </c>
    </row>
    <row r="374" spans="2:10">
      <c r="B374">
        <v>372</v>
      </c>
      <c r="C374">
        <v>11110</v>
      </c>
      <c r="D374">
        <v>509</v>
      </c>
      <c r="E374">
        <v>27297</v>
      </c>
      <c r="F374">
        <v>2846</v>
      </c>
      <c r="G374">
        <v>8513</v>
      </c>
      <c r="H374">
        <v>4250</v>
      </c>
      <c r="I374">
        <v>7679</v>
      </c>
      <c r="J374">
        <v>1148</v>
      </c>
    </row>
    <row r="375" spans="2:10">
      <c r="B375">
        <v>373</v>
      </c>
      <c r="C375">
        <v>10716</v>
      </c>
      <c r="D375">
        <v>526</v>
      </c>
      <c r="E375">
        <v>27140</v>
      </c>
      <c r="F375">
        <v>2721</v>
      </c>
      <c r="G375">
        <v>8274</v>
      </c>
      <c r="H375">
        <v>4765</v>
      </c>
      <c r="I375">
        <v>7408</v>
      </c>
      <c r="J375">
        <v>1090</v>
      </c>
    </row>
    <row r="376" spans="2:10">
      <c r="B376">
        <v>374</v>
      </c>
      <c r="C376">
        <v>10439</v>
      </c>
      <c r="D376">
        <v>434</v>
      </c>
      <c r="E376">
        <v>26517</v>
      </c>
      <c r="F376">
        <v>2560</v>
      </c>
      <c r="G376">
        <v>8136</v>
      </c>
      <c r="H376">
        <v>3905</v>
      </c>
      <c r="I376">
        <v>7313</v>
      </c>
      <c r="J376">
        <v>1057</v>
      </c>
    </row>
    <row r="377" spans="2:10">
      <c r="B377">
        <v>375</v>
      </c>
      <c r="C377">
        <v>10276</v>
      </c>
      <c r="D377">
        <v>474</v>
      </c>
      <c r="E377">
        <v>26117</v>
      </c>
      <c r="F377">
        <v>2645</v>
      </c>
      <c r="G377">
        <v>7838</v>
      </c>
      <c r="H377">
        <v>3309</v>
      </c>
      <c r="I377">
        <v>7050</v>
      </c>
      <c r="J377">
        <v>1029</v>
      </c>
    </row>
    <row r="378" spans="2:10">
      <c r="B378">
        <v>376</v>
      </c>
      <c r="C378">
        <v>10000</v>
      </c>
      <c r="D378">
        <v>468</v>
      </c>
      <c r="E378">
        <v>25480</v>
      </c>
      <c r="F378">
        <v>2473</v>
      </c>
      <c r="G378">
        <v>7802</v>
      </c>
      <c r="H378">
        <v>3335</v>
      </c>
      <c r="I378">
        <v>6968</v>
      </c>
      <c r="J378">
        <v>998</v>
      </c>
    </row>
    <row r="379" spans="2:10">
      <c r="B379">
        <v>377</v>
      </c>
      <c r="C379">
        <v>9720</v>
      </c>
      <c r="D379">
        <v>432</v>
      </c>
      <c r="E379">
        <v>25059</v>
      </c>
      <c r="F379">
        <v>2441</v>
      </c>
      <c r="G379">
        <v>7824</v>
      </c>
      <c r="H379">
        <v>3318</v>
      </c>
      <c r="I379">
        <v>6819</v>
      </c>
      <c r="J379">
        <v>935</v>
      </c>
    </row>
    <row r="380" spans="2:10">
      <c r="B380">
        <v>378</v>
      </c>
      <c r="C380">
        <v>9620</v>
      </c>
      <c r="D380">
        <v>420</v>
      </c>
      <c r="E380">
        <v>24511</v>
      </c>
      <c r="F380">
        <v>2360</v>
      </c>
      <c r="G380">
        <v>7553</v>
      </c>
      <c r="H380">
        <v>3261</v>
      </c>
      <c r="I380">
        <v>6576</v>
      </c>
      <c r="J380">
        <v>963</v>
      </c>
    </row>
    <row r="381" spans="2:10">
      <c r="B381">
        <v>379</v>
      </c>
      <c r="C381">
        <v>9372</v>
      </c>
      <c r="D381">
        <v>398</v>
      </c>
      <c r="E381">
        <v>24032</v>
      </c>
      <c r="F381">
        <v>2345</v>
      </c>
      <c r="G381">
        <v>7534</v>
      </c>
      <c r="H381">
        <v>3231</v>
      </c>
      <c r="I381">
        <v>6662</v>
      </c>
      <c r="J381">
        <v>802</v>
      </c>
    </row>
    <row r="382" spans="2:10">
      <c r="B382">
        <v>380</v>
      </c>
      <c r="C382">
        <v>8945</v>
      </c>
      <c r="D382">
        <v>347</v>
      </c>
      <c r="E382">
        <v>23818</v>
      </c>
      <c r="F382">
        <v>2361</v>
      </c>
      <c r="G382">
        <v>6965</v>
      </c>
      <c r="H382">
        <v>3183</v>
      </c>
      <c r="I382">
        <v>6229</v>
      </c>
      <c r="J382">
        <v>826</v>
      </c>
    </row>
    <row r="383" spans="2:10">
      <c r="B383">
        <v>381</v>
      </c>
      <c r="C383">
        <v>8739</v>
      </c>
      <c r="D383">
        <v>358</v>
      </c>
      <c r="E383">
        <v>23549</v>
      </c>
      <c r="F383">
        <v>2198</v>
      </c>
      <c r="G383">
        <v>6875</v>
      </c>
      <c r="H383">
        <v>3022</v>
      </c>
      <c r="I383">
        <v>6142</v>
      </c>
      <c r="J383">
        <v>791</v>
      </c>
    </row>
    <row r="384" spans="2:10">
      <c r="B384">
        <v>382</v>
      </c>
      <c r="C384">
        <v>8495</v>
      </c>
      <c r="D384">
        <v>394</v>
      </c>
      <c r="E384">
        <v>22911</v>
      </c>
      <c r="F384">
        <v>2133</v>
      </c>
      <c r="G384">
        <v>6664</v>
      </c>
      <c r="H384">
        <v>2885</v>
      </c>
      <c r="I384">
        <v>5866</v>
      </c>
      <c r="J384">
        <v>819</v>
      </c>
    </row>
    <row r="385" spans="2:10">
      <c r="B385">
        <v>383</v>
      </c>
      <c r="C385">
        <v>8253</v>
      </c>
      <c r="D385">
        <v>334</v>
      </c>
      <c r="E385">
        <v>22384</v>
      </c>
      <c r="F385">
        <v>2122</v>
      </c>
      <c r="G385">
        <v>6492</v>
      </c>
      <c r="H385">
        <v>2893</v>
      </c>
      <c r="I385">
        <v>5835</v>
      </c>
      <c r="J385">
        <v>776</v>
      </c>
    </row>
    <row r="386" spans="2:10">
      <c r="B386">
        <v>384</v>
      </c>
      <c r="C386">
        <v>7926</v>
      </c>
      <c r="D386">
        <v>312</v>
      </c>
      <c r="E386">
        <v>22187</v>
      </c>
      <c r="F386">
        <v>1969</v>
      </c>
      <c r="G386">
        <v>6266</v>
      </c>
      <c r="H386">
        <v>2861</v>
      </c>
      <c r="I386">
        <v>5598</v>
      </c>
      <c r="J386">
        <v>788</v>
      </c>
    </row>
    <row r="387" spans="2:10">
      <c r="B387">
        <v>385</v>
      </c>
      <c r="C387">
        <v>7934</v>
      </c>
      <c r="D387">
        <v>362</v>
      </c>
      <c r="E387">
        <v>21704</v>
      </c>
      <c r="F387">
        <v>2048</v>
      </c>
      <c r="G387">
        <v>6204</v>
      </c>
      <c r="H387">
        <v>2609</v>
      </c>
      <c r="I387">
        <v>5444</v>
      </c>
      <c r="J387">
        <v>709</v>
      </c>
    </row>
    <row r="388" spans="2:10">
      <c r="B388">
        <v>386</v>
      </c>
      <c r="C388">
        <v>7597</v>
      </c>
      <c r="D388">
        <v>292</v>
      </c>
      <c r="E388">
        <v>21208</v>
      </c>
      <c r="F388">
        <v>2009</v>
      </c>
      <c r="G388">
        <v>5915</v>
      </c>
      <c r="H388">
        <v>2563</v>
      </c>
      <c r="I388">
        <v>5349</v>
      </c>
      <c r="J388">
        <v>658</v>
      </c>
    </row>
    <row r="389" spans="2:10">
      <c r="B389">
        <v>387</v>
      </c>
      <c r="C389">
        <v>7255</v>
      </c>
      <c r="D389">
        <v>300</v>
      </c>
      <c r="E389">
        <v>21027</v>
      </c>
      <c r="F389">
        <v>1947</v>
      </c>
      <c r="G389">
        <v>5873</v>
      </c>
      <c r="H389">
        <v>2643</v>
      </c>
      <c r="I389">
        <v>5287</v>
      </c>
      <c r="J389">
        <v>664</v>
      </c>
    </row>
    <row r="390" spans="2:10">
      <c r="B390">
        <v>388</v>
      </c>
      <c r="C390">
        <v>7223</v>
      </c>
      <c r="D390">
        <v>298</v>
      </c>
      <c r="E390">
        <v>20670</v>
      </c>
      <c r="F390">
        <v>1889</v>
      </c>
      <c r="G390">
        <v>5872</v>
      </c>
      <c r="H390">
        <v>2681</v>
      </c>
      <c r="I390">
        <v>5124</v>
      </c>
      <c r="J390">
        <v>614</v>
      </c>
    </row>
    <row r="391" spans="2:10">
      <c r="B391">
        <v>389</v>
      </c>
      <c r="C391">
        <v>7020</v>
      </c>
      <c r="D391">
        <v>299</v>
      </c>
      <c r="E391">
        <v>20227</v>
      </c>
      <c r="F391">
        <v>1865</v>
      </c>
      <c r="G391">
        <v>5667</v>
      </c>
      <c r="H391">
        <v>2392</v>
      </c>
      <c r="I391">
        <v>5036</v>
      </c>
      <c r="J391">
        <v>642</v>
      </c>
    </row>
    <row r="392" spans="2:10">
      <c r="B392">
        <v>390</v>
      </c>
      <c r="C392">
        <v>7010</v>
      </c>
      <c r="D392">
        <v>282</v>
      </c>
      <c r="E392">
        <v>19805</v>
      </c>
      <c r="F392">
        <v>1772</v>
      </c>
      <c r="G392">
        <v>5499</v>
      </c>
      <c r="H392">
        <v>2504</v>
      </c>
      <c r="I392">
        <v>4617</v>
      </c>
      <c r="J392">
        <v>660</v>
      </c>
    </row>
    <row r="393" spans="2:10">
      <c r="B393">
        <v>391</v>
      </c>
      <c r="C393">
        <v>6687</v>
      </c>
      <c r="D393">
        <v>267</v>
      </c>
      <c r="E393">
        <v>19447</v>
      </c>
      <c r="F393">
        <v>1818</v>
      </c>
      <c r="G393">
        <v>5488</v>
      </c>
      <c r="H393">
        <v>2465</v>
      </c>
      <c r="I393">
        <v>4559</v>
      </c>
      <c r="J393">
        <v>614</v>
      </c>
    </row>
    <row r="394" spans="2:10">
      <c r="B394">
        <v>392</v>
      </c>
      <c r="C394">
        <v>6439</v>
      </c>
      <c r="D394">
        <v>275</v>
      </c>
      <c r="E394">
        <v>19198</v>
      </c>
      <c r="F394">
        <v>1763</v>
      </c>
      <c r="G394">
        <v>5297</v>
      </c>
      <c r="H394">
        <v>2266</v>
      </c>
      <c r="I394">
        <v>4566</v>
      </c>
      <c r="J394">
        <v>648</v>
      </c>
    </row>
    <row r="395" spans="2:10">
      <c r="B395">
        <v>393</v>
      </c>
      <c r="C395">
        <v>6300</v>
      </c>
      <c r="D395">
        <v>260</v>
      </c>
      <c r="E395">
        <v>19059</v>
      </c>
      <c r="F395">
        <v>1707</v>
      </c>
      <c r="G395">
        <v>5029</v>
      </c>
      <c r="H395">
        <v>2190</v>
      </c>
      <c r="I395">
        <v>4386</v>
      </c>
    </row>
    <row r="396" spans="2:10">
      <c r="B396">
        <v>394</v>
      </c>
      <c r="C396">
        <v>6148</v>
      </c>
      <c r="E396">
        <v>18655</v>
      </c>
      <c r="F396">
        <v>1517</v>
      </c>
      <c r="G396">
        <v>4941</v>
      </c>
      <c r="H396">
        <v>2029</v>
      </c>
      <c r="I396">
        <v>4272</v>
      </c>
    </row>
    <row r="397" spans="2:10">
      <c r="B397">
        <v>395</v>
      </c>
      <c r="C397">
        <v>5976</v>
      </c>
      <c r="E397">
        <v>17980</v>
      </c>
      <c r="F397">
        <v>1616</v>
      </c>
      <c r="G397">
        <v>4757</v>
      </c>
      <c r="H397">
        <v>2125</v>
      </c>
      <c r="I397">
        <v>4107</v>
      </c>
    </row>
    <row r="398" spans="2:10">
      <c r="B398">
        <v>396</v>
      </c>
      <c r="C398">
        <v>5858</v>
      </c>
      <c r="E398">
        <v>17985</v>
      </c>
      <c r="F398">
        <v>1582</v>
      </c>
      <c r="G398">
        <v>4724</v>
      </c>
      <c r="H398">
        <v>2051</v>
      </c>
      <c r="I398">
        <v>4131</v>
      </c>
    </row>
    <row r="399" spans="2:10">
      <c r="B399">
        <v>397</v>
      </c>
      <c r="C399">
        <v>5599</v>
      </c>
      <c r="E399">
        <v>17575</v>
      </c>
      <c r="F399">
        <v>1511</v>
      </c>
      <c r="G399">
        <v>4516</v>
      </c>
      <c r="H399">
        <v>2030</v>
      </c>
      <c r="I399">
        <v>3939</v>
      </c>
    </row>
    <row r="400" spans="2:10">
      <c r="B400">
        <v>398</v>
      </c>
      <c r="C400">
        <v>5507</v>
      </c>
      <c r="E400">
        <v>17615</v>
      </c>
      <c r="F400">
        <v>1461</v>
      </c>
      <c r="G400">
        <v>4594</v>
      </c>
      <c r="H400">
        <v>1880</v>
      </c>
      <c r="I400">
        <v>3878</v>
      </c>
    </row>
    <row r="401" spans="2:9">
      <c r="B401">
        <v>399</v>
      </c>
      <c r="C401">
        <v>5312</v>
      </c>
      <c r="E401">
        <v>16713</v>
      </c>
      <c r="F401">
        <v>1419</v>
      </c>
      <c r="G401">
        <v>4440</v>
      </c>
      <c r="H401">
        <v>1795</v>
      </c>
      <c r="I401">
        <v>3778</v>
      </c>
    </row>
    <row r="402" spans="2:9">
      <c r="B402">
        <v>400</v>
      </c>
      <c r="C402">
        <v>5310</v>
      </c>
      <c r="E402">
        <v>16900</v>
      </c>
      <c r="F402">
        <v>1393</v>
      </c>
      <c r="G402">
        <v>4416</v>
      </c>
      <c r="H402">
        <v>1813</v>
      </c>
      <c r="I402">
        <v>3681</v>
      </c>
    </row>
    <row r="403" spans="2:9">
      <c r="B403">
        <v>401</v>
      </c>
      <c r="C403">
        <v>5089</v>
      </c>
      <c r="E403">
        <v>16337</v>
      </c>
      <c r="F403">
        <v>1360</v>
      </c>
      <c r="G403">
        <v>4236</v>
      </c>
      <c r="H403">
        <v>1777</v>
      </c>
      <c r="I403">
        <v>3490</v>
      </c>
    </row>
    <row r="404" spans="2:9">
      <c r="B404">
        <v>402</v>
      </c>
      <c r="C404">
        <v>4882</v>
      </c>
      <c r="E404">
        <v>16005</v>
      </c>
      <c r="F404">
        <v>1361</v>
      </c>
      <c r="G404">
        <v>4167</v>
      </c>
      <c r="H404">
        <v>1708</v>
      </c>
      <c r="I404">
        <v>3427</v>
      </c>
    </row>
    <row r="405" spans="2:9">
      <c r="B405">
        <v>403</v>
      </c>
      <c r="C405">
        <v>4688</v>
      </c>
      <c r="E405">
        <v>15692</v>
      </c>
      <c r="F405">
        <v>1303</v>
      </c>
      <c r="G405">
        <v>3894</v>
      </c>
      <c r="H405">
        <v>1616</v>
      </c>
      <c r="I405">
        <v>3360</v>
      </c>
    </row>
    <row r="406" spans="2:9">
      <c r="B406">
        <v>404</v>
      </c>
      <c r="C406">
        <v>4666</v>
      </c>
      <c r="E406">
        <v>15467</v>
      </c>
      <c r="F406">
        <v>1306</v>
      </c>
      <c r="G406">
        <v>3812</v>
      </c>
      <c r="H406">
        <v>1607</v>
      </c>
      <c r="I406">
        <v>3283</v>
      </c>
    </row>
    <row r="407" spans="2:9">
      <c r="B407">
        <v>405</v>
      </c>
      <c r="C407">
        <v>4471</v>
      </c>
      <c r="E407">
        <v>15619</v>
      </c>
      <c r="F407">
        <v>1235</v>
      </c>
      <c r="G407">
        <v>3836</v>
      </c>
      <c r="H407">
        <v>1634</v>
      </c>
      <c r="I407">
        <v>3151</v>
      </c>
    </row>
    <row r="408" spans="2:9">
      <c r="B408">
        <v>406</v>
      </c>
      <c r="C408">
        <v>4321</v>
      </c>
      <c r="E408">
        <v>15043</v>
      </c>
      <c r="F408">
        <v>1165</v>
      </c>
      <c r="G408">
        <v>3753</v>
      </c>
      <c r="H408">
        <v>1514</v>
      </c>
      <c r="I408">
        <v>3228</v>
      </c>
    </row>
    <row r="409" spans="2:9">
      <c r="B409">
        <v>407</v>
      </c>
      <c r="C409">
        <v>4429</v>
      </c>
      <c r="E409">
        <v>14702</v>
      </c>
      <c r="F409">
        <v>1213</v>
      </c>
      <c r="G409">
        <v>3616</v>
      </c>
      <c r="H409">
        <v>1559</v>
      </c>
      <c r="I409">
        <v>3042</v>
      </c>
    </row>
    <row r="410" spans="2:9">
      <c r="B410">
        <v>408</v>
      </c>
      <c r="C410">
        <v>4125</v>
      </c>
      <c r="E410">
        <v>14468</v>
      </c>
      <c r="F410">
        <v>1262</v>
      </c>
      <c r="G410">
        <v>3384</v>
      </c>
      <c r="H410">
        <v>1454</v>
      </c>
      <c r="I410">
        <v>2853</v>
      </c>
    </row>
    <row r="411" spans="2:9">
      <c r="B411">
        <v>409</v>
      </c>
      <c r="C411">
        <v>4070</v>
      </c>
      <c r="E411">
        <v>14128</v>
      </c>
      <c r="F411">
        <v>1141</v>
      </c>
      <c r="G411">
        <v>3608</v>
      </c>
      <c r="H411">
        <v>1410</v>
      </c>
      <c r="I411">
        <v>2752</v>
      </c>
    </row>
    <row r="412" spans="2:9">
      <c r="B412">
        <v>410</v>
      </c>
      <c r="C412">
        <v>3865</v>
      </c>
      <c r="E412">
        <v>14143</v>
      </c>
      <c r="F412">
        <v>1102</v>
      </c>
      <c r="G412">
        <v>3431</v>
      </c>
      <c r="H412">
        <v>1346</v>
      </c>
      <c r="I412">
        <v>2757</v>
      </c>
    </row>
    <row r="413" spans="2:9">
      <c r="B413">
        <v>411</v>
      </c>
      <c r="C413">
        <v>4094</v>
      </c>
      <c r="E413">
        <v>13582</v>
      </c>
      <c r="F413">
        <v>1154</v>
      </c>
      <c r="G413">
        <v>3156</v>
      </c>
      <c r="H413">
        <v>1400</v>
      </c>
      <c r="I413">
        <v>2800</v>
      </c>
    </row>
    <row r="414" spans="2:9">
      <c r="B414">
        <v>412</v>
      </c>
      <c r="C414">
        <v>3686</v>
      </c>
      <c r="E414">
        <v>13645</v>
      </c>
      <c r="F414">
        <v>1014</v>
      </c>
      <c r="G414">
        <v>3060</v>
      </c>
      <c r="H414">
        <v>1360</v>
      </c>
      <c r="I414">
        <v>2607</v>
      </c>
    </row>
    <row r="415" spans="2:9">
      <c r="B415">
        <v>413</v>
      </c>
      <c r="C415">
        <v>3480</v>
      </c>
      <c r="E415">
        <v>13510</v>
      </c>
      <c r="F415">
        <v>1040</v>
      </c>
      <c r="G415">
        <v>3053</v>
      </c>
      <c r="H415">
        <v>1282</v>
      </c>
      <c r="I415">
        <v>2482</v>
      </c>
    </row>
    <row r="416" spans="2:9">
      <c r="B416">
        <v>414</v>
      </c>
      <c r="C416">
        <v>3265</v>
      </c>
      <c r="E416">
        <v>13043</v>
      </c>
      <c r="F416">
        <v>1082</v>
      </c>
      <c r="G416">
        <v>2708</v>
      </c>
      <c r="H416">
        <v>1326</v>
      </c>
      <c r="I416">
        <v>2360</v>
      </c>
    </row>
    <row r="417" spans="2:9">
      <c r="B417">
        <v>415</v>
      </c>
      <c r="C417">
        <v>3384</v>
      </c>
      <c r="E417">
        <v>12695</v>
      </c>
      <c r="F417">
        <v>1037</v>
      </c>
      <c r="G417">
        <v>2634</v>
      </c>
      <c r="H417">
        <v>1268</v>
      </c>
      <c r="I417">
        <v>2343</v>
      </c>
    </row>
    <row r="418" spans="2:9">
      <c r="B418">
        <v>416</v>
      </c>
      <c r="C418">
        <v>3314</v>
      </c>
      <c r="E418">
        <v>12516</v>
      </c>
      <c r="F418">
        <v>978</v>
      </c>
      <c r="G418">
        <v>2389</v>
      </c>
      <c r="H418">
        <v>1137</v>
      </c>
      <c r="I418">
        <v>2239</v>
      </c>
    </row>
    <row r="419" spans="2:9">
      <c r="B419">
        <v>417</v>
      </c>
      <c r="C419">
        <v>2925</v>
      </c>
      <c r="E419">
        <v>12286</v>
      </c>
      <c r="F419">
        <v>969</v>
      </c>
      <c r="G419">
        <v>2515</v>
      </c>
      <c r="H419">
        <v>1162</v>
      </c>
      <c r="I419">
        <v>2302</v>
      </c>
    </row>
    <row r="420" spans="2:9">
      <c r="B420">
        <v>418</v>
      </c>
      <c r="C420">
        <v>2828</v>
      </c>
      <c r="E420">
        <v>12043</v>
      </c>
      <c r="F420">
        <v>886</v>
      </c>
      <c r="G420">
        <v>2429</v>
      </c>
      <c r="H420">
        <v>1149</v>
      </c>
      <c r="I420">
        <v>2244</v>
      </c>
    </row>
    <row r="421" spans="2:9">
      <c r="B421">
        <v>419</v>
      </c>
      <c r="C421">
        <v>2805</v>
      </c>
      <c r="E421">
        <v>11864</v>
      </c>
      <c r="F421">
        <v>880</v>
      </c>
      <c r="G421">
        <v>2417</v>
      </c>
      <c r="H421">
        <v>1111</v>
      </c>
      <c r="I421">
        <v>2053</v>
      </c>
    </row>
    <row r="422" spans="2:9">
      <c r="B422">
        <v>420</v>
      </c>
      <c r="C422">
        <v>2629</v>
      </c>
      <c r="E422">
        <v>11378</v>
      </c>
      <c r="G422">
        <v>2309</v>
      </c>
      <c r="H422">
        <v>1078</v>
      </c>
      <c r="I422">
        <v>2065</v>
      </c>
    </row>
    <row r="423" spans="2:9">
      <c r="B423">
        <v>421</v>
      </c>
      <c r="C423">
        <v>2614</v>
      </c>
      <c r="E423">
        <v>11558</v>
      </c>
      <c r="G423">
        <v>2169</v>
      </c>
      <c r="H423">
        <v>1095</v>
      </c>
      <c r="I423">
        <v>2028</v>
      </c>
    </row>
    <row r="424" spans="2:9">
      <c r="B424">
        <v>422</v>
      </c>
      <c r="C424">
        <v>2388</v>
      </c>
      <c r="E424">
        <v>11002</v>
      </c>
      <c r="G424">
        <v>2264</v>
      </c>
      <c r="H424">
        <v>1019</v>
      </c>
      <c r="I424">
        <v>1939</v>
      </c>
    </row>
    <row r="425" spans="2:9">
      <c r="B425">
        <v>423</v>
      </c>
      <c r="C425">
        <v>2369</v>
      </c>
      <c r="E425">
        <v>10761</v>
      </c>
      <c r="G425">
        <v>2168</v>
      </c>
      <c r="H425">
        <v>1003</v>
      </c>
      <c r="I425">
        <v>1892</v>
      </c>
    </row>
    <row r="426" spans="2:9">
      <c r="B426">
        <v>424</v>
      </c>
      <c r="C426">
        <v>2395</v>
      </c>
      <c r="E426">
        <v>10614</v>
      </c>
      <c r="G426">
        <v>2036</v>
      </c>
      <c r="H426">
        <v>910</v>
      </c>
      <c r="I426">
        <v>1745</v>
      </c>
    </row>
    <row r="427" spans="2:9">
      <c r="B427">
        <v>425</v>
      </c>
      <c r="C427">
        <v>2293</v>
      </c>
      <c r="E427">
        <v>10565</v>
      </c>
      <c r="G427">
        <v>1983</v>
      </c>
      <c r="H427">
        <v>972</v>
      </c>
      <c r="I427">
        <v>1741</v>
      </c>
    </row>
    <row r="428" spans="2:9">
      <c r="B428">
        <v>426</v>
      </c>
      <c r="C428">
        <v>2225</v>
      </c>
      <c r="E428">
        <v>10428</v>
      </c>
      <c r="G428">
        <v>1974</v>
      </c>
      <c r="H428">
        <v>928</v>
      </c>
      <c r="I428">
        <v>1706</v>
      </c>
    </row>
    <row r="429" spans="2:9">
      <c r="B429">
        <v>427</v>
      </c>
      <c r="C429">
        <v>2182</v>
      </c>
      <c r="E429">
        <v>10102</v>
      </c>
      <c r="G429">
        <v>1871</v>
      </c>
      <c r="H429">
        <v>954</v>
      </c>
      <c r="I429">
        <v>1581</v>
      </c>
    </row>
    <row r="430" spans="2:9">
      <c r="B430">
        <v>428</v>
      </c>
      <c r="C430">
        <v>2056</v>
      </c>
      <c r="E430">
        <v>10064</v>
      </c>
      <c r="G430">
        <v>1819</v>
      </c>
      <c r="H430">
        <v>870</v>
      </c>
      <c r="I430">
        <v>1571</v>
      </c>
    </row>
    <row r="431" spans="2:9">
      <c r="B431">
        <v>429</v>
      </c>
      <c r="C431">
        <v>2003</v>
      </c>
      <c r="E431">
        <v>10083</v>
      </c>
      <c r="G431">
        <v>1954</v>
      </c>
      <c r="H431">
        <v>853</v>
      </c>
      <c r="I431">
        <v>1524</v>
      </c>
    </row>
    <row r="432" spans="2:9">
      <c r="B432">
        <v>430</v>
      </c>
      <c r="C432">
        <v>1913</v>
      </c>
      <c r="E432">
        <v>9731</v>
      </c>
      <c r="G432">
        <v>1758</v>
      </c>
      <c r="H432">
        <v>817</v>
      </c>
      <c r="I432">
        <v>1488</v>
      </c>
    </row>
    <row r="433" spans="2:9">
      <c r="B433">
        <v>431</v>
      </c>
      <c r="C433">
        <v>1926</v>
      </c>
      <c r="E433">
        <v>9630</v>
      </c>
      <c r="G433">
        <v>1609</v>
      </c>
      <c r="H433">
        <v>815</v>
      </c>
      <c r="I433">
        <v>1363</v>
      </c>
    </row>
    <row r="434" spans="2:9">
      <c r="B434">
        <v>432</v>
      </c>
      <c r="C434">
        <v>1955</v>
      </c>
      <c r="E434">
        <v>9321</v>
      </c>
      <c r="G434">
        <v>1718</v>
      </c>
      <c r="H434">
        <v>786</v>
      </c>
      <c r="I434">
        <v>1336</v>
      </c>
    </row>
    <row r="435" spans="2:9">
      <c r="B435">
        <v>433</v>
      </c>
      <c r="C435">
        <v>1829</v>
      </c>
      <c r="E435">
        <v>9263</v>
      </c>
      <c r="G435">
        <v>1657</v>
      </c>
      <c r="H435">
        <v>781</v>
      </c>
      <c r="I435">
        <v>1348</v>
      </c>
    </row>
    <row r="436" spans="2:9">
      <c r="B436">
        <v>434</v>
      </c>
      <c r="C436">
        <v>1771</v>
      </c>
      <c r="E436">
        <v>8900</v>
      </c>
      <c r="G436">
        <v>1646</v>
      </c>
      <c r="H436">
        <v>761</v>
      </c>
      <c r="I436">
        <v>1293</v>
      </c>
    </row>
    <row r="437" spans="2:9">
      <c r="B437">
        <v>435</v>
      </c>
      <c r="C437">
        <v>1730</v>
      </c>
      <c r="E437">
        <v>8916</v>
      </c>
      <c r="G437">
        <v>1494</v>
      </c>
      <c r="H437">
        <v>750</v>
      </c>
      <c r="I437">
        <v>1255</v>
      </c>
    </row>
    <row r="438" spans="2:9">
      <c r="B438">
        <v>436</v>
      </c>
      <c r="C438">
        <v>1536</v>
      </c>
      <c r="E438">
        <v>8640</v>
      </c>
      <c r="G438">
        <v>1566</v>
      </c>
      <c r="H438">
        <v>746</v>
      </c>
      <c r="I438">
        <v>1180</v>
      </c>
    </row>
    <row r="439" spans="2:9">
      <c r="B439">
        <v>437</v>
      </c>
      <c r="C439">
        <v>1562</v>
      </c>
      <c r="E439">
        <v>8478</v>
      </c>
      <c r="G439">
        <v>1449</v>
      </c>
      <c r="H439">
        <v>685</v>
      </c>
      <c r="I439">
        <v>1194</v>
      </c>
    </row>
    <row r="440" spans="2:9">
      <c r="B440">
        <v>438</v>
      </c>
      <c r="C440">
        <v>1562</v>
      </c>
      <c r="E440">
        <v>8423</v>
      </c>
      <c r="G440">
        <v>1398</v>
      </c>
      <c r="H440">
        <v>733</v>
      </c>
      <c r="I440">
        <v>1164</v>
      </c>
    </row>
    <row r="441" spans="2:9">
      <c r="B441">
        <v>439</v>
      </c>
      <c r="C441">
        <v>1448</v>
      </c>
      <c r="E441">
        <v>8529</v>
      </c>
      <c r="G441">
        <v>1416</v>
      </c>
      <c r="H441">
        <v>656</v>
      </c>
      <c r="I441">
        <v>1148</v>
      </c>
    </row>
    <row r="442" spans="2:9">
      <c r="B442">
        <v>440</v>
      </c>
      <c r="C442">
        <v>1442</v>
      </c>
      <c r="E442">
        <v>8301</v>
      </c>
      <c r="G442">
        <v>1223</v>
      </c>
      <c r="H442">
        <v>676</v>
      </c>
      <c r="I442">
        <v>1081</v>
      </c>
    </row>
    <row r="443" spans="2:9">
      <c r="B443">
        <v>441</v>
      </c>
      <c r="C443">
        <v>1369</v>
      </c>
      <c r="E443">
        <v>7993</v>
      </c>
      <c r="G443">
        <v>1333</v>
      </c>
      <c r="H443">
        <v>623</v>
      </c>
      <c r="I443">
        <v>1047</v>
      </c>
    </row>
    <row r="444" spans="2:9">
      <c r="B444">
        <v>442</v>
      </c>
      <c r="C444">
        <v>1374</v>
      </c>
      <c r="E444">
        <v>7837</v>
      </c>
      <c r="G444">
        <v>1261</v>
      </c>
      <c r="H444">
        <v>641</v>
      </c>
      <c r="I444">
        <v>1083</v>
      </c>
    </row>
    <row r="445" spans="2:9">
      <c r="B445">
        <v>443</v>
      </c>
      <c r="C445">
        <v>1394</v>
      </c>
      <c r="E445">
        <v>7528</v>
      </c>
      <c r="G445">
        <v>1297</v>
      </c>
      <c r="H445">
        <v>578</v>
      </c>
      <c r="I445">
        <v>1014</v>
      </c>
    </row>
    <row r="446" spans="2:9">
      <c r="B446">
        <v>444</v>
      </c>
      <c r="C446">
        <v>1254</v>
      </c>
      <c r="E446">
        <v>7330</v>
      </c>
      <c r="G446">
        <v>1255</v>
      </c>
      <c r="H446">
        <v>554</v>
      </c>
      <c r="I446">
        <v>961</v>
      </c>
    </row>
    <row r="447" spans="2:9">
      <c r="B447">
        <v>445</v>
      </c>
      <c r="C447">
        <v>1294</v>
      </c>
      <c r="E447">
        <v>7180</v>
      </c>
      <c r="G447">
        <v>1187</v>
      </c>
      <c r="H447">
        <v>540</v>
      </c>
      <c r="I447">
        <v>936</v>
      </c>
    </row>
    <row r="448" spans="2:9">
      <c r="B448">
        <v>446</v>
      </c>
      <c r="C448">
        <v>1204</v>
      </c>
      <c r="E448">
        <v>6901</v>
      </c>
      <c r="G448">
        <v>1137</v>
      </c>
      <c r="H448">
        <v>514</v>
      </c>
      <c r="I448">
        <v>903</v>
      </c>
    </row>
    <row r="449" spans="2:9">
      <c r="B449">
        <v>447</v>
      </c>
      <c r="C449">
        <v>1172</v>
      </c>
      <c r="E449">
        <v>7017</v>
      </c>
      <c r="G449">
        <v>1068</v>
      </c>
      <c r="H449">
        <v>658</v>
      </c>
      <c r="I449">
        <v>883</v>
      </c>
    </row>
    <row r="450" spans="2:9">
      <c r="B450">
        <v>448</v>
      </c>
      <c r="C450">
        <v>1091</v>
      </c>
      <c r="E450">
        <v>6837</v>
      </c>
      <c r="G450">
        <v>1067</v>
      </c>
      <c r="H450">
        <v>493</v>
      </c>
      <c r="I450">
        <v>890</v>
      </c>
    </row>
    <row r="451" spans="2:9">
      <c r="B451">
        <v>449</v>
      </c>
      <c r="C451">
        <v>1137</v>
      </c>
      <c r="E451">
        <v>6752</v>
      </c>
      <c r="G451">
        <v>1029</v>
      </c>
      <c r="H451">
        <v>581</v>
      </c>
      <c r="I451">
        <v>855</v>
      </c>
    </row>
    <row r="452" spans="2:9">
      <c r="B452">
        <v>450</v>
      </c>
      <c r="C452">
        <v>1111</v>
      </c>
      <c r="E452">
        <v>6720</v>
      </c>
      <c r="G452">
        <v>1020</v>
      </c>
      <c r="H452">
        <v>518</v>
      </c>
      <c r="I452">
        <v>869</v>
      </c>
    </row>
    <row r="453" spans="2:9">
      <c r="B453">
        <v>451</v>
      </c>
      <c r="C453">
        <v>966</v>
      </c>
      <c r="E453">
        <v>6422</v>
      </c>
      <c r="G453">
        <v>1004</v>
      </c>
      <c r="H453">
        <v>526</v>
      </c>
      <c r="I453">
        <v>763</v>
      </c>
    </row>
    <row r="454" spans="2:9">
      <c r="B454">
        <v>452</v>
      </c>
      <c r="C454">
        <v>969</v>
      </c>
      <c r="E454">
        <v>6231</v>
      </c>
      <c r="G454">
        <v>935</v>
      </c>
      <c r="H454">
        <v>484</v>
      </c>
      <c r="I454">
        <v>788</v>
      </c>
    </row>
    <row r="455" spans="2:9">
      <c r="B455">
        <v>453</v>
      </c>
      <c r="C455">
        <v>937</v>
      </c>
      <c r="E455">
        <v>6329</v>
      </c>
      <c r="G455">
        <v>895</v>
      </c>
      <c r="H455">
        <v>458</v>
      </c>
      <c r="I455">
        <v>760</v>
      </c>
    </row>
    <row r="456" spans="2:9">
      <c r="B456">
        <v>454</v>
      </c>
      <c r="C456">
        <v>947</v>
      </c>
      <c r="E456">
        <v>6059</v>
      </c>
      <c r="G456">
        <v>934</v>
      </c>
      <c r="H456">
        <v>416</v>
      </c>
      <c r="I456">
        <v>721</v>
      </c>
    </row>
    <row r="457" spans="2:9">
      <c r="B457">
        <v>455</v>
      </c>
      <c r="C457">
        <v>855</v>
      </c>
      <c r="E457">
        <v>6122</v>
      </c>
      <c r="G457">
        <v>887</v>
      </c>
      <c r="H457">
        <v>428</v>
      </c>
      <c r="I457">
        <v>758</v>
      </c>
    </row>
    <row r="458" spans="2:9">
      <c r="B458">
        <v>456</v>
      </c>
      <c r="C458">
        <v>941</v>
      </c>
      <c r="E458">
        <v>5841</v>
      </c>
      <c r="G458">
        <v>816</v>
      </c>
      <c r="H458">
        <v>445</v>
      </c>
      <c r="I458">
        <v>623</v>
      </c>
    </row>
    <row r="459" spans="2:9">
      <c r="B459">
        <v>457</v>
      </c>
      <c r="C459">
        <v>822</v>
      </c>
      <c r="E459">
        <v>5657</v>
      </c>
      <c r="G459">
        <v>794</v>
      </c>
      <c r="H459">
        <v>469</v>
      </c>
      <c r="I459">
        <v>667</v>
      </c>
    </row>
    <row r="460" spans="2:9">
      <c r="B460">
        <v>458</v>
      </c>
      <c r="C460">
        <v>863</v>
      </c>
      <c r="E460">
        <v>5673</v>
      </c>
      <c r="G460">
        <v>765</v>
      </c>
      <c r="H460">
        <v>418</v>
      </c>
      <c r="I460">
        <v>680</v>
      </c>
    </row>
    <row r="461" spans="2:9">
      <c r="B461">
        <v>459</v>
      </c>
      <c r="C461">
        <v>705</v>
      </c>
      <c r="E461">
        <v>5671</v>
      </c>
      <c r="G461">
        <v>772</v>
      </c>
      <c r="H461">
        <v>374</v>
      </c>
      <c r="I461">
        <v>572</v>
      </c>
    </row>
    <row r="462" spans="2:9">
      <c r="B462">
        <v>460</v>
      </c>
      <c r="C462">
        <v>760</v>
      </c>
      <c r="E462">
        <v>5436</v>
      </c>
      <c r="G462">
        <v>754</v>
      </c>
      <c r="H462">
        <v>387</v>
      </c>
      <c r="I462">
        <v>629</v>
      </c>
    </row>
    <row r="463" spans="2:9">
      <c r="B463">
        <v>461</v>
      </c>
      <c r="C463">
        <v>726</v>
      </c>
      <c r="E463">
        <v>5212</v>
      </c>
      <c r="G463">
        <v>735</v>
      </c>
      <c r="H463">
        <v>376</v>
      </c>
      <c r="I463">
        <v>591</v>
      </c>
    </row>
    <row r="464" spans="2:9">
      <c r="B464">
        <v>462</v>
      </c>
      <c r="C464">
        <v>660</v>
      </c>
      <c r="E464">
        <v>5213</v>
      </c>
      <c r="G464">
        <v>696</v>
      </c>
      <c r="H464">
        <v>403</v>
      </c>
      <c r="I464">
        <v>565</v>
      </c>
    </row>
    <row r="465" spans="2:9">
      <c r="B465">
        <v>463</v>
      </c>
      <c r="C465">
        <v>661</v>
      </c>
      <c r="E465">
        <v>5232</v>
      </c>
      <c r="G465">
        <v>705</v>
      </c>
      <c r="H465">
        <v>340</v>
      </c>
      <c r="I465">
        <v>552</v>
      </c>
    </row>
    <row r="466" spans="2:9">
      <c r="B466">
        <v>464</v>
      </c>
      <c r="C466">
        <v>673</v>
      </c>
      <c r="E466">
        <v>5033</v>
      </c>
      <c r="G466">
        <v>645</v>
      </c>
      <c r="H466">
        <v>368</v>
      </c>
      <c r="I466">
        <v>504</v>
      </c>
    </row>
    <row r="467" spans="2:9">
      <c r="B467">
        <v>465</v>
      </c>
      <c r="C467">
        <v>608</v>
      </c>
      <c r="E467">
        <v>4962</v>
      </c>
      <c r="G467">
        <v>719</v>
      </c>
      <c r="H467">
        <v>302</v>
      </c>
      <c r="I467">
        <v>470</v>
      </c>
    </row>
    <row r="468" spans="2:9">
      <c r="B468">
        <v>466</v>
      </c>
      <c r="C468">
        <v>643</v>
      </c>
      <c r="E468">
        <v>4936</v>
      </c>
      <c r="G468">
        <v>626</v>
      </c>
      <c r="H468">
        <v>331</v>
      </c>
      <c r="I468">
        <v>476</v>
      </c>
    </row>
    <row r="469" spans="2:9">
      <c r="B469">
        <v>467</v>
      </c>
      <c r="C469">
        <v>585</v>
      </c>
      <c r="E469">
        <v>4868</v>
      </c>
      <c r="G469">
        <v>631</v>
      </c>
      <c r="H469">
        <v>308</v>
      </c>
      <c r="I469">
        <v>483</v>
      </c>
    </row>
    <row r="470" spans="2:9">
      <c r="B470">
        <v>468</v>
      </c>
      <c r="C470">
        <v>563</v>
      </c>
      <c r="E470">
        <v>4582</v>
      </c>
      <c r="G470">
        <v>577</v>
      </c>
      <c r="I470">
        <v>459</v>
      </c>
    </row>
    <row r="471" spans="2:9">
      <c r="B471">
        <v>469</v>
      </c>
      <c r="C471">
        <v>571</v>
      </c>
      <c r="E471">
        <v>4633</v>
      </c>
      <c r="G471">
        <v>547</v>
      </c>
      <c r="I471">
        <v>475</v>
      </c>
    </row>
    <row r="472" spans="2:9">
      <c r="B472">
        <v>470</v>
      </c>
      <c r="C472">
        <v>538</v>
      </c>
      <c r="E472">
        <v>4530</v>
      </c>
      <c r="G472">
        <v>558</v>
      </c>
      <c r="I472">
        <v>445</v>
      </c>
    </row>
    <row r="473" spans="2:9">
      <c r="B473">
        <v>471</v>
      </c>
      <c r="C473">
        <v>496</v>
      </c>
      <c r="E473">
        <v>4346</v>
      </c>
      <c r="G473">
        <v>527</v>
      </c>
      <c r="I473">
        <v>399</v>
      </c>
    </row>
    <row r="474" spans="2:9">
      <c r="B474">
        <v>472</v>
      </c>
      <c r="C474">
        <v>500</v>
      </c>
      <c r="E474">
        <v>4281</v>
      </c>
      <c r="G474">
        <v>533</v>
      </c>
      <c r="I474">
        <v>419</v>
      </c>
    </row>
    <row r="475" spans="2:9">
      <c r="B475">
        <v>473</v>
      </c>
      <c r="C475">
        <v>476</v>
      </c>
      <c r="E475">
        <v>4182</v>
      </c>
      <c r="G475">
        <v>520</v>
      </c>
      <c r="I475">
        <v>375</v>
      </c>
    </row>
    <row r="476" spans="2:9">
      <c r="B476">
        <v>474</v>
      </c>
      <c r="C476">
        <v>443</v>
      </c>
      <c r="E476">
        <v>4115</v>
      </c>
      <c r="G476">
        <v>495</v>
      </c>
      <c r="I476">
        <v>370</v>
      </c>
    </row>
    <row r="477" spans="2:9">
      <c r="B477">
        <v>475</v>
      </c>
      <c r="C477">
        <v>463</v>
      </c>
      <c r="E477">
        <v>3999</v>
      </c>
      <c r="G477">
        <v>480</v>
      </c>
      <c r="I477">
        <v>407</v>
      </c>
    </row>
    <row r="478" spans="2:9">
      <c r="B478">
        <v>476</v>
      </c>
      <c r="C478">
        <v>428</v>
      </c>
      <c r="E478">
        <v>3941</v>
      </c>
      <c r="G478">
        <v>445</v>
      </c>
      <c r="I478">
        <v>355</v>
      </c>
    </row>
    <row r="479" spans="2:9">
      <c r="B479">
        <v>477</v>
      </c>
      <c r="C479">
        <v>405</v>
      </c>
      <c r="E479">
        <v>3907</v>
      </c>
      <c r="G479">
        <v>468</v>
      </c>
      <c r="I479">
        <v>366</v>
      </c>
    </row>
    <row r="480" spans="2:9">
      <c r="B480">
        <v>478</v>
      </c>
      <c r="C480">
        <v>410</v>
      </c>
      <c r="E480">
        <v>3802</v>
      </c>
      <c r="G480">
        <v>448</v>
      </c>
      <c r="I480">
        <v>315</v>
      </c>
    </row>
    <row r="481" spans="2:9">
      <c r="B481">
        <v>479</v>
      </c>
      <c r="C481">
        <v>384</v>
      </c>
      <c r="E481">
        <v>3900</v>
      </c>
      <c r="G481">
        <v>474</v>
      </c>
      <c r="I481">
        <v>329</v>
      </c>
    </row>
    <row r="482" spans="2:9">
      <c r="B482">
        <v>480</v>
      </c>
      <c r="C482">
        <v>406</v>
      </c>
      <c r="E482">
        <v>3566</v>
      </c>
      <c r="G482">
        <v>417</v>
      </c>
      <c r="I482">
        <v>295</v>
      </c>
    </row>
    <row r="483" spans="2:9">
      <c r="B483">
        <v>481</v>
      </c>
      <c r="C483">
        <v>394</v>
      </c>
      <c r="E483">
        <v>3590</v>
      </c>
      <c r="G483">
        <v>441</v>
      </c>
      <c r="I483">
        <v>291</v>
      </c>
    </row>
    <row r="484" spans="2:9">
      <c r="B484">
        <v>482</v>
      </c>
      <c r="C484">
        <v>324</v>
      </c>
      <c r="E484">
        <v>3536</v>
      </c>
      <c r="G484">
        <v>388</v>
      </c>
      <c r="I484">
        <v>286</v>
      </c>
    </row>
    <row r="485" spans="2:9">
      <c r="B485">
        <v>483</v>
      </c>
      <c r="C485">
        <v>320</v>
      </c>
      <c r="E485">
        <v>3571</v>
      </c>
      <c r="G485">
        <v>397</v>
      </c>
      <c r="I485">
        <v>275</v>
      </c>
    </row>
    <row r="486" spans="2:9">
      <c r="B486">
        <v>484</v>
      </c>
      <c r="C486">
        <v>346</v>
      </c>
      <c r="E486">
        <v>3288</v>
      </c>
      <c r="G486">
        <v>376</v>
      </c>
      <c r="I486">
        <v>286</v>
      </c>
    </row>
    <row r="487" spans="2:9">
      <c r="B487">
        <v>485</v>
      </c>
      <c r="C487">
        <v>321</v>
      </c>
      <c r="E487">
        <v>3242</v>
      </c>
      <c r="G487">
        <v>392</v>
      </c>
      <c r="I487">
        <v>255</v>
      </c>
    </row>
    <row r="488" spans="2:9">
      <c r="B488">
        <v>486</v>
      </c>
      <c r="C488">
        <v>347</v>
      </c>
      <c r="E488">
        <v>3259</v>
      </c>
      <c r="G488">
        <v>385</v>
      </c>
      <c r="I488">
        <v>222</v>
      </c>
    </row>
    <row r="489" spans="2:9">
      <c r="B489">
        <v>487</v>
      </c>
      <c r="C489">
        <v>301</v>
      </c>
      <c r="E489">
        <v>3178</v>
      </c>
      <c r="G489">
        <v>346</v>
      </c>
      <c r="I489">
        <v>233</v>
      </c>
    </row>
    <row r="490" spans="2:9">
      <c r="B490">
        <v>488</v>
      </c>
      <c r="C490">
        <v>269</v>
      </c>
      <c r="E490">
        <v>3136</v>
      </c>
      <c r="G490">
        <v>310</v>
      </c>
      <c r="I490">
        <v>234</v>
      </c>
    </row>
    <row r="491" spans="2:9">
      <c r="B491">
        <v>489</v>
      </c>
      <c r="C491">
        <v>286</v>
      </c>
      <c r="E491">
        <v>3133</v>
      </c>
      <c r="G491">
        <v>321</v>
      </c>
      <c r="I491">
        <v>273</v>
      </c>
    </row>
    <row r="492" spans="2:9">
      <c r="B492">
        <v>490</v>
      </c>
      <c r="C492">
        <v>277</v>
      </c>
      <c r="E492">
        <v>2992</v>
      </c>
      <c r="G492">
        <v>335</v>
      </c>
      <c r="I492">
        <v>213</v>
      </c>
    </row>
    <row r="493" spans="2:9">
      <c r="B493">
        <v>491</v>
      </c>
      <c r="C493">
        <v>247</v>
      </c>
      <c r="E493">
        <v>2955</v>
      </c>
      <c r="G493">
        <v>312</v>
      </c>
      <c r="I493">
        <v>218</v>
      </c>
    </row>
    <row r="494" spans="2:9">
      <c r="B494">
        <v>492</v>
      </c>
      <c r="C494">
        <v>265</v>
      </c>
      <c r="E494">
        <v>2836</v>
      </c>
      <c r="G494">
        <v>310</v>
      </c>
      <c r="I494">
        <v>215</v>
      </c>
    </row>
    <row r="495" spans="2:9">
      <c r="B495">
        <v>493</v>
      </c>
      <c r="C495">
        <v>247</v>
      </c>
      <c r="E495">
        <v>2895</v>
      </c>
      <c r="G495">
        <v>285</v>
      </c>
      <c r="I495">
        <v>207</v>
      </c>
    </row>
    <row r="496" spans="2:9">
      <c r="B496">
        <v>494</v>
      </c>
      <c r="C496">
        <v>254</v>
      </c>
      <c r="E496">
        <v>2809</v>
      </c>
      <c r="G496">
        <v>287</v>
      </c>
      <c r="I496">
        <v>215</v>
      </c>
    </row>
    <row r="497" spans="2:9">
      <c r="B497">
        <v>495</v>
      </c>
      <c r="C497">
        <v>277</v>
      </c>
      <c r="E497">
        <v>2744</v>
      </c>
      <c r="G497">
        <v>294</v>
      </c>
      <c r="I497">
        <v>198</v>
      </c>
    </row>
    <row r="498" spans="2:9">
      <c r="B498">
        <v>496</v>
      </c>
      <c r="C498">
        <v>227</v>
      </c>
      <c r="E498">
        <v>2685</v>
      </c>
      <c r="G498">
        <v>251</v>
      </c>
      <c r="I498">
        <v>195</v>
      </c>
    </row>
    <row r="499" spans="2:9">
      <c r="B499">
        <v>497</v>
      </c>
      <c r="C499">
        <v>217</v>
      </c>
      <c r="E499">
        <v>2654</v>
      </c>
      <c r="G499">
        <v>277</v>
      </c>
      <c r="I499">
        <v>178</v>
      </c>
    </row>
    <row r="500" spans="2:9">
      <c r="B500">
        <v>498</v>
      </c>
      <c r="C500">
        <v>207</v>
      </c>
      <c r="E500">
        <v>2597</v>
      </c>
      <c r="G500">
        <v>236</v>
      </c>
      <c r="I500">
        <v>169</v>
      </c>
    </row>
    <row r="501" spans="2:9">
      <c r="B501">
        <v>499</v>
      </c>
      <c r="C501">
        <v>217</v>
      </c>
      <c r="E501">
        <v>2572</v>
      </c>
      <c r="G501">
        <v>228</v>
      </c>
      <c r="I501">
        <v>172</v>
      </c>
    </row>
    <row r="502" spans="2:9">
      <c r="B502">
        <v>500</v>
      </c>
      <c r="C502">
        <v>170</v>
      </c>
      <c r="E502">
        <v>2454</v>
      </c>
      <c r="I502">
        <v>141</v>
      </c>
    </row>
    <row r="503" spans="2:9">
      <c r="B503">
        <v>501</v>
      </c>
      <c r="C503">
        <v>185</v>
      </c>
      <c r="E503">
        <v>2511</v>
      </c>
      <c r="I503">
        <v>176</v>
      </c>
    </row>
    <row r="504" spans="2:9">
      <c r="B504">
        <v>502</v>
      </c>
      <c r="E504">
        <v>2426</v>
      </c>
      <c r="I504">
        <v>168</v>
      </c>
    </row>
    <row r="505" spans="2:9">
      <c r="B505">
        <v>503</v>
      </c>
      <c r="E505">
        <v>2474</v>
      </c>
      <c r="I505">
        <v>128</v>
      </c>
    </row>
    <row r="506" spans="2:9">
      <c r="B506">
        <v>504</v>
      </c>
      <c r="E506">
        <v>2265</v>
      </c>
      <c r="I506">
        <v>130</v>
      </c>
    </row>
    <row r="507" spans="2:9">
      <c r="B507">
        <v>505</v>
      </c>
      <c r="E507">
        <v>2252</v>
      </c>
      <c r="I507">
        <v>149</v>
      </c>
    </row>
    <row r="508" spans="2:9">
      <c r="B508">
        <v>506</v>
      </c>
      <c r="E508">
        <v>2163</v>
      </c>
      <c r="I508">
        <v>149</v>
      </c>
    </row>
    <row r="509" spans="2:9">
      <c r="B509">
        <v>507</v>
      </c>
      <c r="E509">
        <v>2158</v>
      </c>
      <c r="I509">
        <v>137</v>
      </c>
    </row>
    <row r="510" spans="2:9">
      <c r="B510">
        <v>508</v>
      </c>
      <c r="E510">
        <v>2077</v>
      </c>
      <c r="I510">
        <v>138</v>
      </c>
    </row>
    <row r="511" spans="2:9">
      <c r="B511">
        <v>509</v>
      </c>
      <c r="E511">
        <v>2079</v>
      </c>
    </row>
    <row r="512" spans="2:9">
      <c r="B512">
        <v>510</v>
      </c>
      <c r="E512">
        <v>2068</v>
      </c>
    </row>
    <row r="513" spans="2:5">
      <c r="B513">
        <v>511</v>
      </c>
      <c r="E513">
        <v>2167</v>
      </c>
    </row>
    <row r="514" spans="2:5">
      <c r="B514">
        <v>512</v>
      </c>
      <c r="E514">
        <v>1842</v>
      </c>
    </row>
    <row r="515" spans="2:5">
      <c r="B515">
        <v>513</v>
      </c>
      <c r="E515">
        <v>1655</v>
      </c>
    </row>
    <row r="516" spans="2:5">
      <c r="B516">
        <v>514</v>
      </c>
      <c r="E516">
        <v>1750</v>
      </c>
    </row>
    <row r="517" spans="2:5">
      <c r="B517">
        <v>515</v>
      </c>
      <c r="E517">
        <v>1751</v>
      </c>
    </row>
    <row r="518" spans="2:5">
      <c r="B518">
        <v>516</v>
      </c>
      <c r="E518">
        <v>1484</v>
      </c>
    </row>
    <row r="519" spans="2:5">
      <c r="B519">
        <v>517</v>
      </c>
      <c r="E519">
        <v>1469</v>
      </c>
    </row>
    <row r="520" spans="2:5">
      <c r="B520">
        <v>518</v>
      </c>
      <c r="E520">
        <v>1420</v>
      </c>
    </row>
    <row r="521" spans="2:5">
      <c r="B521">
        <v>519</v>
      </c>
      <c r="E521">
        <v>1382</v>
      </c>
    </row>
    <row r="522" spans="2:5">
      <c r="B522">
        <v>520</v>
      </c>
      <c r="E522">
        <v>1329</v>
      </c>
    </row>
    <row r="523" spans="2:5">
      <c r="B523">
        <v>521</v>
      </c>
      <c r="E523">
        <v>1214</v>
      </c>
    </row>
    <row r="524" spans="2:5">
      <c r="B524">
        <v>522</v>
      </c>
      <c r="E524">
        <v>1275</v>
      </c>
    </row>
    <row r="525" spans="2:5">
      <c r="B525">
        <v>523</v>
      </c>
      <c r="E525">
        <v>1211</v>
      </c>
    </row>
    <row r="526" spans="2:5">
      <c r="B526">
        <v>524</v>
      </c>
      <c r="E526">
        <v>1262</v>
      </c>
    </row>
    <row r="527" spans="2:5">
      <c r="B527">
        <v>525</v>
      </c>
      <c r="E527">
        <v>1207</v>
      </c>
    </row>
    <row r="528" spans="2:5">
      <c r="B528">
        <v>526</v>
      </c>
      <c r="E528">
        <v>1122</v>
      </c>
    </row>
    <row r="529" spans="2:5">
      <c r="B529">
        <v>527</v>
      </c>
      <c r="E529">
        <v>1115</v>
      </c>
    </row>
    <row r="530" spans="2:5">
      <c r="B530">
        <v>528</v>
      </c>
      <c r="E530">
        <v>1108</v>
      </c>
    </row>
    <row r="531" spans="2:5">
      <c r="B531">
        <v>529</v>
      </c>
      <c r="E531">
        <v>1074</v>
      </c>
    </row>
    <row r="532" spans="2:5">
      <c r="B532">
        <v>530</v>
      </c>
      <c r="E532">
        <v>1084</v>
      </c>
    </row>
    <row r="533" spans="2:5">
      <c r="B533">
        <v>531</v>
      </c>
      <c r="E533">
        <v>997</v>
      </c>
    </row>
    <row r="534" spans="2:5">
      <c r="B534">
        <v>532</v>
      </c>
      <c r="E534">
        <v>963</v>
      </c>
    </row>
    <row r="535" spans="2:5">
      <c r="B535">
        <v>533</v>
      </c>
      <c r="E535">
        <v>944</v>
      </c>
    </row>
    <row r="536" spans="2:5">
      <c r="B536">
        <v>534</v>
      </c>
      <c r="E536">
        <v>989</v>
      </c>
    </row>
    <row r="537" spans="2:5">
      <c r="B537">
        <v>535</v>
      </c>
      <c r="E537">
        <v>891</v>
      </c>
    </row>
    <row r="538" spans="2:5">
      <c r="B538">
        <v>536</v>
      </c>
      <c r="E538">
        <v>936</v>
      </c>
    </row>
    <row r="539" spans="2:5">
      <c r="B539">
        <v>537</v>
      </c>
      <c r="E539">
        <v>859</v>
      </c>
    </row>
    <row r="540" spans="2:5">
      <c r="B540">
        <v>538</v>
      </c>
      <c r="E540">
        <v>905</v>
      </c>
    </row>
    <row r="541" spans="2:5">
      <c r="B541">
        <v>539</v>
      </c>
      <c r="E541">
        <v>768</v>
      </c>
    </row>
    <row r="542" spans="2:5">
      <c r="B542">
        <v>540</v>
      </c>
      <c r="E542">
        <v>828</v>
      </c>
    </row>
    <row r="543" spans="2:5">
      <c r="B543">
        <v>541</v>
      </c>
      <c r="E543">
        <v>856</v>
      </c>
    </row>
    <row r="544" spans="2:5">
      <c r="B544">
        <v>542</v>
      </c>
      <c r="E544">
        <v>767</v>
      </c>
    </row>
    <row r="545" spans="2:5">
      <c r="B545">
        <v>543</v>
      </c>
      <c r="E545">
        <v>797</v>
      </c>
    </row>
    <row r="546" spans="2:5">
      <c r="B546">
        <v>544</v>
      </c>
      <c r="E546">
        <v>729</v>
      </c>
    </row>
    <row r="547" spans="2:5">
      <c r="B547">
        <v>545</v>
      </c>
      <c r="E547">
        <v>711</v>
      </c>
    </row>
    <row r="548" spans="2:5">
      <c r="B548">
        <v>546</v>
      </c>
      <c r="E548">
        <v>760</v>
      </c>
    </row>
    <row r="549" spans="2:5">
      <c r="B549">
        <v>547</v>
      </c>
      <c r="E549">
        <v>682</v>
      </c>
    </row>
    <row r="550" spans="2:5">
      <c r="B550">
        <v>548</v>
      </c>
      <c r="E550">
        <v>676</v>
      </c>
    </row>
    <row r="551" spans="2:5">
      <c r="B551">
        <v>549</v>
      </c>
      <c r="E551">
        <v>691</v>
      </c>
    </row>
    <row r="552" spans="2:5">
      <c r="B552">
        <v>550</v>
      </c>
      <c r="E552">
        <v>606</v>
      </c>
    </row>
    <row r="553" spans="2:5">
      <c r="B553">
        <v>551</v>
      </c>
      <c r="E553">
        <v>654</v>
      </c>
    </row>
    <row r="554" spans="2:5">
      <c r="B554">
        <v>552</v>
      </c>
      <c r="E554">
        <v>663</v>
      </c>
    </row>
    <row r="555" spans="2:5">
      <c r="B555">
        <v>553</v>
      </c>
      <c r="E555">
        <v>572</v>
      </c>
    </row>
    <row r="556" spans="2:5">
      <c r="B556">
        <v>554</v>
      </c>
      <c r="E556">
        <v>567</v>
      </c>
    </row>
    <row r="557" spans="2:5">
      <c r="B557">
        <v>555</v>
      </c>
      <c r="E557">
        <v>577</v>
      </c>
    </row>
    <row r="558" spans="2:5">
      <c r="B558">
        <v>556</v>
      </c>
      <c r="E558">
        <v>587</v>
      </c>
    </row>
    <row r="559" spans="2:5">
      <c r="B559">
        <v>557</v>
      </c>
      <c r="E559">
        <v>544</v>
      </c>
    </row>
    <row r="560" spans="2:5">
      <c r="B560">
        <v>558</v>
      </c>
      <c r="E560">
        <v>521</v>
      </c>
    </row>
    <row r="561" spans="2:5">
      <c r="B561">
        <v>559</v>
      </c>
      <c r="E561">
        <v>522</v>
      </c>
    </row>
    <row r="562" spans="2:5">
      <c r="B562">
        <v>560</v>
      </c>
      <c r="E562">
        <v>481</v>
      </c>
    </row>
    <row r="563" spans="2:5">
      <c r="B563">
        <v>561</v>
      </c>
      <c r="E563">
        <v>491</v>
      </c>
    </row>
    <row r="564" spans="2:5">
      <c r="B564">
        <v>562</v>
      </c>
      <c r="E564">
        <v>435</v>
      </c>
    </row>
    <row r="565" spans="2:5">
      <c r="B565">
        <v>563</v>
      </c>
      <c r="E565">
        <v>463</v>
      </c>
    </row>
    <row r="566" spans="2:5">
      <c r="B566">
        <v>564</v>
      </c>
      <c r="E566">
        <v>442</v>
      </c>
    </row>
    <row r="567" spans="2:5">
      <c r="B567">
        <v>565</v>
      </c>
      <c r="E567">
        <v>488</v>
      </c>
    </row>
    <row r="568" spans="2:5">
      <c r="B568">
        <v>566</v>
      </c>
      <c r="E568">
        <v>459</v>
      </c>
    </row>
    <row r="569" spans="2:5">
      <c r="B569">
        <v>567</v>
      </c>
      <c r="E569">
        <v>388</v>
      </c>
    </row>
    <row r="570" spans="2:5">
      <c r="B570">
        <v>568</v>
      </c>
      <c r="E570">
        <v>403</v>
      </c>
    </row>
    <row r="571" spans="2:5">
      <c r="B571">
        <v>569</v>
      </c>
      <c r="E571">
        <v>396</v>
      </c>
    </row>
    <row r="572" spans="2:5">
      <c r="B572">
        <v>570</v>
      </c>
      <c r="E572">
        <v>395</v>
      </c>
    </row>
    <row r="573" spans="2:5">
      <c r="B573">
        <v>571</v>
      </c>
      <c r="E573">
        <v>397</v>
      </c>
    </row>
    <row r="574" spans="2:5">
      <c r="B574">
        <v>572</v>
      </c>
      <c r="E574">
        <v>377</v>
      </c>
    </row>
    <row r="575" spans="2:5">
      <c r="B575">
        <v>573</v>
      </c>
      <c r="E575">
        <v>391</v>
      </c>
    </row>
    <row r="576" spans="2:5">
      <c r="B576">
        <v>574</v>
      </c>
      <c r="E576">
        <v>378</v>
      </c>
    </row>
    <row r="577" spans="2:5">
      <c r="B577">
        <v>575</v>
      </c>
      <c r="E577">
        <v>365</v>
      </c>
    </row>
    <row r="578" spans="2:5">
      <c r="B578">
        <v>576</v>
      </c>
      <c r="E578">
        <v>368</v>
      </c>
    </row>
    <row r="579" spans="2:5">
      <c r="B579">
        <v>577</v>
      </c>
      <c r="E579">
        <v>343</v>
      </c>
    </row>
    <row r="580" spans="2:5">
      <c r="B580">
        <v>578</v>
      </c>
      <c r="E580">
        <v>333</v>
      </c>
    </row>
    <row r="581" spans="2:5">
      <c r="B581">
        <v>579</v>
      </c>
      <c r="E581">
        <v>306</v>
      </c>
    </row>
    <row r="582" spans="2:5">
      <c r="B582">
        <v>580</v>
      </c>
      <c r="E582">
        <v>314</v>
      </c>
    </row>
    <row r="583" spans="2:5">
      <c r="B583">
        <v>581</v>
      </c>
      <c r="E583">
        <v>319</v>
      </c>
    </row>
    <row r="584" spans="2:5">
      <c r="B584">
        <v>582</v>
      </c>
      <c r="E584">
        <v>282</v>
      </c>
    </row>
    <row r="585" spans="2:5">
      <c r="B585">
        <v>583</v>
      </c>
      <c r="E585">
        <v>310</v>
      </c>
    </row>
    <row r="586" spans="2:5">
      <c r="B586">
        <v>584</v>
      </c>
      <c r="E586">
        <v>301</v>
      </c>
    </row>
    <row r="587" spans="2:5">
      <c r="B587">
        <v>585</v>
      </c>
      <c r="E587">
        <v>310</v>
      </c>
    </row>
    <row r="588" spans="2:5">
      <c r="B588">
        <v>586</v>
      </c>
      <c r="E588">
        <v>296</v>
      </c>
    </row>
    <row r="589" spans="2:5">
      <c r="B589">
        <v>587</v>
      </c>
      <c r="E589">
        <v>247</v>
      </c>
    </row>
    <row r="590" spans="2:5">
      <c r="B590">
        <v>588</v>
      </c>
      <c r="E590">
        <v>229</v>
      </c>
    </row>
    <row r="591" spans="2:5">
      <c r="B591">
        <v>589</v>
      </c>
      <c r="E591">
        <v>251</v>
      </c>
    </row>
    <row r="592" spans="2:5">
      <c r="B592">
        <v>590</v>
      </c>
      <c r="E592">
        <v>274</v>
      </c>
    </row>
    <row r="593" spans="2:5">
      <c r="B593">
        <v>591</v>
      </c>
      <c r="E593">
        <v>246</v>
      </c>
    </row>
    <row r="594" spans="2:5">
      <c r="B594">
        <v>592</v>
      </c>
      <c r="E594">
        <v>234</v>
      </c>
    </row>
    <row r="595" spans="2:5">
      <c r="B595">
        <v>593</v>
      </c>
      <c r="E595">
        <v>222</v>
      </c>
    </row>
    <row r="596" spans="2:5">
      <c r="B596">
        <v>594</v>
      </c>
      <c r="E596">
        <v>201</v>
      </c>
    </row>
    <row r="597" spans="2:5">
      <c r="B597">
        <v>595</v>
      </c>
      <c r="E597">
        <v>199</v>
      </c>
    </row>
    <row r="598" spans="2:5">
      <c r="B598">
        <v>596</v>
      </c>
      <c r="E598">
        <v>187</v>
      </c>
    </row>
    <row r="599" spans="2:5">
      <c r="B599">
        <v>597</v>
      </c>
      <c r="E599">
        <v>165</v>
      </c>
    </row>
    <row r="600" spans="2:5">
      <c r="B600">
        <v>598</v>
      </c>
      <c r="E600">
        <v>163</v>
      </c>
    </row>
    <row r="601" spans="2:5">
      <c r="B601">
        <v>599</v>
      </c>
      <c r="E601">
        <v>191</v>
      </c>
    </row>
    <row r="602" spans="2:5">
      <c r="B602">
        <v>600</v>
      </c>
      <c r="E602">
        <v>200</v>
      </c>
    </row>
    <row r="603" spans="2:5">
      <c r="B603">
        <v>601</v>
      </c>
      <c r="E603">
        <v>202</v>
      </c>
    </row>
    <row r="604" spans="2:5">
      <c r="B604">
        <v>602</v>
      </c>
      <c r="E604">
        <v>166</v>
      </c>
    </row>
    <row r="605" spans="2:5">
      <c r="B605">
        <v>603</v>
      </c>
      <c r="E605">
        <v>154</v>
      </c>
    </row>
    <row r="606" spans="2:5">
      <c r="B606">
        <v>604</v>
      </c>
      <c r="E606">
        <v>153</v>
      </c>
    </row>
    <row r="607" spans="2:5">
      <c r="B607">
        <v>605</v>
      </c>
      <c r="E607">
        <v>138</v>
      </c>
    </row>
    <row r="608" spans="2:5">
      <c r="B608">
        <v>606</v>
      </c>
      <c r="E608">
        <v>155</v>
      </c>
    </row>
    <row r="609" spans="2:5">
      <c r="B609">
        <v>607</v>
      </c>
      <c r="E609">
        <v>157</v>
      </c>
    </row>
    <row r="610" spans="2:5">
      <c r="B610">
        <v>608</v>
      </c>
      <c r="E610">
        <v>147</v>
      </c>
    </row>
    <row r="611" spans="2:5">
      <c r="B611">
        <v>609</v>
      </c>
      <c r="E611">
        <v>155</v>
      </c>
    </row>
    <row r="612" spans="2:5">
      <c r="B612">
        <v>610</v>
      </c>
      <c r="E612">
        <v>129</v>
      </c>
    </row>
    <row r="613" spans="2:5">
      <c r="B613">
        <v>611</v>
      </c>
      <c r="E613">
        <v>138</v>
      </c>
    </row>
    <row r="614" spans="2:5">
      <c r="B614">
        <v>612</v>
      </c>
      <c r="E614">
        <v>109</v>
      </c>
    </row>
    <row r="615" spans="2:5">
      <c r="B615">
        <v>613</v>
      </c>
      <c r="E615">
        <v>122</v>
      </c>
    </row>
    <row r="616" spans="2:5">
      <c r="B616">
        <v>614</v>
      </c>
      <c r="E616">
        <v>135</v>
      </c>
    </row>
    <row r="617" spans="2:5">
      <c r="B617">
        <v>615</v>
      </c>
      <c r="E617">
        <v>126</v>
      </c>
    </row>
    <row r="618" spans="2:5">
      <c r="B618">
        <v>616</v>
      </c>
      <c r="E618">
        <v>120</v>
      </c>
    </row>
    <row r="619" spans="2:5">
      <c r="B619">
        <v>617</v>
      </c>
      <c r="E619">
        <v>98</v>
      </c>
    </row>
    <row r="620" spans="2:5">
      <c r="B620">
        <v>618</v>
      </c>
      <c r="E620">
        <v>104</v>
      </c>
    </row>
    <row r="621" spans="2:5">
      <c r="B621">
        <v>619</v>
      </c>
      <c r="E621">
        <v>96</v>
      </c>
    </row>
    <row r="622" spans="2:5">
      <c r="B622">
        <v>620</v>
      </c>
      <c r="E622">
        <v>124</v>
      </c>
    </row>
    <row r="623" spans="2:5">
      <c r="B623">
        <v>621</v>
      </c>
      <c r="E623">
        <v>106</v>
      </c>
    </row>
    <row r="624" spans="2:5">
      <c r="B624">
        <v>622</v>
      </c>
      <c r="E624">
        <v>87</v>
      </c>
    </row>
    <row r="625" spans="2:5">
      <c r="B625">
        <v>623</v>
      </c>
      <c r="E625">
        <v>99</v>
      </c>
    </row>
    <row r="626" spans="2:5">
      <c r="B626">
        <v>624</v>
      </c>
      <c r="E626">
        <v>119</v>
      </c>
    </row>
    <row r="627" spans="2:5">
      <c r="B627">
        <v>625</v>
      </c>
      <c r="E627">
        <v>98</v>
      </c>
    </row>
    <row r="628" spans="2:5">
      <c r="B628">
        <v>626</v>
      </c>
      <c r="E628">
        <v>94</v>
      </c>
    </row>
    <row r="629" spans="2:5">
      <c r="B629">
        <v>627</v>
      </c>
      <c r="E629">
        <v>77</v>
      </c>
    </row>
    <row r="630" spans="2:5">
      <c r="B630">
        <v>628</v>
      </c>
      <c r="E630">
        <v>84</v>
      </c>
    </row>
    <row r="631" spans="2:5">
      <c r="B631">
        <v>629</v>
      </c>
      <c r="E631">
        <v>81</v>
      </c>
    </row>
    <row r="632" spans="2:5">
      <c r="B632">
        <v>630</v>
      </c>
      <c r="E632">
        <v>74</v>
      </c>
    </row>
    <row r="633" spans="2:5">
      <c r="B633">
        <v>631</v>
      </c>
      <c r="E633">
        <v>84</v>
      </c>
    </row>
    <row r="634" spans="2:5">
      <c r="B634">
        <v>632</v>
      </c>
      <c r="E634">
        <v>77</v>
      </c>
    </row>
    <row r="635" spans="2:5">
      <c r="B635">
        <v>633</v>
      </c>
      <c r="E635">
        <v>93</v>
      </c>
    </row>
    <row r="636" spans="2:5">
      <c r="B636">
        <v>634</v>
      </c>
      <c r="E636">
        <v>102</v>
      </c>
    </row>
    <row r="637" spans="2:5">
      <c r="B637">
        <v>635</v>
      </c>
      <c r="E637">
        <v>69</v>
      </c>
    </row>
    <row r="638" spans="2:5">
      <c r="B638">
        <v>636</v>
      </c>
      <c r="E638">
        <v>65</v>
      </c>
    </row>
    <row r="639" spans="2:5">
      <c r="B639">
        <v>637</v>
      </c>
      <c r="E639">
        <v>48</v>
      </c>
    </row>
    <row r="640" spans="2:5">
      <c r="B640">
        <v>638</v>
      </c>
      <c r="E640">
        <v>65</v>
      </c>
    </row>
    <row r="641" spans="1:10">
      <c r="B641">
        <v>639</v>
      </c>
      <c r="E641">
        <v>90</v>
      </c>
    </row>
    <row r="642" spans="1:10">
      <c r="B642">
        <v>640</v>
      </c>
      <c r="E642">
        <v>61</v>
      </c>
    </row>
    <row r="643" spans="1:10">
      <c r="B643">
        <v>641</v>
      </c>
      <c r="E643">
        <v>63</v>
      </c>
    </row>
    <row r="644" spans="1:10">
      <c r="B644">
        <v>642</v>
      </c>
      <c r="E644">
        <v>72</v>
      </c>
    </row>
    <row r="645" spans="1:10">
      <c r="B645">
        <v>643</v>
      </c>
      <c r="E645">
        <v>43</v>
      </c>
    </row>
    <row r="647" spans="1:10">
      <c r="A647" t="s">
        <v>16</v>
      </c>
      <c r="C647">
        <f t="shared" ref="C647:J647" si="0">SUM(C4:C645)</f>
        <v>77557879</v>
      </c>
      <c r="D647">
        <f t="shared" si="0"/>
        <v>47456631</v>
      </c>
      <c r="E647">
        <f t="shared" si="0"/>
        <v>62218362</v>
      </c>
      <c r="F647">
        <f t="shared" si="0"/>
        <v>53122862</v>
      </c>
      <c r="G647">
        <f t="shared" si="0"/>
        <v>59420469</v>
      </c>
      <c r="H647">
        <f t="shared" si="0"/>
        <v>57613548</v>
      </c>
      <c r="I647">
        <f t="shared" si="0"/>
        <v>56269766</v>
      </c>
      <c r="J647">
        <f t="shared" si="0"/>
        <v>72057856</v>
      </c>
    </row>
  </sheetData>
  <phoneticPr fontId="1" type="noConversion"/>
  <pageMargins left="0.75000000000000011" right="0.75000000000000011" top="1" bottom="1" header="0.5" footer="0.5"/>
  <pageSetup paperSize="9" scale="5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il-insertSize</vt:lpstr>
      <vt:lpstr>BM-lInserteSize</vt:lpstr>
      <vt:lpstr>InsertSizesForRevisionsMay2018</vt:lpstr>
    </vt:vector>
  </TitlesOfParts>
  <Company>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ohlander</dc:creator>
  <cp:lastModifiedBy>Stefan Bohlander</cp:lastModifiedBy>
  <cp:lastPrinted>2018-05-29T22:39:30Z</cp:lastPrinted>
  <dcterms:created xsi:type="dcterms:W3CDTF">2018-01-30T05:29:31Z</dcterms:created>
  <dcterms:modified xsi:type="dcterms:W3CDTF">2018-06-21T02:46:34Z</dcterms:modified>
</cp:coreProperties>
</file>